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ther Kagusuma\Desktop\My stuff\KNRH emergency unit\AMS\Publication\PLOS ONE\Revision\Supporting information\IPD\"/>
    </mc:Choice>
  </mc:AlternateContent>
  <bookViews>
    <workbookView xWindow="0" yWindow="0" windowWidth="19200" windowHeight="7310" firstSheet="1"/>
  </bookViews>
  <sheets>
    <sheet name="Raw" sheetId="1" r:id="rId1"/>
    <sheet name="Sheet5" sheetId="13" r:id="rId2"/>
    <sheet name="Sheet6" sheetId="14" r:id="rId3"/>
    <sheet name="Sheet2" sheetId="10" r:id="rId4"/>
    <sheet name="Sheet3" sheetId="11" r:id="rId5"/>
    <sheet name="Graphs" sheetId="12" r:id="rId6"/>
    <sheet name="Sheet1" sheetId="9" r:id="rId7"/>
    <sheet name="Master" sheetId="7" r:id="rId8"/>
    <sheet name="Aware" sheetId="8" r:id="rId9"/>
    <sheet name="Pivot" sheetId="3" r:id="rId10"/>
    <sheet name="Analysis" sheetId="2" r:id="rId11"/>
  </sheets>
  <definedNames>
    <definedName name="_xlnm._FilterDatabase" localSheetId="8" hidden="1">Aware!$B$1:$G$99</definedName>
    <definedName name="_xlnm._FilterDatabase" localSheetId="0" hidden="1">Raw!$A$1:$HC$99</definedName>
    <definedName name="_xlnm._FilterDatabase" localSheetId="6" hidden="1">Sheet1!$H$3:$I$8</definedName>
    <definedName name="_xlnm._FilterDatabase" localSheetId="4" hidden="1">Sheet3!$A$1:$C$21</definedName>
    <definedName name="_xlnm._FilterDatabase" localSheetId="2" hidden="1">Sheet6!$A$1:$D$63</definedName>
  </definedNames>
  <calcPr calcId="152511"/>
  <pivotCaches>
    <pivotCache cacheId="0" r:id="rId12"/>
    <pivotCache cacheId="1" r:id="rId13"/>
    <pivotCache cacheId="2" r:id="rId14"/>
    <pivotCache cacheId="3" r:id="rId1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3" i="8" l="1"/>
  <c r="B103" i="8"/>
  <c r="D102" i="8"/>
  <c r="B102" i="8"/>
  <c r="D101" i="8"/>
  <c r="B101" i="8"/>
  <c r="L5" i="9" l="1"/>
  <c r="L6" i="9"/>
  <c r="L7" i="9"/>
  <c r="L8" i="9"/>
  <c r="L4" i="9"/>
  <c r="D3" i="14"/>
  <c r="D4" i="14"/>
  <c r="D5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6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2" i="14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" i="11"/>
  <c r="G17" i="2" l="1"/>
  <c r="F17" i="2"/>
  <c r="I17" i="2"/>
  <c r="J17" i="2"/>
  <c r="H6" i="2" l="1"/>
  <c r="H7" i="2"/>
  <c r="H8" i="2"/>
  <c r="H9" i="2"/>
  <c r="H10" i="2"/>
  <c r="H11" i="2"/>
  <c r="H12" i="2"/>
  <c r="H13" i="2"/>
  <c r="H14" i="2"/>
  <c r="H15" i="2"/>
  <c r="H16" i="2"/>
  <c r="H5" i="2"/>
  <c r="K16" i="2"/>
  <c r="K15" i="2"/>
  <c r="K14" i="2"/>
  <c r="K13" i="2"/>
  <c r="K12" i="2"/>
  <c r="K11" i="2"/>
  <c r="K10" i="2"/>
  <c r="K9" i="2"/>
  <c r="K8" i="2"/>
  <c r="K7" i="2"/>
  <c r="K6" i="2"/>
  <c r="K5" i="2"/>
  <c r="N16" i="2"/>
  <c r="N15" i="2"/>
  <c r="N14" i="2"/>
  <c r="N13" i="2"/>
  <c r="N12" i="2"/>
  <c r="N11" i="2"/>
  <c r="N10" i="2"/>
  <c r="N9" i="2"/>
  <c r="N8" i="2"/>
  <c r="N7" i="2"/>
  <c r="N6" i="2"/>
  <c r="N5" i="2"/>
  <c r="Q16" i="2"/>
  <c r="Q15" i="2"/>
  <c r="Q14" i="2"/>
  <c r="Q13" i="2"/>
  <c r="Q12" i="2"/>
  <c r="Q11" i="2"/>
  <c r="Q10" i="2"/>
  <c r="Q9" i="2"/>
  <c r="Q8" i="2"/>
  <c r="Q7" i="2"/>
  <c r="Q6" i="2"/>
  <c r="Q5" i="2"/>
  <c r="T16" i="2"/>
  <c r="T15" i="2"/>
  <c r="T14" i="2"/>
  <c r="T13" i="2"/>
  <c r="T12" i="2"/>
  <c r="T11" i="2"/>
  <c r="T10" i="2"/>
  <c r="T9" i="2"/>
  <c r="T8" i="2"/>
  <c r="T7" i="2"/>
  <c r="T6" i="2"/>
  <c r="T5" i="2"/>
  <c r="W16" i="2"/>
  <c r="W15" i="2"/>
  <c r="W14" i="2"/>
  <c r="W13" i="2"/>
  <c r="W12" i="2"/>
  <c r="W11" i="2"/>
  <c r="W10" i="2"/>
  <c r="W9" i="2"/>
  <c r="W8" i="2"/>
  <c r="W7" i="2"/>
  <c r="W6" i="2"/>
  <c r="W5" i="2"/>
  <c r="Z6" i="2"/>
  <c r="Z7" i="2"/>
  <c r="Z8" i="2"/>
  <c r="Z9" i="2"/>
  <c r="Z10" i="2"/>
  <c r="Z11" i="2"/>
  <c r="Z12" i="2"/>
  <c r="Z13" i="2"/>
  <c r="Z14" i="2"/>
  <c r="Z15" i="2"/>
  <c r="Z16" i="2"/>
  <c r="Z5" i="2"/>
  <c r="AM6" i="2"/>
  <c r="AM7" i="2"/>
  <c r="AM8" i="2"/>
  <c r="AM9" i="2"/>
  <c r="AM10" i="2"/>
  <c r="AM11" i="2"/>
  <c r="AM12" i="2"/>
  <c r="AM13" i="2"/>
  <c r="AM14" i="2"/>
  <c r="AM15" i="2"/>
  <c r="AM16" i="2"/>
  <c r="AM5" i="2"/>
  <c r="AX6" i="2"/>
  <c r="AY6" i="2"/>
  <c r="AZ6" i="2"/>
  <c r="BA6" i="2"/>
  <c r="BB6" i="2"/>
  <c r="AX7" i="2"/>
  <c r="AY7" i="2"/>
  <c r="AZ7" i="2"/>
  <c r="BA7" i="2"/>
  <c r="BB7" i="2"/>
  <c r="AX8" i="2"/>
  <c r="AY8" i="2"/>
  <c r="AZ8" i="2"/>
  <c r="BA8" i="2"/>
  <c r="BB8" i="2"/>
  <c r="AX9" i="2"/>
  <c r="AY9" i="2"/>
  <c r="AZ9" i="2"/>
  <c r="BA9" i="2"/>
  <c r="BB9" i="2"/>
  <c r="AX10" i="2"/>
  <c r="AY10" i="2"/>
  <c r="AZ10" i="2"/>
  <c r="BA10" i="2"/>
  <c r="BB10" i="2"/>
  <c r="AX11" i="2"/>
  <c r="AY11" i="2"/>
  <c r="AZ11" i="2"/>
  <c r="BA11" i="2"/>
  <c r="BB11" i="2"/>
  <c r="AX12" i="2"/>
  <c r="AY12" i="2"/>
  <c r="AZ12" i="2"/>
  <c r="BA12" i="2"/>
  <c r="BB12" i="2"/>
  <c r="AX13" i="2"/>
  <c r="AY13" i="2"/>
  <c r="AZ13" i="2"/>
  <c r="BA13" i="2"/>
  <c r="BB13" i="2"/>
  <c r="AX14" i="2"/>
  <c r="AY14" i="2"/>
  <c r="AZ14" i="2"/>
  <c r="BA14" i="2"/>
  <c r="BB14" i="2"/>
  <c r="AX15" i="2"/>
  <c r="AY15" i="2"/>
  <c r="AZ15" i="2"/>
  <c r="BA15" i="2"/>
  <c r="BB15" i="2"/>
  <c r="AX16" i="2"/>
  <c r="AY16" i="2"/>
  <c r="AZ16" i="2"/>
  <c r="BA16" i="2"/>
  <c r="BB16" i="2"/>
  <c r="AY5" i="2"/>
  <c r="AZ5" i="2"/>
  <c r="BA5" i="2"/>
  <c r="BB5" i="2"/>
  <c r="AX5" i="2"/>
  <c r="G31" i="8"/>
  <c r="G32" i="8"/>
  <c r="G48" i="8"/>
  <c r="G68" i="8"/>
  <c r="G70" i="8"/>
  <c r="G98" i="8"/>
  <c r="E4" i="8"/>
  <c r="E5" i="8"/>
  <c r="E6" i="8"/>
  <c r="E7" i="8"/>
  <c r="E10" i="8"/>
  <c r="E14" i="8"/>
  <c r="E17" i="8"/>
  <c r="E18" i="8"/>
  <c r="E20" i="8"/>
  <c r="E21" i="8"/>
  <c r="E22" i="8"/>
  <c r="E24" i="8"/>
  <c r="E27" i="8"/>
  <c r="E31" i="8"/>
  <c r="E32" i="8"/>
  <c r="E33" i="8"/>
  <c r="E34" i="8"/>
  <c r="E36" i="8"/>
  <c r="E40" i="8"/>
  <c r="E43" i="8"/>
  <c r="E44" i="8"/>
  <c r="E45" i="8"/>
  <c r="E46" i="8"/>
  <c r="E47" i="8"/>
  <c r="E48" i="8"/>
  <c r="E49" i="8"/>
  <c r="E50" i="8"/>
  <c r="E51" i="8"/>
  <c r="E52" i="8"/>
  <c r="E54" i="8"/>
  <c r="E57" i="8"/>
  <c r="E58" i="8"/>
  <c r="E60" i="8"/>
  <c r="E63" i="8"/>
  <c r="E64" i="8"/>
  <c r="E65" i="8"/>
  <c r="E66" i="8"/>
  <c r="E67" i="8"/>
  <c r="E68" i="8"/>
  <c r="E69" i="8"/>
  <c r="E70" i="8"/>
  <c r="E71" i="8"/>
  <c r="E72" i="8"/>
  <c r="E73" i="8"/>
  <c r="E82" i="8"/>
  <c r="E83" i="8"/>
  <c r="E86" i="8"/>
  <c r="E87" i="8"/>
  <c r="E91" i="8"/>
  <c r="E93" i="8"/>
  <c r="E94" i="8"/>
  <c r="E98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2" i="8"/>
  <c r="B69" i="7"/>
  <c r="B66" i="7"/>
  <c r="B64" i="7"/>
  <c r="B60" i="7"/>
  <c r="B59" i="7"/>
  <c r="B42" i="7"/>
  <c r="B28" i="7"/>
  <c r="B10" i="7"/>
  <c r="B5" i="7"/>
  <c r="B4" i="7"/>
  <c r="Z3" i="2" l="1"/>
  <c r="W3" i="2"/>
  <c r="T3" i="2"/>
  <c r="Q3" i="2"/>
  <c r="K3" i="2"/>
  <c r="H3" i="2"/>
  <c r="GK3" i="1"/>
  <c r="GL3" i="1"/>
  <c r="GM3" i="1"/>
  <c r="GN3" i="1"/>
  <c r="GO3" i="1"/>
  <c r="GP3" i="1"/>
  <c r="GQ3" i="1"/>
  <c r="GS3" i="1"/>
  <c r="GT3" i="1"/>
  <c r="GU3" i="1"/>
  <c r="GV3" i="1"/>
  <c r="GW3" i="1"/>
  <c r="GX3" i="1" s="1"/>
  <c r="GY3" i="1"/>
  <c r="GZ3" i="1"/>
  <c r="GK4" i="1"/>
  <c r="GL4" i="1"/>
  <c r="GM4" i="1"/>
  <c r="GN4" i="1"/>
  <c r="GO4" i="1"/>
  <c r="GP4" i="1"/>
  <c r="GQ4" i="1"/>
  <c r="GS4" i="1"/>
  <c r="GT4" i="1"/>
  <c r="GU4" i="1"/>
  <c r="GV4" i="1"/>
  <c r="GW4" i="1"/>
  <c r="GX4" i="1" s="1"/>
  <c r="GY4" i="1"/>
  <c r="GZ4" i="1"/>
  <c r="GK5" i="1"/>
  <c r="GL5" i="1"/>
  <c r="GM5" i="1"/>
  <c r="GN5" i="1"/>
  <c r="GO5" i="1"/>
  <c r="GP5" i="1"/>
  <c r="GQ5" i="1"/>
  <c r="GS5" i="1"/>
  <c r="GT5" i="1"/>
  <c r="GU5" i="1"/>
  <c r="GV5" i="1"/>
  <c r="GW5" i="1"/>
  <c r="GX5" i="1" s="1"/>
  <c r="GY5" i="1"/>
  <c r="GZ5" i="1"/>
  <c r="GK6" i="1"/>
  <c r="GL6" i="1"/>
  <c r="GM6" i="1"/>
  <c r="GN6" i="1"/>
  <c r="GO6" i="1"/>
  <c r="GP6" i="1"/>
  <c r="GQ6" i="1"/>
  <c r="GS6" i="1"/>
  <c r="GT6" i="1"/>
  <c r="GU6" i="1"/>
  <c r="GV6" i="1"/>
  <c r="GW6" i="1"/>
  <c r="GX6" i="1" s="1"/>
  <c r="GY6" i="1"/>
  <c r="GZ6" i="1"/>
  <c r="GK7" i="1"/>
  <c r="GL7" i="1"/>
  <c r="GM7" i="1"/>
  <c r="GN7" i="1"/>
  <c r="GO7" i="1"/>
  <c r="GP7" i="1"/>
  <c r="GQ7" i="1"/>
  <c r="GS7" i="1"/>
  <c r="GT7" i="1"/>
  <c r="GU7" i="1"/>
  <c r="GV7" i="1"/>
  <c r="GW7" i="1"/>
  <c r="GX7" i="1" s="1"/>
  <c r="GY7" i="1"/>
  <c r="GZ7" i="1"/>
  <c r="GK8" i="1"/>
  <c r="GL8" i="1"/>
  <c r="GM8" i="1"/>
  <c r="GN8" i="1"/>
  <c r="GO8" i="1"/>
  <c r="GP8" i="1"/>
  <c r="GQ8" i="1"/>
  <c r="GS8" i="1"/>
  <c r="GT8" i="1"/>
  <c r="GU8" i="1"/>
  <c r="GV8" i="1"/>
  <c r="GW8" i="1"/>
  <c r="GX8" i="1" s="1"/>
  <c r="GY8" i="1"/>
  <c r="GZ8" i="1"/>
  <c r="GK9" i="1"/>
  <c r="GL9" i="1"/>
  <c r="GM9" i="1"/>
  <c r="GN9" i="1"/>
  <c r="GO9" i="1"/>
  <c r="GP9" i="1"/>
  <c r="GQ9" i="1"/>
  <c r="GS9" i="1"/>
  <c r="GT9" i="1"/>
  <c r="GU9" i="1"/>
  <c r="GV9" i="1"/>
  <c r="GW9" i="1"/>
  <c r="GX9" i="1" s="1"/>
  <c r="GY9" i="1"/>
  <c r="GZ9" i="1"/>
  <c r="GK10" i="1"/>
  <c r="GL10" i="1"/>
  <c r="GM10" i="1"/>
  <c r="GN10" i="1"/>
  <c r="GO10" i="1"/>
  <c r="GP10" i="1"/>
  <c r="GQ10" i="1"/>
  <c r="GS10" i="1"/>
  <c r="GT10" i="1"/>
  <c r="GU10" i="1"/>
  <c r="GV10" i="1"/>
  <c r="GW10" i="1"/>
  <c r="GX10" i="1" s="1"/>
  <c r="GY10" i="1"/>
  <c r="GZ10" i="1"/>
  <c r="GK11" i="1"/>
  <c r="GL11" i="1"/>
  <c r="GM11" i="1"/>
  <c r="GN11" i="1"/>
  <c r="GO11" i="1"/>
  <c r="GP11" i="1"/>
  <c r="GQ11" i="1"/>
  <c r="GS11" i="1"/>
  <c r="GT11" i="1"/>
  <c r="GU11" i="1"/>
  <c r="GV11" i="1"/>
  <c r="GW11" i="1"/>
  <c r="GX11" i="1" s="1"/>
  <c r="GY11" i="1"/>
  <c r="GZ11" i="1"/>
  <c r="GK12" i="1"/>
  <c r="GL12" i="1"/>
  <c r="GM12" i="1"/>
  <c r="GN12" i="1"/>
  <c r="GO12" i="1"/>
  <c r="GP12" i="1"/>
  <c r="GQ12" i="1"/>
  <c r="GS12" i="1"/>
  <c r="GT12" i="1"/>
  <c r="GU12" i="1"/>
  <c r="GV12" i="1"/>
  <c r="GW12" i="1"/>
  <c r="GX12" i="1" s="1"/>
  <c r="GY12" i="1"/>
  <c r="GZ12" i="1"/>
  <c r="GK13" i="1"/>
  <c r="GL13" i="1"/>
  <c r="GM13" i="1"/>
  <c r="GN13" i="1"/>
  <c r="GO13" i="1"/>
  <c r="GP13" i="1"/>
  <c r="GQ13" i="1"/>
  <c r="GS13" i="1"/>
  <c r="GT13" i="1"/>
  <c r="GU13" i="1"/>
  <c r="GV13" i="1"/>
  <c r="GW13" i="1"/>
  <c r="GX13" i="1" s="1"/>
  <c r="GY13" i="1"/>
  <c r="GZ13" i="1"/>
  <c r="GK14" i="1"/>
  <c r="GL14" i="1"/>
  <c r="GM14" i="1"/>
  <c r="GN14" i="1"/>
  <c r="GO14" i="1"/>
  <c r="GP14" i="1"/>
  <c r="GQ14" i="1"/>
  <c r="GS14" i="1"/>
  <c r="GT14" i="1"/>
  <c r="GU14" i="1"/>
  <c r="GV14" i="1"/>
  <c r="GW14" i="1"/>
  <c r="GX14" i="1" s="1"/>
  <c r="GY14" i="1"/>
  <c r="GZ14" i="1"/>
  <c r="GK15" i="1"/>
  <c r="GL15" i="1"/>
  <c r="GM15" i="1"/>
  <c r="GN15" i="1"/>
  <c r="GO15" i="1"/>
  <c r="GP15" i="1"/>
  <c r="GQ15" i="1"/>
  <c r="GS15" i="1"/>
  <c r="GT15" i="1"/>
  <c r="GU15" i="1"/>
  <c r="GV15" i="1"/>
  <c r="GW15" i="1"/>
  <c r="GX15" i="1" s="1"/>
  <c r="GY15" i="1"/>
  <c r="GZ15" i="1"/>
  <c r="GK16" i="1"/>
  <c r="GL16" i="1"/>
  <c r="GM16" i="1"/>
  <c r="GN16" i="1"/>
  <c r="GO16" i="1"/>
  <c r="GP16" i="1"/>
  <c r="GQ16" i="1"/>
  <c r="GS16" i="1"/>
  <c r="GT16" i="1"/>
  <c r="GU16" i="1"/>
  <c r="GV16" i="1"/>
  <c r="GW16" i="1"/>
  <c r="GX16" i="1" s="1"/>
  <c r="GY16" i="1"/>
  <c r="GZ16" i="1"/>
  <c r="GK17" i="1"/>
  <c r="GL17" i="1"/>
  <c r="GM17" i="1"/>
  <c r="GN17" i="1"/>
  <c r="GO17" i="1"/>
  <c r="GP17" i="1"/>
  <c r="GQ17" i="1"/>
  <c r="GS17" i="1"/>
  <c r="GT17" i="1"/>
  <c r="GU17" i="1"/>
  <c r="GV17" i="1"/>
  <c r="GW17" i="1"/>
  <c r="GX17" i="1" s="1"/>
  <c r="GY17" i="1"/>
  <c r="GZ17" i="1"/>
  <c r="GK18" i="1"/>
  <c r="GL18" i="1"/>
  <c r="GM18" i="1"/>
  <c r="GN18" i="1"/>
  <c r="GO18" i="1"/>
  <c r="GP18" i="1"/>
  <c r="GQ18" i="1"/>
  <c r="GS18" i="1"/>
  <c r="GT18" i="1"/>
  <c r="GU18" i="1"/>
  <c r="GV18" i="1"/>
  <c r="GW18" i="1"/>
  <c r="GX18" i="1" s="1"/>
  <c r="GY18" i="1"/>
  <c r="GZ18" i="1"/>
  <c r="GK19" i="1"/>
  <c r="GL19" i="1"/>
  <c r="GM19" i="1"/>
  <c r="GN19" i="1"/>
  <c r="GO19" i="1"/>
  <c r="GP19" i="1"/>
  <c r="GQ19" i="1"/>
  <c r="GS19" i="1"/>
  <c r="GT19" i="1"/>
  <c r="GU19" i="1"/>
  <c r="GV19" i="1"/>
  <c r="GW19" i="1"/>
  <c r="GX19" i="1" s="1"/>
  <c r="GY19" i="1"/>
  <c r="GZ19" i="1"/>
  <c r="GK20" i="1"/>
  <c r="GL20" i="1"/>
  <c r="GM20" i="1"/>
  <c r="GN20" i="1"/>
  <c r="GO20" i="1"/>
  <c r="GP20" i="1"/>
  <c r="GQ20" i="1"/>
  <c r="GS20" i="1"/>
  <c r="GT20" i="1"/>
  <c r="GU20" i="1"/>
  <c r="GV20" i="1"/>
  <c r="GW20" i="1"/>
  <c r="GX20" i="1" s="1"/>
  <c r="GY20" i="1"/>
  <c r="GZ20" i="1"/>
  <c r="GK21" i="1"/>
  <c r="GL21" i="1"/>
  <c r="GM21" i="1"/>
  <c r="GN21" i="1"/>
  <c r="GO21" i="1"/>
  <c r="GP21" i="1"/>
  <c r="GQ21" i="1"/>
  <c r="GS21" i="1"/>
  <c r="GT21" i="1"/>
  <c r="GU21" i="1"/>
  <c r="GV21" i="1"/>
  <c r="GW21" i="1"/>
  <c r="GX21" i="1" s="1"/>
  <c r="GY21" i="1"/>
  <c r="GZ21" i="1"/>
  <c r="GK22" i="1"/>
  <c r="GL22" i="1"/>
  <c r="GM22" i="1"/>
  <c r="GN22" i="1"/>
  <c r="GO22" i="1"/>
  <c r="GP22" i="1"/>
  <c r="GQ22" i="1"/>
  <c r="GS22" i="1"/>
  <c r="GT22" i="1"/>
  <c r="GU22" i="1"/>
  <c r="GV22" i="1"/>
  <c r="GW22" i="1"/>
  <c r="GX22" i="1" s="1"/>
  <c r="GY22" i="1"/>
  <c r="GZ22" i="1"/>
  <c r="GK23" i="1"/>
  <c r="GL23" i="1"/>
  <c r="GM23" i="1"/>
  <c r="GN23" i="1"/>
  <c r="GO23" i="1"/>
  <c r="GP23" i="1"/>
  <c r="GQ23" i="1"/>
  <c r="GS23" i="1"/>
  <c r="GT23" i="1"/>
  <c r="GU23" i="1"/>
  <c r="GV23" i="1"/>
  <c r="GW23" i="1"/>
  <c r="GX23" i="1" s="1"/>
  <c r="GY23" i="1"/>
  <c r="GZ23" i="1"/>
  <c r="GK24" i="1"/>
  <c r="GL24" i="1"/>
  <c r="GM24" i="1"/>
  <c r="GN24" i="1"/>
  <c r="GO24" i="1"/>
  <c r="GP24" i="1"/>
  <c r="GQ24" i="1"/>
  <c r="GS24" i="1"/>
  <c r="GT24" i="1"/>
  <c r="GU24" i="1"/>
  <c r="GV24" i="1"/>
  <c r="GW24" i="1"/>
  <c r="GX24" i="1" s="1"/>
  <c r="GY24" i="1"/>
  <c r="GZ24" i="1"/>
  <c r="GK25" i="1"/>
  <c r="GL25" i="1"/>
  <c r="GM25" i="1"/>
  <c r="GN25" i="1"/>
  <c r="GO25" i="1"/>
  <c r="GP25" i="1"/>
  <c r="GQ25" i="1"/>
  <c r="GS25" i="1"/>
  <c r="GT25" i="1"/>
  <c r="GU25" i="1"/>
  <c r="GV25" i="1"/>
  <c r="GW25" i="1"/>
  <c r="GX25" i="1" s="1"/>
  <c r="GY25" i="1"/>
  <c r="GZ25" i="1"/>
  <c r="GK26" i="1"/>
  <c r="GL26" i="1"/>
  <c r="GM26" i="1"/>
  <c r="GN26" i="1"/>
  <c r="GO26" i="1"/>
  <c r="GP26" i="1"/>
  <c r="GQ26" i="1"/>
  <c r="GS26" i="1"/>
  <c r="GT26" i="1"/>
  <c r="GU26" i="1"/>
  <c r="GV26" i="1"/>
  <c r="GW26" i="1"/>
  <c r="GX26" i="1" s="1"/>
  <c r="GY26" i="1"/>
  <c r="GZ26" i="1"/>
  <c r="GK27" i="1"/>
  <c r="GL27" i="1"/>
  <c r="GM27" i="1"/>
  <c r="GN27" i="1"/>
  <c r="GO27" i="1"/>
  <c r="GP27" i="1"/>
  <c r="GQ27" i="1"/>
  <c r="GS27" i="1"/>
  <c r="GT27" i="1"/>
  <c r="GU27" i="1"/>
  <c r="GV27" i="1"/>
  <c r="GW27" i="1"/>
  <c r="GX27" i="1" s="1"/>
  <c r="GY27" i="1"/>
  <c r="GZ27" i="1"/>
  <c r="GK28" i="1"/>
  <c r="GL28" i="1"/>
  <c r="GM28" i="1"/>
  <c r="GN28" i="1"/>
  <c r="GO28" i="1"/>
  <c r="GP28" i="1"/>
  <c r="GQ28" i="1"/>
  <c r="GS28" i="1"/>
  <c r="GT28" i="1"/>
  <c r="GU28" i="1"/>
  <c r="GV28" i="1"/>
  <c r="GW28" i="1"/>
  <c r="GX28" i="1" s="1"/>
  <c r="GY28" i="1"/>
  <c r="GZ28" i="1"/>
  <c r="GK29" i="1"/>
  <c r="GL29" i="1"/>
  <c r="GM29" i="1"/>
  <c r="GN29" i="1"/>
  <c r="GO29" i="1"/>
  <c r="GP29" i="1"/>
  <c r="GQ29" i="1"/>
  <c r="GS29" i="1"/>
  <c r="GT29" i="1"/>
  <c r="GU29" i="1"/>
  <c r="GV29" i="1"/>
  <c r="GW29" i="1"/>
  <c r="GX29" i="1" s="1"/>
  <c r="GY29" i="1"/>
  <c r="GZ29" i="1"/>
  <c r="GK30" i="1"/>
  <c r="GL30" i="1"/>
  <c r="GM30" i="1"/>
  <c r="GN30" i="1"/>
  <c r="GO30" i="1"/>
  <c r="GP30" i="1"/>
  <c r="GQ30" i="1"/>
  <c r="GS30" i="1"/>
  <c r="GT30" i="1"/>
  <c r="GU30" i="1"/>
  <c r="GV30" i="1"/>
  <c r="GW30" i="1"/>
  <c r="GX30" i="1" s="1"/>
  <c r="GY30" i="1"/>
  <c r="GZ30" i="1"/>
  <c r="GK31" i="1"/>
  <c r="GL31" i="1"/>
  <c r="GM31" i="1"/>
  <c r="GN31" i="1"/>
  <c r="GO31" i="1"/>
  <c r="GP31" i="1"/>
  <c r="GQ31" i="1"/>
  <c r="GS31" i="1"/>
  <c r="GT31" i="1"/>
  <c r="GU31" i="1"/>
  <c r="GV31" i="1"/>
  <c r="GW31" i="1"/>
  <c r="GX31" i="1" s="1"/>
  <c r="GY31" i="1"/>
  <c r="GZ31" i="1"/>
  <c r="GK32" i="1"/>
  <c r="GL32" i="1"/>
  <c r="GM32" i="1"/>
  <c r="GN32" i="1"/>
  <c r="GO32" i="1"/>
  <c r="GP32" i="1"/>
  <c r="GQ32" i="1"/>
  <c r="GS32" i="1"/>
  <c r="GT32" i="1"/>
  <c r="GU32" i="1"/>
  <c r="GV32" i="1"/>
  <c r="GW32" i="1"/>
  <c r="GX32" i="1" s="1"/>
  <c r="GY32" i="1"/>
  <c r="GZ32" i="1"/>
  <c r="GK33" i="1"/>
  <c r="GL33" i="1"/>
  <c r="GM33" i="1"/>
  <c r="GN33" i="1"/>
  <c r="GO33" i="1"/>
  <c r="GP33" i="1"/>
  <c r="GQ33" i="1"/>
  <c r="GS33" i="1"/>
  <c r="GT33" i="1"/>
  <c r="GU33" i="1"/>
  <c r="GV33" i="1"/>
  <c r="GW33" i="1"/>
  <c r="GX33" i="1" s="1"/>
  <c r="GY33" i="1"/>
  <c r="GZ33" i="1"/>
  <c r="GK34" i="1"/>
  <c r="GL34" i="1"/>
  <c r="GM34" i="1"/>
  <c r="GN34" i="1"/>
  <c r="GO34" i="1"/>
  <c r="GP34" i="1"/>
  <c r="GQ34" i="1"/>
  <c r="GS34" i="1"/>
  <c r="GT34" i="1"/>
  <c r="GU34" i="1"/>
  <c r="GV34" i="1"/>
  <c r="GW34" i="1"/>
  <c r="GX34" i="1" s="1"/>
  <c r="GY34" i="1"/>
  <c r="GZ34" i="1"/>
  <c r="GK35" i="1"/>
  <c r="GL35" i="1"/>
  <c r="GM35" i="1"/>
  <c r="GN35" i="1"/>
  <c r="GO35" i="1"/>
  <c r="GP35" i="1"/>
  <c r="GQ35" i="1"/>
  <c r="GS35" i="1"/>
  <c r="GT35" i="1"/>
  <c r="GU35" i="1"/>
  <c r="GV35" i="1"/>
  <c r="GW35" i="1"/>
  <c r="GX35" i="1" s="1"/>
  <c r="GY35" i="1"/>
  <c r="GZ35" i="1"/>
  <c r="GK36" i="1"/>
  <c r="GL36" i="1"/>
  <c r="GM36" i="1"/>
  <c r="GN36" i="1"/>
  <c r="GO36" i="1"/>
  <c r="GP36" i="1"/>
  <c r="GQ36" i="1"/>
  <c r="GS36" i="1"/>
  <c r="GT36" i="1"/>
  <c r="GU36" i="1"/>
  <c r="GV36" i="1"/>
  <c r="GW36" i="1"/>
  <c r="GX36" i="1" s="1"/>
  <c r="GY36" i="1"/>
  <c r="GZ36" i="1"/>
  <c r="GK37" i="1"/>
  <c r="GL37" i="1"/>
  <c r="GM37" i="1"/>
  <c r="GN37" i="1"/>
  <c r="GO37" i="1"/>
  <c r="GP37" i="1"/>
  <c r="GQ37" i="1"/>
  <c r="GS37" i="1"/>
  <c r="GT37" i="1"/>
  <c r="GU37" i="1"/>
  <c r="GV37" i="1"/>
  <c r="GW37" i="1"/>
  <c r="GX37" i="1" s="1"/>
  <c r="GY37" i="1"/>
  <c r="GZ37" i="1"/>
  <c r="GK38" i="1"/>
  <c r="GL38" i="1"/>
  <c r="GM38" i="1"/>
  <c r="GN38" i="1"/>
  <c r="GO38" i="1"/>
  <c r="GP38" i="1"/>
  <c r="GQ38" i="1"/>
  <c r="GS38" i="1"/>
  <c r="GT38" i="1"/>
  <c r="GU38" i="1"/>
  <c r="GV38" i="1"/>
  <c r="GW38" i="1"/>
  <c r="GX38" i="1" s="1"/>
  <c r="GY38" i="1"/>
  <c r="GZ38" i="1"/>
  <c r="GK39" i="1"/>
  <c r="GL39" i="1"/>
  <c r="GM39" i="1"/>
  <c r="GN39" i="1"/>
  <c r="GO39" i="1"/>
  <c r="GP39" i="1"/>
  <c r="GQ39" i="1"/>
  <c r="GS39" i="1"/>
  <c r="GT39" i="1"/>
  <c r="GU39" i="1"/>
  <c r="GV39" i="1"/>
  <c r="GW39" i="1"/>
  <c r="GX39" i="1" s="1"/>
  <c r="GY39" i="1"/>
  <c r="GZ39" i="1"/>
  <c r="GK40" i="1"/>
  <c r="GL40" i="1"/>
  <c r="GM40" i="1"/>
  <c r="GN40" i="1"/>
  <c r="GO40" i="1"/>
  <c r="GP40" i="1"/>
  <c r="GQ40" i="1"/>
  <c r="GS40" i="1"/>
  <c r="GT40" i="1"/>
  <c r="GU40" i="1"/>
  <c r="GV40" i="1"/>
  <c r="GW40" i="1"/>
  <c r="GX40" i="1" s="1"/>
  <c r="GY40" i="1"/>
  <c r="GZ40" i="1"/>
  <c r="GK41" i="1"/>
  <c r="GL41" i="1"/>
  <c r="GM41" i="1"/>
  <c r="GN41" i="1"/>
  <c r="GO41" i="1"/>
  <c r="GP41" i="1"/>
  <c r="GQ41" i="1"/>
  <c r="GS41" i="1"/>
  <c r="GT41" i="1"/>
  <c r="GU41" i="1"/>
  <c r="GV41" i="1"/>
  <c r="GW41" i="1"/>
  <c r="GX41" i="1" s="1"/>
  <c r="GY41" i="1"/>
  <c r="GZ41" i="1"/>
  <c r="GK42" i="1"/>
  <c r="GL42" i="1"/>
  <c r="GM42" i="1"/>
  <c r="GN42" i="1"/>
  <c r="GO42" i="1"/>
  <c r="GP42" i="1"/>
  <c r="GQ42" i="1"/>
  <c r="GS42" i="1"/>
  <c r="GT42" i="1"/>
  <c r="GU42" i="1"/>
  <c r="GV42" i="1"/>
  <c r="GW42" i="1"/>
  <c r="GX42" i="1" s="1"/>
  <c r="GY42" i="1"/>
  <c r="GZ42" i="1"/>
  <c r="GK43" i="1"/>
  <c r="GL43" i="1"/>
  <c r="GM43" i="1"/>
  <c r="GN43" i="1"/>
  <c r="GO43" i="1"/>
  <c r="GP43" i="1"/>
  <c r="GQ43" i="1"/>
  <c r="GS43" i="1"/>
  <c r="GT43" i="1"/>
  <c r="GU43" i="1"/>
  <c r="GV43" i="1"/>
  <c r="GW43" i="1"/>
  <c r="GX43" i="1" s="1"/>
  <c r="GY43" i="1"/>
  <c r="GZ43" i="1"/>
  <c r="GK44" i="1"/>
  <c r="GL44" i="1"/>
  <c r="GM44" i="1"/>
  <c r="GN44" i="1"/>
  <c r="GO44" i="1"/>
  <c r="GP44" i="1"/>
  <c r="GQ44" i="1"/>
  <c r="GS44" i="1"/>
  <c r="GT44" i="1"/>
  <c r="GU44" i="1"/>
  <c r="GV44" i="1"/>
  <c r="GW44" i="1"/>
  <c r="GX44" i="1" s="1"/>
  <c r="GY44" i="1"/>
  <c r="GZ44" i="1"/>
  <c r="GK45" i="1"/>
  <c r="GL45" i="1"/>
  <c r="GM45" i="1"/>
  <c r="GN45" i="1"/>
  <c r="GO45" i="1"/>
  <c r="GP45" i="1"/>
  <c r="GQ45" i="1"/>
  <c r="GS45" i="1"/>
  <c r="GT45" i="1"/>
  <c r="GU45" i="1"/>
  <c r="GV45" i="1"/>
  <c r="GW45" i="1"/>
  <c r="GX45" i="1" s="1"/>
  <c r="GY45" i="1"/>
  <c r="GZ45" i="1"/>
  <c r="GK46" i="1"/>
  <c r="GL46" i="1"/>
  <c r="GM46" i="1"/>
  <c r="GN46" i="1"/>
  <c r="GO46" i="1"/>
  <c r="GP46" i="1"/>
  <c r="GQ46" i="1"/>
  <c r="GS46" i="1"/>
  <c r="GT46" i="1"/>
  <c r="GU46" i="1"/>
  <c r="GV46" i="1"/>
  <c r="GW46" i="1"/>
  <c r="GX46" i="1" s="1"/>
  <c r="GY46" i="1"/>
  <c r="GZ46" i="1"/>
  <c r="GK47" i="1"/>
  <c r="GL47" i="1"/>
  <c r="GM47" i="1"/>
  <c r="GN47" i="1"/>
  <c r="GO47" i="1"/>
  <c r="GP47" i="1"/>
  <c r="GQ47" i="1"/>
  <c r="GS47" i="1"/>
  <c r="GT47" i="1"/>
  <c r="GU47" i="1"/>
  <c r="GV47" i="1"/>
  <c r="GW47" i="1"/>
  <c r="GX47" i="1" s="1"/>
  <c r="GY47" i="1"/>
  <c r="GZ47" i="1"/>
  <c r="GK48" i="1"/>
  <c r="GL48" i="1"/>
  <c r="GM48" i="1"/>
  <c r="GN48" i="1"/>
  <c r="GO48" i="1"/>
  <c r="GP48" i="1"/>
  <c r="GQ48" i="1"/>
  <c r="GS48" i="1"/>
  <c r="GT48" i="1"/>
  <c r="GU48" i="1"/>
  <c r="GV48" i="1"/>
  <c r="GW48" i="1"/>
  <c r="GX48" i="1" s="1"/>
  <c r="GY48" i="1"/>
  <c r="GZ48" i="1"/>
  <c r="GK49" i="1"/>
  <c r="GL49" i="1"/>
  <c r="GM49" i="1"/>
  <c r="GN49" i="1"/>
  <c r="GO49" i="1"/>
  <c r="GP49" i="1"/>
  <c r="GQ49" i="1"/>
  <c r="GS49" i="1"/>
  <c r="GT49" i="1"/>
  <c r="GU49" i="1"/>
  <c r="GV49" i="1"/>
  <c r="GW49" i="1"/>
  <c r="GX49" i="1" s="1"/>
  <c r="GY49" i="1"/>
  <c r="GZ49" i="1"/>
  <c r="GK50" i="1"/>
  <c r="GL50" i="1"/>
  <c r="GM50" i="1"/>
  <c r="GN50" i="1"/>
  <c r="GO50" i="1"/>
  <c r="GP50" i="1"/>
  <c r="GQ50" i="1"/>
  <c r="GS50" i="1"/>
  <c r="GT50" i="1"/>
  <c r="GU50" i="1"/>
  <c r="GV50" i="1"/>
  <c r="GW50" i="1"/>
  <c r="GX50" i="1" s="1"/>
  <c r="GY50" i="1"/>
  <c r="GZ50" i="1"/>
  <c r="GK51" i="1"/>
  <c r="GL51" i="1"/>
  <c r="GM51" i="1"/>
  <c r="GN51" i="1"/>
  <c r="GO51" i="1"/>
  <c r="GP51" i="1"/>
  <c r="GQ51" i="1"/>
  <c r="GS51" i="1"/>
  <c r="GT51" i="1"/>
  <c r="GU51" i="1"/>
  <c r="GV51" i="1"/>
  <c r="GW51" i="1"/>
  <c r="GX51" i="1" s="1"/>
  <c r="GY51" i="1"/>
  <c r="GZ51" i="1"/>
  <c r="GK52" i="1"/>
  <c r="GL52" i="1"/>
  <c r="GM52" i="1"/>
  <c r="GN52" i="1"/>
  <c r="GO52" i="1"/>
  <c r="GP52" i="1"/>
  <c r="GQ52" i="1"/>
  <c r="GS52" i="1"/>
  <c r="GT52" i="1"/>
  <c r="GU52" i="1"/>
  <c r="GV52" i="1"/>
  <c r="GW52" i="1"/>
  <c r="GX52" i="1" s="1"/>
  <c r="GY52" i="1"/>
  <c r="GZ52" i="1"/>
  <c r="GK53" i="1"/>
  <c r="GL53" i="1"/>
  <c r="GM53" i="1"/>
  <c r="GN53" i="1"/>
  <c r="GO53" i="1"/>
  <c r="GP53" i="1"/>
  <c r="GQ53" i="1"/>
  <c r="GS53" i="1"/>
  <c r="GT53" i="1"/>
  <c r="GU53" i="1"/>
  <c r="GV53" i="1"/>
  <c r="GW53" i="1"/>
  <c r="GX53" i="1" s="1"/>
  <c r="GY53" i="1"/>
  <c r="GZ53" i="1"/>
  <c r="GK54" i="1"/>
  <c r="GL54" i="1"/>
  <c r="GM54" i="1"/>
  <c r="GN54" i="1"/>
  <c r="GO54" i="1"/>
  <c r="GP54" i="1"/>
  <c r="GQ54" i="1"/>
  <c r="GS54" i="1"/>
  <c r="GT54" i="1"/>
  <c r="GU54" i="1"/>
  <c r="GV54" i="1"/>
  <c r="GW54" i="1"/>
  <c r="GX54" i="1" s="1"/>
  <c r="GY54" i="1"/>
  <c r="GZ54" i="1"/>
  <c r="GK55" i="1"/>
  <c r="GL55" i="1"/>
  <c r="GM55" i="1"/>
  <c r="GN55" i="1"/>
  <c r="GO55" i="1"/>
  <c r="GP55" i="1"/>
  <c r="GQ55" i="1"/>
  <c r="GS55" i="1"/>
  <c r="GT55" i="1"/>
  <c r="GU55" i="1"/>
  <c r="GV55" i="1"/>
  <c r="GW55" i="1"/>
  <c r="GX55" i="1" s="1"/>
  <c r="GY55" i="1"/>
  <c r="GZ55" i="1"/>
  <c r="GK56" i="1"/>
  <c r="GL56" i="1"/>
  <c r="GM56" i="1"/>
  <c r="GN56" i="1"/>
  <c r="GO56" i="1"/>
  <c r="GP56" i="1"/>
  <c r="GQ56" i="1"/>
  <c r="GS56" i="1"/>
  <c r="GT56" i="1"/>
  <c r="GU56" i="1"/>
  <c r="GV56" i="1"/>
  <c r="GW56" i="1"/>
  <c r="GX56" i="1" s="1"/>
  <c r="GY56" i="1"/>
  <c r="GZ56" i="1"/>
  <c r="GK57" i="1"/>
  <c r="GL57" i="1"/>
  <c r="GM57" i="1"/>
  <c r="GN57" i="1"/>
  <c r="GO57" i="1"/>
  <c r="GP57" i="1"/>
  <c r="GQ57" i="1"/>
  <c r="GS57" i="1"/>
  <c r="GT57" i="1"/>
  <c r="GU57" i="1"/>
  <c r="GV57" i="1"/>
  <c r="GW57" i="1"/>
  <c r="GX57" i="1" s="1"/>
  <c r="GY57" i="1"/>
  <c r="GZ57" i="1"/>
  <c r="GK58" i="1"/>
  <c r="GL58" i="1"/>
  <c r="GM58" i="1"/>
  <c r="GN58" i="1"/>
  <c r="GO58" i="1"/>
  <c r="GP58" i="1"/>
  <c r="GQ58" i="1"/>
  <c r="GS58" i="1"/>
  <c r="GT58" i="1"/>
  <c r="GU58" i="1"/>
  <c r="GV58" i="1"/>
  <c r="GW58" i="1"/>
  <c r="GX58" i="1" s="1"/>
  <c r="GY58" i="1"/>
  <c r="GZ58" i="1"/>
  <c r="GK59" i="1"/>
  <c r="GL59" i="1"/>
  <c r="GM59" i="1"/>
  <c r="GN59" i="1"/>
  <c r="GO59" i="1"/>
  <c r="GP59" i="1"/>
  <c r="GQ59" i="1"/>
  <c r="GS59" i="1"/>
  <c r="GT59" i="1"/>
  <c r="GU59" i="1"/>
  <c r="GV59" i="1"/>
  <c r="GW59" i="1"/>
  <c r="GX59" i="1" s="1"/>
  <c r="GY59" i="1"/>
  <c r="GZ59" i="1"/>
  <c r="GK60" i="1"/>
  <c r="GL60" i="1"/>
  <c r="GM60" i="1"/>
  <c r="GN60" i="1"/>
  <c r="GO60" i="1"/>
  <c r="GP60" i="1"/>
  <c r="GQ60" i="1"/>
  <c r="GS60" i="1"/>
  <c r="GT60" i="1"/>
  <c r="GU60" i="1"/>
  <c r="GV60" i="1"/>
  <c r="GW60" i="1"/>
  <c r="GX60" i="1" s="1"/>
  <c r="GY60" i="1"/>
  <c r="GZ60" i="1"/>
  <c r="GK61" i="1"/>
  <c r="GL61" i="1"/>
  <c r="GM61" i="1"/>
  <c r="GN61" i="1"/>
  <c r="GO61" i="1"/>
  <c r="GP61" i="1"/>
  <c r="GQ61" i="1"/>
  <c r="GS61" i="1"/>
  <c r="GT61" i="1"/>
  <c r="GU61" i="1"/>
  <c r="GV61" i="1"/>
  <c r="GW61" i="1"/>
  <c r="GX61" i="1" s="1"/>
  <c r="GY61" i="1"/>
  <c r="GZ61" i="1"/>
  <c r="GK62" i="1"/>
  <c r="GL62" i="1"/>
  <c r="GM62" i="1"/>
  <c r="GN62" i="1"/>
  <c r="GO62" i="1"/>
  <c r="GP62" i="1"/>
  <c r="GQ62" i="1"/>
  <c r="GS62" i="1"/>
  <c r="GT62" i="1"/>
  <c r="GU62" i="1"/>
  <c r="GV62" i="1"/>
  <c r="GW62" i="1"/>
  <c r="GX62" i="1" s="1"/>
  <c r="GY62" i="1"/>
  <c r="GZ62" i="1"/>
  <c r="GK63" i="1"/>
  <c r="GL63" i="1"/>
  <c r="GM63" i="1"/>
  <c r="GN63" i="1"/>
  <c r="GO63" i="1"/>
  <c r="GP63" i="1"/>
  <c r="GQ63" i="1"/>
  <c r="GS63" i="1"/>
  <c r="GT63" i="1"/>
  <c r="GU63" i="1"/>
  <c r="GV63" i="1"/>
  <c r="GW63" i="1"/>
  <c r="GX63" i="1" s="1"/>
  <c r="GY63" i="1"/>
  <c r="GZ63" i="1"/>
  <c r="GK64" i="1"/>
  <c r="GL64" i="1"/>
  <c r="GM64" i="1"/>
  <c r="GN64" i="1"/>
  <c r="GO64" i="1"/>
  <c r="GP64" i="1"/>
  <c r="GQ64" i="1"/>
  <c r="GS64" i="1"/>
  <c r="GT64" i="1"/>
  <c r="GU64" i="1"/>
  <c r="GV64" i="1"/>
  <c r="GW64" i="1"/>
  <c r="GX64" i="1" s="1"/>
  <c r="GY64" i="1"/>
  <c r="GZ64" i="1"/>
  <c r="GK65" i="1"/>
  <c r="GL65" i="1"/>
  <c r="GM65" i="1"/>
  <c r="GN65" i="1"/>
  <c r="GO65" i="1"/>
  <c r="GP65" i="1"/>
  <c r="GQ65" i="1"/>
  <c r="GS65" i="1"/>
  <c r="GT65" i="1"/>
  <c r="GU65" i="1"/>
  <c r="GV65" i="1"/>
  <c r="GW65" i="1"/>
  <c r="GX65" i="1" s="1"/>
  <c r="GY65" i="1"/>
  <c r="GZ65" i="1"/>
  <c r="GK66" i="1"/>
  <c r="GL66" i="1"/>
  <c r="GM66" i="1"/>
  <c r="GN66" i="1"/>
  <c r="GO66" i="1"/>
  <c r="GP66" i="1"/>
  <c r="GQ66" i="1"/>
  <c r="GS66" i="1"/>
  <c r="GT66" i="1"/>
  <c r="GU66" i="1"/>
  <c r="GV66" i="1"/>
  <c r="GW66" i="1"/>
  <c r="GX66" i="1" s="1"/>
  <c r="GY66" i="1"/>
  <c r="GZ66" i="1"/>
  <c r="GK67" i="1"/>
  <c r="GL67" i="1"/>
  <c r="GM67" i="1"/>
  <c r="GN67" i="1"/>
  <c r="GO67" i="1"/>
  <c r="GP67" i="1"/>
  <c r="GQ67" i="1"/>
  <c r="GS67" i="1"/>
  <c r="GT67" i="1"/>
  <c r="GU67" i="1"/>
  <c r="GV67" i="1"/>
  <c r="GW67" i="1"/>
  <c r="GX67" i="1" s="1"/>
  <c r="GY67" i="1"/>
  <c r="GZ67" i="1"/>
  <c r="GK68" i="1"/>
  <c r="GL68" i="1"/>
  <c r="GM68" i="1"/>
  <c r="GN68" i="1"/>
  <c r="GO68" i="1"/>
  <c r="GP68" i="1"/>
  <c r="GQ68" i="1"/>
  <c r="GS68" i="1"/>
  <c r="GT68" i="1"/>
  <c r="GU68" i="1"/>
  <c r="GV68" i="1"/>
  <c r="GW68" i="1"/>
  <c r="GX68" i="1" s="1"/>
  <c r="GY68" i="1"/>
  <c r="GZ68" i="1"/>
  <c r="GK69" i="1"/>
  <c r="GL69" i="1"/>
  <c r="GM69" i="1"/>
  <c r="GN69" i="1"/>
  <c r="GO69" i="1"/>
  <c r="GP69" i="1"/>
  <c r="GQ69" i="1"/>
  <c r="GS69" i="1"/>
  <c r="GT69" i="1"/>
  <c r="GU69" i="1"/>
  <c r="GV69" i="1"/>
  <c r="GW69" i="1"/>
  <c r="GX69" i="1" s="1"/>
  <c r="GY69" i="1"/>
  <c r="GZ69" i="1"/>
  <c r="GK70" i="1"/>
  <c r="GL70" i="1"/>
  <c r="GM70" i="1"/>
  <c r="GN70" i="1"/>
  <c r="GO70" i="1"/>
  <c r="GP70" i="1"/>
  <c r="GQ70" i="1"/>
  <c r="GS70" i="1"/>
  <c r="GT70" i="1"/>
  <c r="GU70" i="1"/>
  <c r="GV70" i="1"/>
  <c r="GW70" i="1"/>
  <c r="GX70" i="1" s="1"/>
  <c r="GY70" i="1"/>
  <c r="GZ70" i="1"/>
  <c r="GK71" i="1"/>
  <c r="GL71" i="1"/>
  <c r="GM71" i="1"/>
  <c r="GN71" i="1"/>
  <c r="GO71" i="1"/>
  <c r="GP71" i="1"/>
  <c r="GQ71" i="1"/>
  <c r="GS71" i="1"/>
  <c r="GT71" i="1"/>
  <c r="GU71" i="1"/>
  <c r="GV71" i="1"/>
  <c r="GW71" i="1"/>
  <c r="GX71" i="1" s="1"/>
  <c r="GY71" i="1"/>
  <c r="GZ71" i="1"/>
  <c r="GK72" i="1"/>
  <c r="GL72" i="1"/>
  <c r="GM72" i="1"/>
  <c r="GN72" i="1"/>
  <c r="GO72" i="1"/>
  <c r="GP72" i="1"/>
  <c r="GQ72" i="1"/>
  <c r="GS72" i="1"/>
  <c r="GT72" i="1"/>
  <c r="GU72" i="1"/>
  <c r="GV72" i="1"/>
  <c r="GW72" i="1"/>
  <c r="GX72" i="1" s="1"/>
  <c r="GY72" i="1"/>
  <c r="GZ72" i="1"/>
  <c r="GK73" i="1"/>
  <c r="GL73" i="1"/>
  <c r="GM73" i="1"/>
  <c r="GN73" i="1"/>
  <c r="GO73" i="1"/>
  <c r="GP73" i="1"/>
  <c r="GQ73" i="1"/>
  <c r="GS73" i="1"/>
  <c r="GT73" i="1"/>
  <c r="GU73" i="1"/>
  <c r="GV73" i="1"/>
  <c r="GW73" i="1"/>
  <c r="GX73" i="1" s="1"/>
  <c r="GY73" i="1"/>
  <c r="GZ73" i="1"/>
  <c r="GK74" i="1"/>
  <c r="GL74" i="1"/>
  <c r="GM74" i="1"/>
  <c r="GN74" i="1"/>
  <c r="GO74" i="1"/>
  <c r="GP74" i="1"/>
  <c r="GQ74" i="1"/>
  <c r="GS74" i="1"/>
  <c r="GT74" i="1"/>
  <c r="GU74" i="1"/>
  <c r="GV74" i="1"/>
  <c r="GW74" i="1"/>
  <c r="GX74" i="1" s="1"/>
  <c r="GY74" i="1"/>
  <c r="GZ74" i="1"/>
  <c r="GK75" i="1"/>
  <c r="GL75" i="1"/>
  <c r="GM75" i="1"/>
  <c r="GN75" i="1"/>
  <c r="GO75" i="1"/>
  <c r="GP75" i="1"/>
  <c r="GQ75" i="1"/>
  <c r="GS75" i="1"/>
  <c r="GT75" i="1"/>
  <c r="GU75" i="1"/>
  <c r="GV75" i="1"/>
  <c r="GW75" i="1"/>
  <c r="GX75" i="1" s="1"/>
  <c r="GY75" i="1"/>
  <c r="GZ75" i="1"/>
  <c r="GK76" i="1"/>
  <c r="GL76" i="1"/>
  <c r="GM76" i="1"/>
  <c r="GN76" i="1"/>
  <c r="GO76" i="1"/>
  <c r="GP76" i="1"/>
  <c r="GQ76" i="1"/>
  <c r="GS76" i="1"/>
  <c r="GT76" i="1"/>
  <c r="GU76" i="1"/>
  <c r="GV76" i="1"/>
  <c r="GW76" i="1"/>
  <c r="GX76" i="1" s="1"/>
  <c r="GY76" i="1"/>
  <c r="GZ76" i="1"/>
  <c r="GK77" i="1"/>
  <c r="GL77" i="1"/>
  <c r="GM77" i="1"/>
  <c r="GN77" i="1"/>
  <c r="GO77" i="1"/>
  <c r="GP77" i="1"/>
  <c r="GQ77" i="1"/>
  <c r="GS77" i="1"/>
  <c r="GT77" i="1"/>
  <c r="GU77" i="1"/>
  <c r="GV77" i="1"/>
  <c r="GW77" i="1"/>
  <c r="GX77" i="1" s="1"/>
  <c r="GY77" i="1"/>
  <c r="GZ77" i="1"/>
  <c r="GK78" i="1"/>
  <c r="GL78" i="1"/>
  <c r="GM78" i="1"/>
  <c r="GN78" i="1"/>
  <c r="GO78" i="1"/>
  <c r="GP78" i="1"/>
  <c r="GQ78" i="1"/>
  <c r="GS78" i="1"/>
  <c r="GT78" i="1"/>
  <c r="GU78" i="1"/>
  <c r="GV78" i="1"/>
  <c r="GW78" i="1"/>
  <c r="GX78" i="1" s="1"/>
  <c r="GY78" i="1"/>
  <c r="GZ78" i="1"/>
  <c r="GK79" i="1"/>
  <c r="GL79" i="1"/>
  <c r="GM79" i="1"/>
  <c r="GN79" i="1"/>
  <c r="GO79" i="1"/>
  <c r="GP79" i="1"/>
  <c r="GQ79" i="1"/>
  <c r="GS79" i="1"/>
  <c r="GT79" i="1"/>
  <c r="GU79" i="1"/>
  <c r="GV79" i="1"/>
  <c r="GW79" i="1"/>
  <c r="GX79" i="1" s="1"/>
  <c r="GY79" i="1"/>
  <c r="GZ79" i="1"/>
  <c r="GK80" i="1"/>
  <c r="GL80" i="1"/>
  <c r="GM80" i="1"/>
  <c r="GN80" i="1"/>
  <c r="GO80" i="1"/>
  <c r="GP80" i="1"/>
  <c r="GQ80" i="1"/>
  <c r="GS80" i="1"/>
  <c r="GT80" i="1"/>
  <c r="GU80" i="1"/>
  <c r="GV80" i="1"/>
  <c r="GW80" i="1"/>
  <c r="GX80" i="1" s="1"/>
  <c r="GY80" i="1"/>
  <c r="GZ80" i="1"/>
  <c r="GK81" i="1"/>
  <c r="GL81" i="1"/>
  <c r="GM81" i="1"/>
  <c r="GN81" i="1"/>
  <c r="GO81" i="1"/>
  <c r="GP81" i="1"/>
  <c r="GQ81" i="1"/>
  <c r="GS81" i="1"/>
  <c r="GT81" i="1"/>
  <c r="GU81" i="1"/>
  <c r="GV81" i="1"/>
  <c r="GW81" i="1"/>
  <c r="GX81" i="1" s="1"/>
  <c r="GY81" i="1"/>
  <c r="GZ81" i="1"/>
  <c r="GK82" i="1"/>
  <c r="GL82" i="1"/>
  <c r="GM82" i="1"/>
  <c r="GN82" i="1"/>
  <c r="GO82" i="1"/>
  <c r="GP82" i="1"/>
  <c r="GQ82" i="1"/>
  <c r="GS82" i="1"/>
  <c r="GT82" i="1"/>
  <c r="GU82" i="1"/>
  <c r="GV82" i="1"/>
  <c r="GW82" i="1"/>
  <c r="GX82" i="1" s="1"/>
  <c r="GY82" i="1"/>
  <c r="GZ82" i="1"/>
  <c r="GK83" i="1"/>
  <c r="GL83" i="1"/>
  <c r="GM83" i="1"/>
  <c r="GN83" i="1"/>
  <c r="GO83" i="1"/>
  <c r="GP83" i="1"/>
  <c r="GQ83" i="1"/>
  <c r="GS83" i="1"/>
  <c r="GT83" i="1"/>
  <c r="GU83" i="1"/>
  <c r="GV83" i="1"/>
  <c r="GW83" i="1"/>
  <c r="GX83" i="1" s="1"/>
  <c r="GY83" i="1"/>
  <c r="GZ83" i="1"/>
  <c r="GK84" i="1"/>
  <c r="GL84" i="1"/>
  <c r="GM84" i="1"/>
  <c r="GN84" i="1"/>
  <c r="GO84" i="1"/>
  <c r="GP84" i="1"/>
  <c r="GQ84" i="1"/>
  <c r="GS84" i="1"/>
  <c r="GT84" i="1"/>
  <c r="GU84" i="1"/>
  <c r="GV84" i="1"/>
  <c r="GW84" i="1"/>
  <c r="GX84" i="1" s="1"/>
  <c r="GY84" i="1"/>
  <c r="GZ84" i="1"/>
  <c r="GK85" i="1"/>
  <c r="GL85" i="1"/>
  <c r="GM85" i="1"/>
  <c r="GN85" i="1"/>
  <c r="GO85" i="1"/>
  <c r="GP85" i="1"/>
  <c r="GQ85" i="1"/>
  <c r="GS85" i="1"/>
  <c r="GT85" i="1"/>
  <c r="GU85" i="1"/>
  <c r="GV85" i="1"/>
  <c r="GW85" i="1"/>
  <c r="GX85" i="1" s="1"/>
  <c r="GY85" i="1"/>
  <c r="GZ85" i="1"/>
  <c r="GK86" i="1"/>
  <c r="GL86" i="1"/>
  <c r="GM86" i="1"/>
  <c r="GN86" i="1"/>
  <c r="GO86" i="1"/>
  <c r="GP86" i="1"/>
  <c r="GQ86" i="1"/>
  <c r="GS86" i="1"/>
  <c r="GT86" i="1"/>
  <c r="GU86" i="1"/>
  <c r="GV86" i="1"/>
  <c r="GW86" i="1"/>
  <c r="GX86" i="1" s="1"/>
  <c r="GY86" i="1"/>
  <c r="GZ86" i="1"/>
  <c r="GK87" i="1"/>
  <c r="GL87" i="1"/>
  <c r="GM87" i="1"/>
  <c r="GN87" i="1"/>
  <c r="GO87" i="1"/>
  <c r="GP87" i="1"/>
  <c r="GQ87" i="1"/>
  <c r="GS87" i="1"/>
  <c r="GT87" i="1"/>
  <c r="GU87" i="1"/>
  <c r="GV87" i="1"/>
  <c r="GW87" i="1"/>
  <c r="GX87" i="1" s="1"/>
  <c r="GY87" i="1"/>
  <c r="GZ87" i="1"/>
  <c r="GK88" i="1"/>
  <c r="GL88" i="1"/>
  <c r="GM88" i="1"/>
  <c r="GN88" i="1"/>
  <c r="GO88" i="1"/>
  <c r="GP88" i="1"/>
  <c r="GQ88" i="1"/>
  <c r="GS88" i="1"/>
  <c r="GT88" i="1"/>
  <c r="GU88" i="1"/>
  <c r="GV88" i="1"/>
  <c r="GW88" i="1"/>
  <c r="GX88" i="1" s="1"/>
  <c r="GY88" i="1"/>
  <c r="GZ88" i="1"/>
  <c r="GK89" i="1"/>
  <c r="GL89" i="1"/>
  <c r="GM89" i="1"/>
  <c r="GN89" i="1"/>
  <c r="GO89" i="1"/>
  <c r="GP89" i="1"/>
  <c r="GQ89" i="1"/>
  <c r="GS89" i="1"/>
  <c r="GT89" i="1"/>
  <c r="GU89" i="1"/>
  <c r="GV89" i="1"/>
  <c r="GW89" i="1"/>
  <c r="GX89" i="1" s="1"/>
  <c r="GY89" i="1"/>
  <c r="GZ89" i="1"/>
  <c r="GK90" i="1"/>
  <c r="GL90" i="1"/>
  <c r="GM90" i="1"/>
  <c r="GN90" i="1"/>
  <c r="GO90" i="1"/>
  <c r="GP90" i="1"/>
  <c r="GQ90" i="1"/>
  <c r="GS90" i="1"/>
  <c r="GT90" i="1"/>
  <c r="GU90" i="1"/>
  <c r="GV90" i="1"/>
  <c r="GW90" i="1"/>
  <c r="GX90" i="1" s="1"/>
  <c r="GY90" i="1"/>
  <c r="GZ90" i="1"/>
  <c r="GK91" i="1"/>
  <c r="GL91" i="1"/>
  <c r="GM91" i="1"/>
  <c r="GN91" i="1"/>
  <c r="GO91" i="1"/>
  <c r="GP91" i="1"/>
  <c r="GQ91" i="1"/>
  <c r="GS91" i="1"/>
  <c r="GT91" i="1"/>
  <c r="GU91" i="1"/>
  <c r="GV91" i="1"/>
  <c r="GW91" i="1"/>
  <c r="GX91" i="1" s="1"/>
  <c r="GY91" i="1"/>
  <c r="GZ91" i="1"/>
  <c r="GK92" i="1"/>
  <c r="GL92" i="1"/>
  <c r="GM92" i="1"/>
  <c r="GN92" i="1"/>
  <c r="GO92" i="1"/>
  <c r="GP92" i="1"/>
  <c r="GQ92" i="1"/>
  <c r="GS92" i="1"/>
  <c r="GT92" i="1"/>
  <c r="GU92" i="1"/>
  <c r="GV92" i="1"/>
  <c r="GW92" i="1"/>
  <c r="GX92" i="1" s="1"/>
  <c r="GY92" i="1"/>
  <c r="GZ92" i="1"/>
  <c r="GK93" i="1"/>
  <c r="GL93" i="1"/>
  <c r="GM93" i="1"/>
  <c r="GN93" i="1"/>
  <c r="GO93" i="1"/>
  <c r="GP93" i="1"/>
  <c r="GQ93" i="1"/>
  <c r="GS93" i="1"/>
  <c r="GT93" i="1"/>
  <c r="GU93" i="1"/>
  <c r="GV93" i="1"/>
  <c r="GW93" i="1"/>
  <c r="GX93" i="1" s="1"/>
  <c r="GY93" i="1"/>
  <c r="GZ93" i="1"/>
  <c r="GK94" i="1"/>
  <c r="GL94" i="1"/>
  <c r="GM94" i="1"/>
  <c r="GN94" i="1"/>
  <c r="GO94" i="1"/>
  <c r="GP94" i="1"/>
  <c r="GQ94" i="1"/>
  <c r="GS94" i="1"/>
  <c r="GT94" i="1"/>
  <c r="GU94" i="1"/>
  <c r="GV94" i="1"/>
  <c r="GW94" i="1"/>
  <c r="GX94" i="1" s="1"/>
  <c r="GY94" i="1"/>
  <c r="GZ94" i="1"/>
  <c r="GK95" i="1"/>
  <c r="GL95" i="1"/>
  <c r="GM95" i="1"/>
  <c r="GN95" i="1"/>
  <c r="GO95" i="1"/>
  <c r="GP95" i="1"/>
  <c r="GQ95" i="1"/>
  <c r="GS95" i="1"/>
  <c r="GT95" i="1"/>
  <c r="GU95" i="1"/>
  <c r="GV95" i="1"/>
  <c r="GW95" i="1"/>
  <c r="GX95" i="1" s="1"/>
  <c r="GY95" i="1"/>
  <c r="GZ95" i="1"/>
  <c r="GK96" i="1"/>
  <c r="GL96" i="1"/>
  <c r="GM96" i="1"/>
  <c r="GN96" i="1"/>
  <c r="GO96" i="1"/>
  <c r="GP96" i="1"/>
  <c r="GQ96" i="1"/>
  <c r="GS96" i="1"/>
  <c r="GT96" i="1"/>
  <c r="GU96" i="1"/>
  <c r="GV96" i="1"/>
  <c r="GW96" i="1"/>
  <c r="GX96" i="1" s="1"/>
  <c r="GY96" i="1"/>
  <c r="GZ96" i="1"/>
  <c r="GK97" i="1"/>
  <c r="GL97" i="1"/>
  <c r="GM97" i="1"/>
  <c r="GN97" i="1"/>
  <c r="GO97" i="1"/>
  <c r="GP97" i="1"/>
  <c r="GQ97" i="1"/>
  <c r="GS97" i="1"/>
  <c r="GT97" i="1"/>
  <c r="GU97" i="1"/>
  <c r="GV97" i="1"/>
  <c r="GW97" i="1"/>
  <c r="GX97" i="1" s="1"/>
  <c r="GY97" i="1"/>
  <c r="GZ97" i="1"/>
  <c r="GK98" i="1"/>
  <c r="GL98" i="1"/>
  <c r="GM98" i="1"/>
  <c r="GN98" i="1"/>
  <c r="GO98" i="1"/>
  <c r="GP98" i="1"/>
  <c r="GQ98" i="1"/>
  <c r="GS98" i="1"/>
  <c r="GT98" i="1"/>
  <c r="GU98" i="1"/>
  <c r="GV98" i="1"/>
  <c r="GW98" i="1"/>
  <c r="GX98" i="1" s="1"/>
  <c r="GY98" i="1"/>
  <c r="GZ98" i="1"/>
  <c r="GK99" i="1"/>
  <c r="GL99" i="1"/>
  <c r="GM99" i="1"/>
  <c r="GN99" i="1"/>
  <c r="GO99" i="1"/>
  <c r="GP99" i="1"/>
  <c r="GQ99" i="1"/>
  <c r="GS99" i="1"/>
  <c r="GT99" i="1"/>
  <c r="GU99" i="1"/>
  <c r="GV99" i="1"/>
  <c r="GW99" i="1"/>
  <c r="GX99" i="1" s="1"/>
  <c r="GY99" i="1"/>
  <c r="GZ99" i="1"/>
  <c r="HA3" i="1"/>
  <c r="HA4" i="1"/>
  <c r="HA5" i="1"/>
  <c r="HA6" i="1"/>
  <c r="HA7" i="1"/>
  <c r="HA8" i="1"/>
  <c r="HA9" i="1"/>
  <c r="HA10" i="1"/>
  <c r="HA11" i="1"/>
  <c r="HA12" i="1"/>
  <c r="HA13" i="1"/>
  <c r="HA14" i="1"/>
  <c r="HA15" i="1"/>
  <c r="HA16" i="1"/>
  <c r="HA17" i="1"/>
  <c r="HA18" i="1"/>
  <c r="HA19" i="1"/>
  <c r="HA20" i="1"/>
  <c r="HA21" i="1"/>
  <c r="HA22" i="1"/>
  <c r="HA23" i="1"/>
  <c r="HA24" i="1"/>
  <c r="HA25" i="1"/>
  <c r="HA26" i="1"/>
  <c r="HA27" i="1"/>
  <c r="HA28" i="1"/>
  <c r="HA29" i="1"/>
  <c r="HA30" i="1"/>
  <c r="HA31" i="1"/>
  <c r="HA32" i="1"/>
  <c r="HA33" i="1"/>
  <c r="HA34" i="1"/>
  <c r="HA35" i="1"/>
  <c r="HA36" i="1"/>
  <c r="HA37" i="1"/>
  <c r="HA38" i="1"/>
  <c r="HA39" i="1"/>
  <c r="HA40" i="1"/>
  <c r="HA41" i="1"/>
  <c r="HA42" i="1"/>
  <c r="HA43" i="1"/>
  <c r="HA44" i="1"/>
  <c r="HA45" i="1"/>
  <c r="HA46" i="1"/>
  <c r="HA47" i="1"/>
  <c r="HA48" i="1"/>
  <c r="HA49" i="1"/>
  <c r="HA50" i="1"/>
  <c r="HA51" i="1"/>
  <c r="HA52" i="1"/>
  <c r="HA53" i="1"/>
  <c r="HA54" i="1"/>
  <c r="HA55" i="1"/>
  <c r="HA56" i="1"/>
  <c r="HA57" i="1"/>
  <c r="HA58" i="1"/>
  <c r="HA59" i="1"/>
  <c r="HA60" i="1"/>
  <c r="HA61" i="1"/>
  <c r="HA62" i="1"/>
  <c r="HA63" i="1"/>
  <c r="HA64" i="1"/>
  <c r="HA65" i="1"/>
  <c r="HA66" i="1"/>
  <c r="HA67" i="1"/>
  <c r="HA68" i="1"/>
  <c r="HA69" i="1"/>
  <c r="HA70" i="1"/>
  <c r="HA71" i="1"/>
  <c r="HA72" i="1"/>
  <c r="HA73" i="1"/>
  <c r="HA82" i="1"/>
  <c r="HA83" i="1"/>
  <c r="HA84" i="1"/>
  <c r="HA85" i="1"/>
  <c r="HA86" i="1"/>
  <c r="HA87" i="1"/>
  <c r="HA88" i="1"/>
  <c r="HA89" i="1"/>
  <c r="HA90" i="1"/>
  <c r="HA91" i="1"/>
  <c r="HA92" i="1"/>
  <c r="HA93" i="1"/>
  <c r="HA94" i="1"/>
  <c r="HA95" i="1"/>
  <c r="HA96" i="1"/>
  <c r="HA97" i="1"/>
  <c r="HA98" i="1"/>
  <c r="HA99" i="1"/>
  <c r="HA2" i="1"/>
  <c r="GZ2" i="1"/>
  <c r="GY2" i="1"/>
  <c r="GW2" i="1"/>
  <c r="GX2" i="1" s="1"/>
  <c r="GV2" i="1"/>
  <c r="GU2" i="1"/>
  <c r="GT2" i="1"/>
  <c r="GS2" i="1"/>
  <c r="GQ2" i="1"/>
  <c r="GP2" i="1"/>
  <c r="GO2" i="1"/>
  <c r="GN2" i="1"/>
  <c r="GM2" i="1"/>
  <c r="GL2" i="1"/>
  <c r="GK2" i="1"/>
  <c r="GR7" i="1" l="1"/>
  <c r="GR3" i="1"/>
  <c r="GR72" i="1"/>
  <c r="GR68" i="1"/>
  <c r="GR64" i="1"/>
  <c r="GR33" i="1"/>
  <c r="GR81" i="1"/>
  <c r="GR57" i="1"/>
  <c r="GR49" i="1"/>
  <c r="GR46" i="1"/>
  <c r="GR41" i="1"/>
  <c r="GR37" i="1"/>
  <c r="GR16" i="1"/>
  <c r="GR92" i="1"/>
  <c r="GR74" i="1"/>
  <c r="GR66" i="1"/>
  <c r="GR58" i="1"/>
  <c r="GR50" i="1"/>
  <c r="GR25" i="1"/>
  <c r="GR21" i="1"/>
  <c r="GR17" i="1"/>
  <c r="GR9" i="1"/>
  <c r="GR65" i="1"/>
  <c r="GR12" i="1"/>
  <c r="GR87" i="1"/>
  <c r="GR83" i="1"/>
  <c r="GR42" i="1"/>
  <c r="GR34" i="1"/>
  <c r="GR26" i="1"/>
  <c r="GR73" i="1"/>
  <c r="GR70" i="1"/>
  <c r="GR63" i="1"/>
  <c r="GR59" i="1"/>
  <c r="GR18" i="1"/>
  <c r="GR10" i="1"/>
  <c r="GR82" i="1"/>
  <c r="GR45" i="1"/>
  <c r="GR35" i="1"/>
  <c r="GR78" i="1"/>
  <c r="GR69" i="1"/>
  <c r="GR93" i="1"/>
  <c r="GR40" i="1"/>
  <c r="GR14" i="1"/>
  <c r="GR61" i="1"/>
  <c r="GR60" i="1"/>
  <c r="GR55" i="1"/>
  <c r="GR51" i="1"/>
  <c r="GR38" i="1"/>
  <c r="GR36" i="1"/>
  <c r="GR31" i="1"/>
  <c r="GR27" i="1"/>
  <c r="GR13" i="1"/>
  <c r="GR8" i="1"/>
  <c r="GR4" i="1"/>
  <c r="GR6" i="1"/>
  <c r="GR96" i="1"/>
  <c r="GR75" i="1"/>
  <c r="GR62" i="1"/>
  <c r="GR56" i="1"/>
  <c r="GR53" i="1"/>
  <c r="GR52" i="1"/>
  <c r="GR47" i="1"/>
  <c r="GR32" i="1"/>
  <c r="GR28" i="1"/>
  <c r="GR23" i="1"/>
  <c r="GR19" i="1"/>
  <c r="GR5" i="1"/>
  <c r="GR94" i="1"/>
  <c r="GR95" i="1"/>
  <c r="GR88" i="1"/>
  <c r="GR79" i="1"/>
  <c r="GR89" i="1"/>
  <c r="GR85" i="1"/>
  <c r="GR84" i="1"/>
  <c r="GR43" i="1"/>
  <c r="GR30" i="1"/>
  <c r="GR98" i="1"/>
  <c r="GR90" i="1"/>
  <c r="GR86" i="1"/>
  <c r="GR80" i="1"/>
  <c r="GR76" i="1"/>
  <c r="GR71" i="1"/>
  <c r="GR67" i="1"/>
  <c r="GR54" i="1"/>
  <c r="GR48" i="1"/>
  <c r="GR29" i="1"/>
  <c r="GR24" i="1"/>
  <c r="GR20" i="1"/>
  <c r="GR15" i="1"/>
  <c r="GR11" i="1"/>
  <c r="GR2" i="1"/>
  <c r="GR97" i="1"/>
  <c r="GR99" i="1"/>
  <c r="GR91" i="1"/>
  <c r="GR77" i="1"/>
  <c r="GR44" i="1"/>
  <c r="GR39" i="1"/>
  <c r="GR22" i="1"/>
</calcChain>
</file>

<file path=xl/sharedStrings.xml><?xml version="1.0" encoding="utf-8"?>
<sst xmlns="http://schemas.openxmlformats.org/spreadsheetml/2006/main" count="5691" uniqueCount="813">
  <si>
    <t>Patient_form_WHO_Po_ey_on_Antibiotic_Use:facility_Name</t>
  </si>
  <si>
    <t>Patient_form_WHO_Po_ey_on_Antibiotic_Use:hospital_Code</t>
  </si>
  <si>
    <t>Patient_form_WHO_Po_ey_on_Antibiotic_Use:Ward_ID</t>
  </si>
  <si>
    <t>Patient_form_WHO_Po_ey_on_Antibiotic_Use:Ward_Code</t>
  </si>
  <si>
    <t>Patient_form_WHO_Po_ey_on_Antibiotic_Use:Ward_Total_Patients</t>
  </si>
  <si>
    <t>Patient_form_WHO_Po_ey_on_Antibiotic_Use:Ward_Included_Patients</t>
  </si>
  <si>
    <t>Patient_form_WHO_Po_ey_on_Antibiotic_Use:Patient_Code</t>
  </si>
  <si>
    <t>Patient_form_WHO_Po_ey_on_Antibiotic_Use:Surgery_Since_Admission</t>
  </si>
  <si>
    <t>Patient_form_WHO_Po_ey_on_Antibiotic_Use:Central_Vascular_Catheter</t>
  </si>
  <si>
    <t>Patient_form_WHO_Po_ey_on_Antibiotic_Use:Peripheral_Vascular_Catheter</t>
  </si>
  <si>
    <t>Patient_form_WHO_Po_ey_on_Antibiotic_Use:Urinary_Catheter</t>
  </si>
  <si>
    <t>Patient_form_WHO_Po_ey_on_Antibiotic_Use:Intubation</t>
  </si>
  <si>
    <t>Patient_form_WHO_Po_ey_on_Antibiotic_Use:Patient_On_Antibiotic</t>
  </si>
  <si>
    <t>Patient_form_WHO_Po_ey_on_Antibiotic_Use:Patient_Number_Antibiotics</t>
  </si>
  <si>
    <t>Patient_form_WHO_Po_ey_on_Antibiotic_Use:OPTIONAL_Underlying_s_diseases_variables</t>
  </si>
  <si>
    <t>Patient_form_WHO_Po_ey_on_Antibiotic_Use:Malaria_Status</t>
  </si>
  <si>
    <t>Patient_form_WHO_Po_ey_on_Antibiotic_Use:Tuberculosis_Status</t>
  </si>
  <si>
    <t>Patient_form_WHO_Po_ey_on_Antibiotic_Use:HIV_Status</t>
  </si>
  <si>
    <t>Patient_form_WHO_Po_ey_on_Antibiotic_Use:HIV_On_ART</t>
  </si>
  <si>
    <t>Patient_form_WHO_Po_ey_on_Antibiotic_Use:HIV_CD4_Count</t>
  </si>
  <si>
    <t>Patient_form_WHO_Po_ey_on_Antibiotic_Use:OPTIONAL_Comorbidities_variables</t>
  </si>
  <si>
    <t>Patient_form_WHO_Po_ey_on_Antibiotic_Use:McCabe_Score</t>
  </si>
  <si>
    <t>Patient_form_WHO_Po_ey_on_Antibiotic_Use:Malnutrition_Status</t>
  </si>
  <si>
    <t>Patient_form_WHO_Po_ey_on_Antibiotic_Use:COPD_Status</t>
  </si>
  <si>
    <t>Patient_form_WHO_Po_ey_on_Antibiotic_Use:OPTIONAL_Hospitalization_variables</t>
  </si>
  <si>
    <t>Patient_form_WHO_Po_ey_on_Antibiotic_Use:Transfer_From_Hospital</t>
  </si>
  <si>
    <t>Patient_form_WHO_Po_ey_on_Antibiotic_Use:Transfer_From_Non_Hospital</t>
  </si>
  <si>
    <t>Patient_form_WHO_Po_ey_on_Antibiotic_Use:Hospitalization_90_Days</t>
  </si>
  <si>
    <t>Patient_form_WHO_Po_ey_on_Antibiotic_Use:Type_Surgery_Since_Admission</t>
  </si>
  <si>
    <t>Indication_form_WHO_ey_on_Antibiotic_Use:Indication_Counter_001</t>
  </si>
  <si>
    <t>Indication_form_WHO_ey_on_Antibiotic_Use:Indication_Type</t>
  </si>
  <si>
    <t>Indication_form_WHO_ey_on_Antibiotic_Use:Surg_Proph_Duration</t>
  </si>
  <si>
    <t>Indication_form_WHO_ey_on_Antibiotic_Use:Surg_Proph_Site</t>
  </si>
  <si>
    <t>Indication_form_WHO_ey_on_Antibiotic_Use:Diagnosis</t>
  </si>
  <si>
    <t>Indication_form_WHO_ey_on_Antibiotic_Use:Reason_In_Notes</t>
  </si>
  <si>
    <t>Indication_form_WHO_ey_on_Antibiotic_Use:Culture_Sample_Taken</t>
  </si>
  <si>
    <t>Indication_form_WHO_ey_on_Antibiotic_Use:Comments</t>
  </si>
  <si>
    <t>Indication_form_WHO_ey_on_Antibiotic_Use:Indication_Counter_2</t>
  </si>
  <si>
    <t>Indication_form_WHO_ey_on_Antibiotic_Use:Indication_Type_2</t>
  </si>
  <si>
    <t>Indication_form_WHO_ey_on_Antibiotic_Use:Surg_Proph_Duration_2</t>
  </si>
  <si>
    <t>Indication_form_WHO_ey_on_Antibiotic_Use:Surg_Proph_Site_2</t>
  </si>
  <si>
    <t>Indication_form_WHO_ey_on_Antibiotic_Use:Diagnosis_2</t>
  </si>
  <si>
    <t>Indication_form_WHO_ey_on_Antibiotic_Use:Reason_In_Notes_2</t>
  </si>
  <si>
    <t>Indication_form_WHO_ey_on_Antibiotic_Use:Culture_Sample_Taken_2</t>
  </si>
  <si>
    <t>Indication_form_WHO_ey_on_Antibiotic_Use:Comments_2</t>
  </si>
  <si>
    <t>Indication_form_WHO_ey_on_Antibiotic_Use:Indication_Counter_3</t>
  </si>
  <si>
    <t>Indication_form_WHO_ey_on_Antibiotic_Use:Indication_Type_3</t>
  </si>
  <si>
    <t>Indication_form_WHO_ey_on_Antibiotic_Use:Surg_Proph_Duration_3</t>
  </si>
  <si>
    <t>Indication_form_WHO_ey_on_Antibiotic_Use:Surg_Proph_Site_3</t>
  </si>
  <si>
    <t>Indication_form_WHO_ey_on_Antibiotic_Use:Diagnosis_3</t>
  </si>
  <si>
    <t>Indication_form_WHO_ey_on_Antibiotic_Use:Reason_In_Notes_3</t>
  </si>
  <si>
    <t>Indication_form_WHO_ey_on_Antibiotic_Use:Culture_Sample_Taken_3</t>
  </si>
  <si>
    <t>Indication_form_WHO_ey_on_Antibiotic_Use:Comments_3</t>
  </si>
  <si>
    <t>Indication_form_WHO_ey_on_Antibiotic_Use:Indication_Counter_4</t>
  </si>
  <si>
    <t>Indication_form_WHO_ey_on_Antibiotic_Use:Indication_Type_4</t>
  </si>
  <si>
    <t>Indication_form_WHO_ey_on_Antibiotic_Use:Surg_Proph_Duration_4</t>
  </si>
  <si>
    <t>Indication_form_WHO_ey_on_Antibiotic_Use:Surg_Proph_Site_4</t>
  </si>
  <si>
    <t>Indication_form_WHO_ey_on_Antibiotic_Use:Diagnosis_4</t>
  </si>
  <si>
    <t>Indication_form_WHO_ey_on_Antibiotic_Use:Reason_In_Notes_4</t>
  </si>
  <si>
    <t>Indication_form_WHO_ey_on_Antibiotic_Use:Culture_Sample_Taken_4</t>
  </si>
  <si>
    <t>Indication_form_WHO_ey_on_Antibiotic_Use:Comments_4</t>
  </si>
  <si>
    <t>Antibiotic_form_1_pital_Antibiotic_Use:Antibiotic_Counter_1</t>
  </si>
  <si>
    <t>Antibiotic_form_1_pital_Antibiotic_Use:Indication_Counter</t>
  </si>
  <si>
    <t>Antibiotic_form_1_pital_Antibiotic_Use:Antibiotic_Notes_Name</t>
  </si>
  <si>
    <t>Antibiotic_form_1_pital_Antibiotic_Use:Antibiotic_INN_Name</t>
  </si>
  <si>
    <t>Antibiotic_form_1_pital_Antibiotic_Use:Antibiotic_Written_In_INN</t>
  </si>
  <si>
    <t>Antibiotic_form_1_pital_Antibiotic_Use:Unit_Dose</t>
  </si>
  <si>
    <t>Antibiotic_form_1_pital_Antibiotic_Use:Unit_Doses_Combination</t>
  </si>
  <si>
    <t>Antibiotic_form_1_pital_Antibiotic_Use:Unit_Dose_Measure_Unit</t>
  </si>
  <si>
    <t>Antibiotic_form_1_pital_Antibiotic_Use:Unit_Dose_Frequency</t>
  </si>
  <si>
    <t>Antibiotic_form_1_pital_Antibiotic_Use:Administration_Route</t>
  </si>
  <si>
    <t>Antibiotic_form_1_pital_Antibiotic_Use:Antibiotic_Counter_2</t>
  </si>
  <si>
    <t>Antibiotic_form_1_pital_Antibiotic_Use:Indication_Counter_2_001</t>
  </si>
  <si>
    <t>Antibiotic_form_1_pital_Antibiotic_Use:Antibiotic_Notes_Name_2</t>
  </si>
  <si>
    <t>Antibiotic_form_1_pital_Antibiotic_Use:Antibiotic_INN_Name_2</t>
  </si>
  <si>
    <t>Antibiotic_form_1_pital_Antibiotic_Use:Antibiotic_Written_In_INN_2</t>
  </si>
  <si>
    <t>Antibiotic_form_1_pital_Antibiotic_Use:Unit_Dose_2</t>
  </si>
  <si>
    <t>Antibiotic_form_1_pital_Antibiotic_Use:Unit_Doses_Combination_2</t>
  </si>
  <si>
    <t>Antibiotic_form_1_pital_Antibiotic_Use:Unit_Dose_Measure_Unit_2</t>
  </si>
  <si>
    <t>Antibiotic_form_1_pital_Antibiotic_Use:Unit_Dose_Frequency_2</t>
  </si>
  <si>
    <t>Antibiotic_form_1_pital_Antibiotic_Use:Administration_Route_2</t>
  </si>
  <si>
    <t>Antibiotic_form_1_pital_Antibiotic_Use:Antibiotic_Counter_3</t>
  </si>
  <si>
    <t>Antibiotic_form_1_pital_Antibiotic_Use:Indication_Counter_3_001</t>
  </si>
  <si>
    <t>Antibiotic_form_1_pital_Antibiotic_Use:Antibiotic_Notes_Name_3</t>
  </si>
  <si>
    <t>Antibiotic_form_1_pital_Antibiotic_Use:Antibiotic_INN_Name_3</t>
  </si>
  <si>
    <t>Antibiotic_form_1_pital_Antibiotic_Use:Antibiotic_Written_In_INN_3</t>
  </si>
  <si>
    <t>Antibiotic_form_1_pital_Antibiotic_Use:Unit_Dose_3</t>
  </si>
  <si>
    <t>Antibiotic_form_1_pital_Antibiotic_Use:Unit_Doses_Combination_3</t>
  </si>
  <si>
    <t>Antibiotic_form_1_pital_Antibiotic_Use:Unit_Dose_Measure_Unit_3</t>
  </si>
  <si>
    <t>Antibiotic_form_1_pital_Antibiotic_Use:Unit_Dose_Frequency_3</t>
  </si>
  <si>
    <t>Antibiotic_form_1_pital_Antibiotic_Use:Administration_Route_3</t>
  </si>
  <si>
    <t>Antibiotic_form_1_pital_Antibiotic_Use:Antibiotic_Counter_4</t>
  </si>
  <si>
    <t>Antibiotic_form_1_pital_Antibiotic_Use:Indication_Counter_4_001</t>
  </si>
  <si>
    <t>Antibiotic_form_1_pital_Antibiotic_Use:Antibiotic_Notes_Name_4</t>
  </si>
  <si>
    <t>Antibiotic_form_1_pital_Antibiotic_Use:Antibiotic_INN_Name_4</t>
  </si>
  <si>
    <t>Antibiotic_form_1_pital_Antibiotic_Use:Antibiotic_Written_In_INN_4</t>
  </si>
  <si>
    <t>Antibiotic_form_1_pital_Antibiotic_Use:Start_Date_Antibiotic_4</t>
  </si>
  <si>
    <t>Antibiotic_form_1_pital_Antibiotic_Use:Unit_Dose_4</t>
  </si>
  <si>
    <t>Antibiotic_form_1_pital_Antibiotic_Use:Unit_Doses_Combination_4</t>
  </si>
  <si>
    <t>Antibiotic_form_1_pital_Antibiotic_Use:Unit_Dose_Measure_Unit_4</t>
  </si>
  <si>
    <t>Antibiotic_form_1_pital_Antibiotic_Use:Unit_Dose_Frequency_4</t>
  </si>
  <si>
    <t>Antibiotic_form_1_pital_Antibiotic_Use:Administration_Route_4</t>
  </si>
  <si>
    <t>Antibiotic_form_1_pital_Antibiotic_Use:Antibiotic_Counter_5</t>
  </si>
  <si>
    <t>Antibiotic_form_1_pital_Antibiotic_Use:Indication_Counter_5</t>
  </si>
  <si>
    <t>Antibiotic_form_1_pital_Antibiotic_Use:Antibiotic_Notes_Name_5</t>
  </si>
  <si>
    <t>Antibiotic_form_1_pital_Antibiotic_Use:Antibiotic_INN_Name_5</t>
  </si>
  <si>
    <t>Antibiotic_form_1_pital_Antibiotic_Use:Antibiotic_Written_In_INN_5</t>
  </si>
  <si>
    <t>Antibiotic_form_1_pital_Antibiotic_Use:Start_Date_Antibiotic_5</t>
  </si>
  <si>
    <t>Antibiotic_form_1_pital_Antibiotic_Use:Unit_Dose_5</t>
  </si>
  <si>
    <t>Antibiotic_form_1_pital_Antibiotic_Use:Unit_Doses_Combination_5</t>
  </si>
  <si>
    <t>Antibiotic_form_1_pital_Antibiotic_Use:Unit_Dose_Measure_Unit_5</t>
  </si>
  <si>
    <t>Antibiotic_form_1_pital_Antibiotic_Use:Unit_Dose_Frequency_5</t>
  </si>
  <si>
    <t>Antibiotic_form_1_pital_Antibiotic_Use:Administration_Route_5</t>
  </si>
  <si>
    <t>Antibiotic_form_1_pital_Antibiotic_Use:Antibiotic_Counter_6</t>
  </si>
  <si>
    <t>Antibiotic_form_1_pital_Antibiotic_Use:Indication_Counter_6</t>
  </si>
  <si>
    <t>Antibiotic_form_1_pital_Antibiotic_Use:Antibiotic_Notes_Name_6</t>
  </si>
  <si>
    <t>Antibiotic_form_1_pital_Antibiotic_Use:Antibiotic_INN_Name_6</t>
  </si>
  <si>
    <t>Antibiotic_form_1_pital_Antibiotic_Use:Antibiotic_Written_In_INN_6</t>
  </si>
  <si>
    <t>Antibiotic_form_1_pital_Antibiotic_Use:Start_Date_Antibiotic_6</t>
  </si>
  <si>
    <t>Antibiotic_form_1_pital_Antibiotic_Use:Unit_Dose_6</t>
  </si>
  <si>
    <t>Antibiotic_form_1_pital_Antibiotic_Use:Unit_Doses_Combination_6</t>
  </si>
  <si>
    <t>Antibiotic_form_1_pital_Antibiotic_Use:Unit_Dose_Measure_Unit_6</t>
  </si>
  <si>
    <t>Antibiotic_form_1_pital_Antibiotic_Use:Unit_Dose_Frequency_6</t>
  </si>
  <si>
    <t>Antibiotic_form_1_pital_Antibiotic_Use:Administration_Route_6</t>
  </si>
  <si>
    <t>Antibiotic_form_2_pital_Antibiotic_Use:prescriber_type</t>
  </si>
  <si>
    <t>Antibiotic_form_2_pital_Antibiotic_Use:parenteral_type</t>
  </si>
  <si>
    <t>Antibiotic_form_2_pital_Antibiotic_Use:oral_switch</t>
  </si>
  <si>
    <t>Antibiotic_form_2_pital_Antibiotic_Use:number_missed_dose</t>
  </si>
  <si>
    <t>Antibiotic_form_2_pital_Antibiotic_Use:missed_doses_reason</t>
  </si>
  <si>
    <t>Antibiotic_form_2_pital_Antibiotic_Use:guidelines_compliance</t>
  </si>
  <si>
    <t>Antibiotic_form_2_pital_Antibiotic_Use:treatment_type</t>
  </si>
  <si>
    <t>Antibiotic_form_2_pital_Antibiotic_Use:prescriber_type_2</t>
  </si>
  <si>
    <t>Antibiotic_form_2_pital_Antibiotic_Use:parenteral_type_2</t>
  </si>
  <si>
    <t>Antibiotic_form_2_pital_Antibiotic_Use:oral_switch_2</t>
  </si>
  <si>
    <t>Antibiotic_form_2_pital_Antibiotic_Use:number_missed_dose_2</t>
  </si>
  <si>
    <t>Antibiotic_form_2_pital_Antibiotic_Use:missed_doses_reason_2</t>
  </si>
  <si>
    <t>Antibiotic_form_2_pital_Antibiotic_Use:guidelines_compliance_2</t>
  </si>
  <si>
    <t>Antibiotic_form_2_pital_Antibiotic_Use:treatment_type_2</t>
  </si>
  <si>
    <t>Antibiotic_form_2_pital_Antibiotic_Use:prescriber_type_3</t>
  </si>
  <si>
    <t>Antibiotic_form_2_pital_Antibiotic_Use:parenteral_type_3</t>
  </si>
  <si>
    <t>Antibiotic_form_2_pital_Antibiotic_Use:oral_switch_3</t>
  </si>
  <si>
    <t>Antibiotic_form_2_pital_Antibiotic_Use:number_missed_dose_3</t>
  </si>
  <si>
    <t>Antibiotic_form_2_pital_Antibiotic_Use:missed_doses_reason_3</t>
  </si>
  <si>
    <t>Antibiotic_form_2_pital_Antibiotic_Use:guidelines_compliance_3</t>
  </si>
  <si>
    <t>Antibiotic_form_2_pital_Antibiotic_Use:treatment_type_3</t>
  </si>
  <si>
    <t>Antibiotic_form_2_pital_Antibiotic_Use:prescriber_type_4</t>
  </si>
  <si>
    <t>Antibiotic_form_2_pital_Antibiotic_Use:parenteral_type_4</t>
  </si>
  <si>
    <t>Antibiotic_form_2_pital_Antibiotic_Use:oral_switch_4</t>
  </si>
  <si>
    <t>Antibiotic_form_2_pital_Antibiotic_Use:number_missed_dose_4</t>
  </si>
  <si>
    <t>Antibiotic_form_2_pital_Antibiotic_Use:missed_doses_reason_4</t>
  </si>
  <si>
    <t>Antibiotic_form_2_pital_Antibiotic_Use:guidelines_compliance_4</t>
  </si>
  <si>
    <t>Antibiotic_form_2_pital_Antibiotic_Use:treatment_type_4</t>
  </si>
  <si>
    <t>Antibiotic_form_2_pital_Antibiotic_Use:prescriber_type_5</t>
  </si>
  <si>
    <t>Antibiotic_form_2_pital_Antibiotic_Use:parenteral_type_5</t>
  </si>
  <si>
    <t>Antibiotic_form_2_pital_Antibiotic_Use:oral_switch_5</t>
  </si>
  <si>
    <t>Antibiotic_form_2_pital_Antibiotic_Use:number_missed_dose_5</t>
  </si>
  <si>
    <t>Antibiotic_form_2_pital_Antibiotic_Use:missed_doses_reason_5</t>
  </si>
  <si>
    <t>Antibiotic_form_2_pital_Antibiotic_Use:guidelines_compliance_5</t>
  </si>
  <si>
    <t>Antibiotic_form_2_pital_Antibiotic_Use:treatment_type_5</t>
  </si>
  <si>
    <t>Antibiotic_form_2_pital_Antibiotic_Use:prescriber_type_6</t>
  </si>
  <si>
    <t>Antibiotic_form_2_pital_Antibiotic_Use:parenteral_type_6</t>
  </si>
  <si>
    <t>Antibiotic_form_2_pital_Antibiotic_Use:oral_switch_6</t>
  </si>
  <si>
    <t>Antibiotic_form_2_pital_Antibiotic_Use:number_missed_dose_6</t>
  </si>
  <si>
    <t>Antibiotic_form_2_pital_Antibiotic_Use:missed_doses_reason_6</t>
  </si>
  <si>
    <t>Antibiotic_form_2_pital_Antibiotic_Use:guidelines_compliance_6</t>
  </si>
  <si>
    <t>Antibiotic_form_2_pital_Antibiotic_Use:treatment_type_6</t>
  </si>
  <si>
    <t>Microbiology_form_W_ey_on_Antibiotic_Use:Microbiology_data_re_ould_not_be_reported</t>
  </si>
  <si>
    <t>Microbiology_form_W_ey_on_Antibiotic_Use:Specimen_1</t>
  </si>
  <si>
    <t>Microbiology_form_W_ey_on_Antibiotic_Use:Specimen_Type</t>
  </si>
  <si>
    <t>Microbiology_form_W_ey_on_Antibiotic_Use:Culture_Result</t>
  </si>
  <si>
    <t>Microbiology_form_W_ey_on_Antibiotic_Use:Microorganism</t>
  </si>
  <si>
    <t>Microbiology_form_W_ey_on_Antibiotic_Use:Antibiotic_Susceptibility_Test</t>
  </si>
  <si>
    <t>Microbiology_form_W_ey_on_Antibiotic_Use:Resistant_Phenotype</t>
  </si>
  <si>
    <t>Microbiology_form_W_ey_on_Antibiotic_Use:Specimen_2</t>
  </si>
  <si>
    <t>Microbiology_form_W_ey_on_Antibiotic_Use:Specimen_Type_001</t>
  </si>
  <si>
    <t>Microbiology_form_W_ey_on_Antibiotic_Use:Culture_Result_002</t>
  </si>
  <si>
    <t>Microbiology_form_W_ey_on_Antibiotic_Use:Microorganism_001</t>
  </si>
  <si>
    <t>Microbiology_form_W_ey_on_Antibiotic_Use:Antibiotic_Susceptibility_Test_001</t>
  </si>
  <si>
    <t>Microbiology_form_W_ey_on_Antibiotic_Use:Resistant_Phenotype_001</t>
  </si>
  <si>
    <t>Microbiology_form_W_ey_on_Antibiotic_Use:Specimen_3</t>
  </si>
  <si>
    <t>Microbiology_form_W_ey_on_Antibiotic_Use:Specimen_Type_002</t>
  </si>
  <si>
    <t>Microbiology_form_W_ey_on_Antibiotic_Use:Culture_Result_001</t>
  </si>
  <si>
    <t>Microbiology_form_W_ey_on_Antibiotic_Use:Microorganism_002</t>
  </si>
  <si>
    <t>Microbiology_form_W_ey_on_Antibiotic_Use:Antibiotic_Susceptibility_Test_Results</t>
  </si>
  <si>
    <t>Microbiology_form_W_ey_on_Antibiotic_Use:Resistant_Phenotype_002</t>
  </si>
  <si>
    <t>Microbiology_form_W_ey_on_Antibiotic_Use:Specimen_4</t>
  </si>
  <si>
    <t>Microbiology_form_W_ey_on_Antibiotic_Use:Specimen_Type_003</t>
  </si>
  <si>
    <t>Microbiology_form_W_ey_on_Antibiotic_Use:Culture_Result_003</t>
  </si>
  <si>
    <t>Microbiology_form_W_ey_on_Antibiotic_Use:Microorganism_003</t>
  </si>
  <si>
    <t>Microbiology_form_W_ey_on_Antibiotic_Use:Antibiotic_Susceptibility_Test_002</t>
  </si>
  <si>
    <t>Microbiology_form_W_ey_on_Antibiotic_Use:Resistant_Phenotype_003</t>
  </si>
  <si>
    <t>Microbiology_form_W_ey_on_Antibiotic_Use:Resistant_Phenotype_003_001</t>
  </si>
  <si>
    <t>meta:instanceID</t>
  </si>
  <si>
    <t>Kirudu_NRH</t>
  </si>
  <si>
    <t>KNRH</t>
  </si>
  <si>
    <t>prvwd</t>
  </si>
  <si>
    <t>pwd</t>
  </si>
  <si>
    <t>no</t>
  </si>
  <si>
    <t>unk</t>
  </si>
  <si>
    <t>yes</t>
  </si>
  <si>
    <t>mp</t>
  </si>
  <si>
    <t>ISS</t>
  </si>
  <si>
    <t>Medication given based on the guidelines for prophylaxis against OIs</t>
  </si>
  <si>
    <t>Septrin</t>
  </si>
  <si>
    <t>COTRIMOXAZOLE 960 MG TABS</t>
  </si>
  <si>
    <t>800/160</t>
  </si>
  <si>
    <t>mg</t>
  </si>
  <si>
    <t>o</t>
  </si>
  <si>
    <t>GP</t>
  </si>
  <si>
    <t>O</t>
  </si>
  <si>
    <t>No</t>
  </si>
  <si>
    <t>UNK</t>
  </si>
  <si>
    <t>Y</t>
  </si>
  <si>
    <t>E</t>
  </si>
  <si>
    <t>uuid:feb99838-12ef-4c2a-aae2-4f2acbec50f5</t>
  </si>
  <si>
    <t>Neurology</t>
  </si>
  <si>
    <t>neuro_wd</t>
  </si>
  <si>
    <t>cai</t>
  </si>
  <si>
    <t>Brucellosis</t>
  </si>
  <si>
    <t>Antibiotic started without C/S results</t>
  </si>
  <si>
    <t>Salmonellosis</t>
  </si>
  <si>
    <t>Syphilis</t>
  </si>
  <si>
    <t>Ceftriaxone</t>
  </si>
  <si>
    <t>CEFTRIAXONE SODIUM  1G POWDER FOR INJ.VIAL</t>
  </si>
  <si>
    <t>p</t>
  </si>
  <si>
    <t>IV-B</t>
  </si>
  <si>
    <t>N</t>
  </si>
  <si>
    <t>uuid:0e66badc-7338-48ca-a031-7fb97a24cb1f</t>
  </si>
  <si>
    <t>Broncho-pneumonia</t>
  </si>
  <si>
    <t>Ddx made based on clinical presentation</t>
  </si>
  <si>
    <t>Acute liver failure</t>
  </si>
  <si>
    <t>Hepatic encephalopathy</t>
  </si>
  <si>
    <t>Sepsis</t>
  </si>
  <si>
    <t>Metronidazole</t>
  </si>
  <si>
    <t>METRONIDAZOLE 500MG/100ML INFUSION 100 ML</t>
  </si>
  <si>
    <t>Rifaximin</t>
  </si>
  <si>
    <t>uuid:746a859c-bc72-47d6-aa9a-5fa0846c1a52</t>
  </si>
  <si>
    <t>gastro wd</t>
  </si>
  <si>
    <t>gastro_wd</t>
  </si>
  <si>
    <t>Portal hypertension</t>
  </si>
  <si>
    <t>Upper Gastrointestinal bleeding</t>
  </si>
  <si>
    <t>Amoxicillin</t>
  </si>
  <si>
    <t>AMOXICILLIN 250MG CAPSULE</t>
  </si>
  <si>
    <t>Yes</t>
  </si>
  <si>
    <t>uuid:9c2e10eb-6d51-406c-82cd-c4683bc948d2</t>
  </si>
  <si>
    <t>Chronic liver failure with esophageal varices</t>
  </si>
  <si>
    <t>Cefixime</t>
  </si>
  <si>
    <t>CEFIXIME 400MG CAPSULE</t>
  </si>
  <si>
    <t>uuid:fd57299c-0cb0-477d-ad77-27350b9d1872</t>
  </si>
  <si>
    <t>hemawd</t>
  </si>
  <si>
    <t>hema_wd</t>
  </si>
  <si>
    <t>Severe anaemia</t>
  </si>
  <si>
    <t>uuid:e22ae56b-89ec-4cc7-bf23-19a587b133d0</t>
  </si>
  <si>
    <t>Burns</t>
  </si>
  <si>
    <t>burns_wd</t>
  </si>
  <si>
    <t>Scald burns</t>
  </si>
  <si>
    <t>No sample taken and a patient has a first degree burn</t>
  </si>
  <si>
    <t>uuid:9988a760-41c7-43da-a43d-fbae46ad812d</t>
  </si>
  <si>
    <t>Septic flame burns</t>
  </si>
  <si>
    <t>Flucamox</t>
  </si>
  <si>
    <t>FLUCLOXACILLIN/AMOXYCILLIN 500MG/500MG INJECTION</t>
  </si>
  <si>
    <t>125/125</t>
  </si>
  <si>
    <t>uuid:b0595f38-8bd9-435c-9095-569eb8be0cd2</t>
  </si>
  <si>
    <t>First degree major burns</t>
  </si>
  <si>
    <t>uuid:94ec9256-1573-4466-a668-c4e4a21d9de8</t>
  </si>
  <si>
    <t>Degloving injury</t>
  </si>
  <si>
    <t>500/500</t>
  </si>
  <si>
    <t>uuid:1c01f4ce-4c11-440a-9d62-fde925788999</t>
  </si>
  <si>
    <t>Flucamox syrup</t>
  </si>
  <si>
    <t>62.5/62.5</t>
  </si>
  <si>
    <t>uuid:bd77a644-a6ef-49a1-9a51-8477edecc2c5</t>
  </si>
  <si>
    <t>Septic wound</t>
  </si>
  <si>
    <t>uuid:e3f62363-91f1-4a57-894b-ad2f3a196a1e</t>
  </si>
  <si>
    <t>Infected hemangioma</t>
  </si>
  <si>
    <t>Benzyl penicillin</t>
  </si>
  <si>
    <t>PENICILLIN. BENZYL 1MU/600MG INJ (PFR) IM</t>
  </si>
  <si>
    <t>iu</t>
  </si>
  <si>
    <t>Gentamicin</t>
  </si>
  <si>
    <t>GENTAMYCIN 80MG/2ML INJ IV/IM</t>
  </si>
  <si>
    <t>uuid:dc9c06ce-fca3-4b39-ac1f-5a7ee300408f</t>
  </si>
  <si>
    <t>Cancer of the breast T4bN2Mo</t>
  </si>
  <si>
    <t>uuid:b9b25399-dee3-4b75-a8c6-3f841ef15dee</t>
  </si>
  <si>
    <t>Breast cancer</t>
  </si>
  <si>
    <t>uuid:928d973d-0b90-4012-9468-fa2b4a25396a</t>
  </si>
  <si>
    <t>icu</t>
  </si>
  <si>
    <t>Guillain Barre syndrome</t>
  </si>
  <si>
    <t>Sacral wound</t>
  </si>
  <si>
    <t>Antibiotic given to prevent sepsis of sacral wound</t>
  </si>
  <si>
    <t>Cefotaxime 1g</t>
  </si>
  <si>
    <t>CEFOTAXIME SODIUM POWDER FOR INJECTION 1GM VIAL</t>
  </si>
  <si>
    <t>g</t>
  </si>
  <si>
    <t>AZITHROMYCIN 250 MG TABLET</t>
  </si>
  <si>
    <t>uuid:9d8cd5dc-bd1c-43bf-82f7-c8dc73a6d7f3</t>
  </si>
  <si>
    <t>prv_wd</t>
  </si>
  <si>
    <t>Septicaemia</t>
  </si>
  <si>
    <t>No results yet</t>
  </si>
  <si>
    <t>Epicephin</t>
  </si>
  <si>
    <t>i</t>
  </si>
  <si>
    <t>Flagyl</t>
  </si>
  <si>
    <t>uuid:7bfed1e1-3434-45d5-af8b-dbef05cf2adf</t>
  </si>
  <si>
    <t>Wernicke's encephalopathy</t>
  </si>
  <si>
    <t>Cef</t>
  </si>
  <si>
    <t>uuid:4236c6b1-2090-41e1-b474-534feb833e43</t>
  </si>
  <si>
    <t>NA</t>
  </si>
  <si>
    <t>Cerebral Vascular Accident</t>
  </si>
  <si>
    <t>Differential diagnosis of sepsis, aspiration pneumonia</t>
  </si>
  <si>
    <t>Levofloxacin</t>
  </si>
  <si>
    <t>LEVOFLOXACIN 500MG/100ML INJECTION</t>
  </si>
  <si>
    <t>Metro</t>
  </si>
  <si>
    <t>uuid:0eb675b6-35ff-4147-8b3a-7fcaba200d6c</t>
  </si>
  <si>
    <t>endro_wd</t>
  </si>
  <si>
    <t>Diabetic foot</t>
  </si>
  <si>
    <t>No results</t>
  </si>
  <si>
    <t>uuid:bde5baa3-a13d-4d61-aec0-1f2f0a448de0</t>
  </si>
  <si>
    <t>Peptic Ulcers disease</t>
  </si>
  <si>
    <t>Ciprofloxacin</t>
  </si>
  <si>
    <t>CIPROFLOXACIN IV 200MG/100ML VIAL</t>
  </si>
  <si>
    <t>uuid:bf4f2303-d5ec-4d6c-88d2-520b93e1f39f</t>
  </si>
  <si>
    <t>Chronic lymphocytic leukaemia</t>
  </si>
  <si>
    <t>uuid:387b03b2-7ed6-4925-b23e-10d4d79a6784</t>
  </si>
  <si>
    <t>Ulcerative colitis</t>
  </si>
  <si>
    <t>uuid:3f84f936-cf75-45ae-9480-a012113441df</t>
  </si>
  <si>
    <t>Deep scald burns</t>
  </si>
  <si>
    <t>PISA</t>
  </si>
  <si>
    <t>PIPERACILLIN -TAZOBACTAM 4.5G INJ</t>
  </si>
  <si>
    <t>uuid:ae423b45-92d9-4722-bada-fd85a7002d16</t>
  </si>
  <si>
    <t>Septic leg wound</t>
  </si>
  <si>
    <t>Levo</t>
  </si>
  <si>
    <t>uuid:568a0a1a-6eb7-49cc-9f3a-7a8386ecbd48</t>
  </si>
  <si>
    <t>Second degree burns</t>
  </si>
  <si>
    <t>uuid:4e0b003d-aa71-4cdf-b5f6-ae5c5c9678e0</t>
  </si>
  <si>
    <t>Scalp wound</t>
  </si>
  <si>
    <t>uuid:1883a07a-0a62-4e24-86ef-26d98aef70dd</t>
  </si>
  <si>
    <t>Chemical burns</t>
  </si>
  <si>
    <t>uuid:9cf4d123-50ce-4f64-805d-1e5694f5373a</t>
  </si>
  <si>
    <t>sp</t>
  </si>
  <si>
    <t>sp_3</t>
  </si>
  <si>
    <t>Hand and groin</t>
  </si>
  <si>
    <t>Contact burn</t>
  </si>
  <si>
    <t>uuid:07343dec-7328-465c-b84f-6908c159561f</t>
  </si>
  <si>
    <t>Septicemia</t>
  </si>
  <si>
    <t>Metronidazole 500mg</t>
  </si>
  <si>
    <t>Piperacillin/tozobactam 4500mg</t>
  </si>
  <si>
    <t>Cotrimoxazole 960mg</t>
  </si>
  <si>
    <t>uuid:8f00f964-70af-4d4a-afd4-03383be2107b</t>
  </si>
  <si>
    <t>Aspiration pneumonia</t>
  </si>
  <si>
    <t>Not ordered for by doctor</t>
  </si>
  <si>
    <t>Levofloxacin 500mg</t>
  </si>
  <si>
    <t>Ceftriaxone 2g</t>
  </si>
  <si>
    <t>uuid:d4010d43-f276-4ffd-8e7e-c1f4198b4490</t>
  </si>
  <si>
    <t>Dry gangrene</t>
  </si>
  <si>
    <t>IV-E</t>
  </si>
  <si>
    <t>uuid:26aeae39-fc34-4759-b30b-39c1c8404ce7</t>
  </si>
  <si>
    <t>Liver cirrhosis</t>
  </si>
  <si>
    <t>Rifaximin 550mg</t>
  </si>
  <si>
    <t>IV-C</t>
  </si>
  <si>
    <t>uuid:abea50bf-6a1c-48a1-9657-ed298ac2b935</t>
  </si>
  <si>
    <t>Imp: ALL</t>
  </si>
  <si>
    <t>Levofloxacin 750mg</t>
  </si>
  <si>
    <t>uuid:0433a8a0-071e-40bc-a209-1755b3972afc</t>
  </si>
  <si>
    <t>Alcoholic liver disease and hyperplasia</t>
  </si>
  <si>
    <t>Not ordered for</t>
  </si>
  <si>
    <t>uuid:263a9acb-b9c8-41e2-95cd-4e95d72cd194</t>
  </si>
  <si>
    <t>Patient developed DIB, fevers</t>
  </si>
  <si>
    <t>Ceftriaxone 1g</t>
  </si>
  <si>
    <t>uuid:8e46dd2f-8b94-46f8-988a-5b6bf23e0a59</t>
  </si>
  <si>
    <t>3rd-4th degree burns</t>
  </si>
  <si>
    <t>uuid:2690db23-8e18-408d-a908-f908b18d7554</t>
  </si>
  <si>
    <t>Imp; Degloring injury, had open fibula fracture</t>
  </si>
  <si>
    <t>Flucamox 500mg capsules</t>
  </si>
  <si>
    <t>uuid:c427709c-b6d4-4569-839e-14b9508b8c69</t>
  </si>
  <si>
    <t>Tissue debridement</t>
  </si>
  <si>
    <t>Right posterior trunk and gluteal region</t>
  </si>
  <si>
    <t>uuid:5c7fd198-16fd-4fd5-b913-5db9fbb358af</t>
  </si>
  <si>
    <t>Bilateral ectoprom and neck contracture</t>
  </si>
  <si>
    <t>uuid:7aee854c-88fc-4cd8-812f-fe11813cd387</t>
  </si>
  <si>
    <t>surgical_ward</t>
  </si>
  <si>
    <t>swd</t>
  </si>
  <si>
    <t>hai</t>
  </si>
  <si>
    <t>No C/S taken</t>
  </si>
  <si>
    <t>uuid:91b303a4-c640-4b83-94a8-e5539f9a6755</t>
  </si>
  <si>
    <t>Wound secondary to RTA</t>
  </si>
  <si>
    <t>uuid:ad5e0691-751a-4164-b2c8-bdd56a0a55e3</t>
  </si>
  <si>
    <t>Appendicitis</t>
  </si>
  <si>
    <t>Cystitis</t>
  </si>
  <si>
    <t>uuid:7d8d5c9f-2d34-4dbd-b183-6b394ef7141c</t>
  </si>
  <si>
    <t>Pelvic abscess secondary to abdominal trauma</t>
  </si>
  <si>
    <t>uuid:0e4ba718-b93f-4a79-b1ec-1a113662334a</t>
  </si>
  <si>
    <t>Bleeding disorders as evidenced by papurae</t>
  </si>
  <si>
    <t>uuid:d26af5e5-e6c5-482e-9633-a2dd4be23a3a</t>
  </si>
  <si>
    <t>Abscess of mid back</t>
  </si>
  <si>
    <t>uuid:64b909d4-8b4f-4bbc-b844-20bab3a3cff7</t>
  </si>
  <si>
    <t>Infectious diseases</t>
  </si>
  <si>
    <t>id_wd</t>
  </si>
  <si>
    <t>Advanced HIV disease</t>
  </si>
  <si>
    <t>Cotrimoxazole</t>
  </si>
  <si>
    <t>P</t>
  </si>
  <si>
    <t>uuid:9d47b23d-b84b-4bab-9eda-d969ebdd65c3</t>
  </si>
  <si>
    <t>CCM</t>
  </si>
  <si>
    <t>uuid:015685f2-906a-440c-931d-47ae33d0c929</t>
  </si>
  <si>
    <t>Acute GE</t>
  </si>
  <si>
    <t>PUD Excerbation</t>
  </si>
  <si>
    <t>uuid:a7d7e078-e06c-4649-a2de-7e6e5f6b3cbd</t>
  </si>
  <si>
    <t>METRONIDAZOLE 200MG TABLET</t>
  </si>
  <si>
    <t>CIPROFLOXACIN 500MG TABLET</t>
  </si>
  <si>
    <t>uuid:4ba586f6-b2e9-4ae7-8ed4-c50c73246ed6</t>
  </si>
  <si>
    <t>Severe anaemia complicated by hypotension</t>
  </si>
  <si>
    <t>CTX</t>
  </si>
  <si>
    <t>uuid:2543bc1d-9c62-4b11-99d1-9e494f934d1e</t>
  </si>
  <si>
    <t>uuid:2dfbd47e-b0f0-42c3-9be3-54dcd61238b4</t>
  </si>
  <si>
    <t>uuid:43331dcd-5a92-4515-ac11-71e842768e7c</t>
  </si>
  <si>
    <t>Meningitis</t>
  </si>
  <si>
    <t>uuid:4312c239-427c-43c2-81cd-265eb40da1d5</t>
  </si>
  <si>
    <t>ISS, PTB, HPV warts</t>
  </si>
  <si>
    <t>uuid:ba629db9-6cc5-4c91-81fd-4731a31dec06</t>
  </si>
  <si>
    <t>Abdominal wall abscess</t>
  </si>
  <si>
    <t>Culture ordered but no results</t>
  </si>
  <si>
    <t>SP</t>
  </si>
  <si>
    <t>uuid:2e45a76c-7bf8-4f0b-aafc-af56255824ea</t>
  </si>
  <si>
    <t>Septic wound on the anterior aspect of the left thigh</t>
  </si>
  <si>
    <t>No culture results but test was ordered</t>
  </si>
  <si>
    <t>Ampiclox 1g</t>
  </si>
  <si>
    <t>AMPICILLINE/CLOXACILINE 250MG/250MG INJ</t>
  </si>
  <si>
    <t>250/250mg</t>
  </si>
  <si>
    <t>uuid:11fffe78-ef76-43e2-ac46-18eb4607f8ad</t>
  </si>
  <si>
    <t>ISS with CCM</t>
  </si>
  <si>
    <t>Cotrim 960mg</t>
  </si>
  <si>
    <t>uuid:801ec29c-d48f-446c-a97f-0e843b615741</t>
  </si>
  <si>
    <t>PTB, AHD</t>
  </si>
  <si>
    <t>uuid:976e019d-f086-4816-9d8b-d8c3e71f651b</t>
  </si>
  <si>
    <t>Organophosphate poisoning</t>
  </si>
  <si>
    <t>Patient previously treated for PUD</t>
  </si>
  <si>
    <t>uuid:0bf678e8-a1c9-4c7d-8ea1-f3675cdeb624</t>
  </si>
  <si>
    <t>Malaria</t>
  </si>
  <si>
    <t>Patient with chronic diarrhoea and high grade fever awaiting widal test results</t>
  </si>
  <si>
    <t>Ciprofloxacin 500mg</t>
  </si>
  <si>
    <t>500mg</t>
  </si>
  <si>
    <t>uuid:636aaedd-2e1d-488d-8a06-6bdf5b95e680</t>
  </si>
  <si>
    <t>UTI, pneumonia, Oral candidiasis</t>
  </si>
  <si>
    <t>AHD patient</t>
  </si>
  <si>
    <t>Salbactum 2g</t>
  </si>
  <si>
    <t>CEFTRIAXONE SULBACTAM-1000MG/500MG</t>
  </si>
  <si>
    <t>1500/500</t>
  </si>
  <si>
    <t>Augmentin 1g</t>
  </si>
  <si>
    <t>AMOXICILLIN CLAVULANATE 1.2G INJECTION</t>
  </si>
  <si>
    <t>uuid:de402a59-d8d9-4316-9952-efb33f1022bd</t>
  </si>
  <si>
    <t>Sepsis, pressure ulcers</t>
  </si>
  <si>
    <t>Patient has psychosis</t>
  </si>
  <si>
    <t>uuid:21080b63-4880-4215-bc19-670ced8539d5</t>
  </si>
  <si>
    <t>Abdomen</t>
  </si>
  <si>
    <t>Left inguinal hernia</t>
  </si>
  <si>
    <t>uuid:06f713f3-ce3c-43da-916c-13fd627b6d23</t>
  </si>
  <si>
    <t>sp_1</t>
  </si>
  <si>
    <t>Thigh</t>
  </si>
  <si>
    <t>Post traumatic seroma</t>
  </si>
  <si>
    <t>uuid:01f4dca5-8777-4948-a808-908ce19f95cd</t>
  </si>
  <si>
    <t>Cellulitis</t>
  </si>
  <si>
    <t>Skin</t>
  </si>
  <si>
    <t>Ampiclox</t>
  </si>
  <si>
    <t>AMPICILLIN/CLOXACILLIN   250MG/250MG CAPSULES</t>
  </si>
  <si>
    <t>250/250</t>
  </si>
  <si>
    <t>uuid:6922d5b0-b1b5-47ea-8d7d-d8cc230fb88d</t>
  </si>
  <si>
    <t>PJP</t>
  </si>
  <si>
    <t>PTB, cryptococal antigenemia also present</t>
  </si>
  <si>
    <t>IRIS</t>
  </si>
  <si>
    <t>Not indicated</t>
  </si>
  <si>
    <t>1600/320</t>
  </si>
  <si>
    <t>Genta</t>
  </si>
  <si>
    <t>uuid:9adc9aad-18b7-4094-ad82-cec9e750bc35</t>
  </si>
  <si>
    <t>Typhoid</t>
  </si>
  <si>
    <t>D</t>
  </si>
  <si>
    <t>uuid:27612064-a940-48da-855a-51942c8971ca</t>
  </si>
  <si>
    <t>Complicated UTI</t>
  </si>
  <si>
    <t>Nitrofurantoin</t>
  </si>
  <si>
    <t>NITROFURANTOIN 100MG TABLET</t>
  </si>
  <si>
    <t>uuid:1f78c3d9-6b61-49c7-8aba-994b9dd492dd</t>
  </si>
  <si>
    <t>uuid:ac980c19-3bb1-44e5-9607-71375359f0e8</t>
  </si>
  <si>
    <t>Enteric fever</t>
  </si>
  <si>
    <t>uuid:ed852733-5b54-49db-b5cd-9cbfcfeaeac5</t>
  </si>
  <si>
    <t>uuid:b19c0afd-780f-4bc9-985b-7a3622a3b8ca</t>
  </si>
  <si>
    <t>Cardiology</t>
  </si>
  <si>
    <t>cardio_wd</t>
  </si>
  <si>
    <t>Ascites with tender hepatomegally</t>
  </si>
  <si>
    <t>Known HTN with HHD</t>
  </si>
  <si>
    <t>uuid:069ac5f5-1eca-4b8a-829b-48c4986c6c38</t>
  </si>
  <si>
    <t>Pulmonology</t>
  </si>
  <si>
    <t>pulmo_wd</t>
  </si>
  <si>
    <t>Pneumonia</t>
  </si>
  <si>
    <t>uuid:2ceabe7b-bd46-4030-96c8-6581b934cb80</t>
  </si>
  <si>
    <t>COPD</t>
  </si>
  <si>
    <t>uuid:45c9545f-c698-47cb-b8aa-bcfe7a327c74</t>
  </si>
  <si>
    <t>Lung fibrosis. Cor-pulmonole</t>
  </si>
  <si>
    <t>Flucamox 1g</t>
  </si>
  <si>
    <t>AMOXICILLINE+FLUCLOXACILLINE CAPSULES 250MG/250MG</t>
  </si>
  <si>
    <t>500/500mg</t>
  </si>
  <si>
    <t>uuid:ec906555-3334-4acb-9dc1-5da95ee148fd</t>
  </si>
  <si>
    <t>Nephrology</t>
  </si>
  <si>
    <t>nephro_wd</t>
  </si>
  <si>
    <t>Pressure sores</t>
  </si>
  <si>
    <t>CKD patient</t>
  </si>
  <si>
    <t>Amoxiclav 625</t>
  </si>
  <si>
    <t>AMOXICILLIN CLAVULANATE 625MG TABLET</t>
  </si>
  <si>
    <t>uuid:aa5c1c26-cc98-48df-9674-28ac17eda767</t>
  </si>
  <si>
    <t>Known RHD, CkD with CCF</t>
  </si>
  <si>
    <t>Benzathine penicillin 1.2MU</t>
  </si>
  <si>
    <t>PENICILLIN, BENZATHINE BENZYL 2.4MU/1.44G VIAL</t>
  </si>
  <si>
    <t>900mg</t>
  </si>
  <si>
    <t>0_8</t>
  </si>
  <si>
    <t>IM</t>
  </si>
  <si>
    <t>uuid:7bda0ac2-2e22-4f03-86c2-58fdd1040253</t>
  </si>
  <si>
    <t>Mild anaemia, uremia</t>
  </si>
  <si>
    <t>2g</t>
  </si>
  <si>
    <t>uuid:70d9534c-6c18-43ef-b8cd-5b4534bc3931</t>
  </si>
  <si>
    <t>PISA 4.5g</t>
  </si>
  <si>
    <t>400/50</t>
  </si>
  <si>
    <t>uuid:ca044988-d6bd-4273-9514-56a2cacf714f</t>
  </si>
  <si>
    <t>Antibiotics indicated</t>
  </si>
  <si>
    <t>uuid:e1b276fb-2ff5-4903-8d0d-06131500f883</t>
  </si>
  <si>
    <t>Came in for asthma exacerbation</t>
  </si>
  <si>
    <t>Azithromycin</t>
  </si>
  <si>
    <t>AZITHROMYCIN TABS 500MG</t>
  </si>
  <si>
    <t>uuid:89589342-0027-49c1-9c98-9036f0e7bc96</t>
  </si>
  <si>
    <t>PTB with superimposed pneumonia</t>
  </si>
  <si>
    <t>uuid:928cee4c-b90a-4d7b-b139-0c7ea69c76f9</t>
  </si>
  <si>
    <t>COPD exacerbation</t>
  </si>
  <si>
    <t>Patient came in for PUD</t>
  </si>
  <si>
    <t>LEVOFLOXACIN  500MG TAB</t>
  </si>
  <si>
    <t>uuid:ad0f9b4e-fa46-4e78-869d-dab7cfef729e</t>
  </si>
  <si>
    <t>Cystitis secondary to catheterization</t>
  </si>
  <si>
    <t>Primary diagnosis is AKI</t>
  </si>
  <si>
    <t>uuid:582bf94d-5259-497f-9f3f-b0d869d3318c</t>
  </si>
  <si>
    <t>Peuperal sepsis</t>
  </si>
  <si>
    <t>uuid:5c3ca400-3ca8-4fbb-9ca0-e8d43a8b2845</t>
  </si>
  <si>
    <t>Patient on Dialysis secondary to eclampsia</t>
  </si>
  <si>
    <t>uuid:9b871d68-4054-436c-b4d2-a8ccc0765ccf</t>
  </si>
  <si>
    <t>HTN,DM,CCF</t>
  </si>
  <si>
    <t>uuid:13fc093e-c05f-46bf-b14c-ffa920991dfa</t>
  </si>
  <si>
    <t>Heart failure with fibrosis</t>
  </si>
  <si>
    <t>Epicephine</t>
  </si>
  <si>
    <t>uuid:0dbb5833-641b-463f-8762-3845c7480d2e</t>
  </si>
  <si>
    <t>Recurrent pleural effusion</t>
  </si>
  <si>
    <t>uuid:18a2b3ef-f7b9-4d94-ad59-88012e827e75</t>
  </si>
  <si>
    <t>uuid:e3217f0e-b87b-4cbc-8b83-310544f2c6db</t>
  </si>
  <si>
    <t>DM/HTN /UTI</t>
  </si>
  <si>
    <t>uuid:6cd215fe-33f3-4def-a243-b836bdbf3e59</t>
  </si>
  <si>
    <t>Post TB lung disease</t>
  </si>
  <si>
    <t>uuid:d6c4335f-d5be-464e-809f-278b63ac49f7</t>
  </si>
  <si>
    <t>CKD STAGE 5</t>
  </si>
  <si>
    <t>Vancomycin</t>
  </si>
  <si>
    <t>VANCOMYCIN  INJ. 500MG</t>
  </si>
  <si>
    <t>uuid:682d9e64-128d-4cb6-89ad-59b9664d7647</t>
  </si>
  <si>
    <t>Pus discharge from the central catheter</t>
  </si>
  <si>
    <t>uuid:49c53ef2-be7b-4e86-9f5b-10b66cc68aec</t>
  </si>
  <si>
    <t>HTN with uremia</t>
  </si>
  <si>
    <t>uuid:7ebba188-461f-4377-a2e8-5ee8b1803f11</t>
  </si>
  <si>
    <t>Hydronephrosis, cystitis</t>
  </si>
  <si>
    <t>Doxy</t>
  </si>
  <si>
    <t>DOXYCYCLINE 100MG CAPS</t>
  </si>
  <si>
    <t>uuid:e556f4c3-ee4c-4836-9f84-91a2c62ce7bd</t>
  </si>
  <si>
    <t>uuid:8ab7f1cc-1c4f-41a0-a04b-8f45ae98218c</t>
  </si>
  <si>
    <t>INJECTABLE</t>
  </si>
  <si>
    <t>G1</t>
  </si>
  <si>
    <t>G2</t>
  </si>
  <si>
    <t>G3</t>
  </si>
  <si>
    <t>G4</t>
  </si>
  <si>
    <t>G5</t>
  </si>
  <si>
    <t>G6</t>
  </si>
  <si>
    <t>GENERIC</t>
  </si>
  <si>
    <t>GUIDELINES</t>
  </si>
  <si>
    <t>APT DIAGNOSIS</t>
  </si>
  <si>
    <t>CULTURE</t>
  </si>
  <si>
    <t>SAMPLE</t>
  </si>
  <si>
    <t>doses</t>
  </si>
  <si>
    <t>patients</t>
  </si>
  <si>
    <t>transfer</t>
  </si>
  <si>
    <t>hospitalised</t>
  </si>
  <si>
    <t>Days</t>
  </si>
  <si>
    <t>5.1 Average number of antibiotics prescribed per patient encounters</t>
  </si>
  <si>
    <t>5.2 Percentage Encounter with an antibiotic</t>
  </si>
  <si>
    <t>5.3 Percentage Encounter with an injectable antibiotic at OPD</t>
  </si>
  <si>
    <t>5.4 Percentage of antibiotics prescribed by generic name</t>
  </si>
  <si>
    <t>5.5 Percentage of sampled prescriptions in accordance with treatment guidelines/protocol</t>
  </si>
  <si>
    <t>5.6 Proportion of antibiotic prescriptions based on appropriate diagnosis</t>
  </si>
  <si>
    <t>5.7 Proportion of prescriptions based on culture and sensitivity</t>
  </si>
  <si>
    <t>Reporting Period</t>
  </si>
  <si>
    <t>Facility Name</t>
  </si>
  <si>
    <t>Survey type (PPS, DIS)</t>
  </si>
  <si>
    <t>Ward Code</t>
  </si>
  <si>
    <t>Department</t>
  </si>
  <si>
    <t>N: Total number of antibiotics prescribed</t>
  </si>
  <si>
    <t>D: Total number of patients who were prescribed antibiotics</t>
  </si>
  <si>
    <t>Average antibiotics prescribed</t>
  </si>
  <si>
    <t>N: Total number of patients with an antibiotic</t>
  </si>
  <si>
    <t>D: Total number of patients on the ward</t>
  </si>
  <si>
    <t>Percentage encounter with an antibiotic prescribed</t>
  </si>
  <si>
    <t>N:Total number of prescriptions with an injectable antibiotic</t>
  </si>
  <si>
    <t>D: Total number of patients with antibiotics prescribed</t>
  </si>
  <si>
    <t xml:space="preserve">Percentage of prescriptions with an injectable antibiotic </t>
  </si>
  <si>
    <t>N: Total number of antibiotics prescribed by generic name</t>
  </si>
  <si>
    <t>D: Total number of antibiotics prescribed</t>
  </si>
  <si>
    <t>Percentage of antibiotics prescribed by generic name</t>
  </si>
  <si>
    <t>N: Total number of patient prescriptions in accordance with treatment guideliness / protocols</t>
  </si>
  <si>
    <t>D: Total number of patients on antibiotics</t>
  </si>
  <si>
    <t>Percentage of sampled prescriptions in accordance with treatment guidelines/protocol</t>
  </si>
  <si>
    <t>N: Total number of antibiotic prescriptions based on appropriate diagnosis</t>
  </si>
  <si>
    <t>Proportion of antibiotic prescriptions based on appropriate diagnosis</t>
  </si>
  <si>
    <t>N: Total number of prescriptions based on culture and sensitivity</t>
  </si>
  <si>
    <t>Proportions of prescriptions based on culture and sensitivity</t>
  </si>
  <si>
    <t>Number patients for whom a culture sample was taken</t>
  </si>
  <si>
    <t>Number of missed doses</t>
  </si>
  <si>
    <t>Number of patients with missed doses</t>
  </si>
  <si>
    <t>Reason for missed doses</t>
  </si>
  <si>
    <t>number of patients transferred from hospitals and non hospitals</t>
  </si>
  <si>
    <t>Number of patients hospitalised in the past 90 days</t>
  </si>
  <si>
    <t>Number of days on the ward-Total</t>
  </si>
  <si>
    <t>Number of days on the ward-Average</t>
  </si>
  <si>
    <t>Number of patients per indication type</t>
  </si>
  <si>
    <t xml:space="preserve">Number of prescriptions in accordance with treatment guideliness / protocols 
PER Indication type </t>
  </si>
  <si>
    <t xml:space="preserve">Percentage of prescriptions in accordance with treatment guideliness / protocols 
PER Indication type </t>
  </si>
  <si>
    <t xml:space="preserve">Categorization of antibiotics </t>
  </si>
  <si>
    <t>WHO PPS</t>
  </si>
  <si>
    <t>SUM (AA)</t>
  </si>
  <si>
    <t>VALUE (J)</t>
  </si>
  <si>
    <t>VALUE (I)</t>
  </si>
  <si>
    <t>COUNT PATIENT IF AT LEAST ONE FORMULATION TYPE "P" (CM,CX,DI,DT,EE,EP)</t>
  </si>
  <si>
    <t>COUNT "Yes" (CG,CR,DC,DN,DY,EJ)</t>
  </si>
  <si>
    <t>COUNT PATIENT IF AT LEAST ONE "Yes" (EV,FC,FJ,FQ,FX,GE)</t>
  </si>
  <si>
    <t>COUNT PATIENT IF AT LEAST ONE "Yes" (AY,BH,BQ,BZ)</t>
  </si>
  <si>
    <t>COUNT PATIENT IF AT LEAST ONE "D" (EW,FD,FK,FR,FY,GF)</t>
  </si>
  <si>
    <t>VALUE (j)</t>
  </si>
  <si>
    <t>COUNT PATIENT IF AT LEAST ONE "Yes" (AZ,BI,BR,CA)</t>
  </si>
  <si>
    <t>SUM (ET,FA,FH,FO,FV,GC)</t>
  </si>
  <si>
    <t>COUNT PATIENT IF "missed dose" &gt; 0 (ET,FA,FH,FO,FV,GC)</t>
  </si>
  <si>
    <t>COUNT PATIENT PER REASON FOR MISSED DOSE: S,P, O, M,UNK: EU,FB,FI,FP,FW,GD</t>
  </si>
  <si>
    <t>COUNT PATIENT IF "Yes" for any/ (AM &amp; AN)</t>
  </si>
  <si>
    <t>COUNT PATIENT IF "Yes" for AO</t>
  </si>
  <si>
    <t xml:space="preserve">DAYS(End date (L), Start date(T)) </t>
  </si>
  <si>
    <t>COUNT PATIENTS PER INDICATION TYPE:CAI,HAI,SP,MP or O
(AT,BC,BL,BU)</t>
  </si>
  <si>
    <t>Percentage</t>
  </si>
  <si>
    <t>Number (Frequency of occurrence)</t>
  </si>
  <si>
    <t>Access</t>
  </si>
  <si>
    <t>Watch</t>
  </si>
  <si>
    <t>Reserve</t>
  </si>
  <si>
    <t>Unclassified</t>
  </si>
  <si>
    <t>Row Labels</t>
  </si>
  <si>
    <t>(blank)</t>
  </si>
  <si>
    <t>Grand Total</t>
  </si>
  <si>
    <t>Count</t>
  </si>
  <si>
    <t>Column Labels</t>
  </si>
  <si>
    <t>Sum of Count</t>
  </si>
  <si>
    <t>Product</t>
  </si>
  <si>
    <t xml:space="preserve">Mg </t>
  </si>
  <si>
    <t>Systemic VS Topical</t>
  </si>
  <si>
    <t>Antibiotic Class</t>
  </si>
  <si>
    <t>ATC code</t>
  </si>
  <si>
    <t>WHO AWaRe 2019</t>
  </si>
  <si>
    <t>WHO DDDs</t>
  </si>
  <si>
    <t>AMIKACIN 500MG/2ML INJECTION</t>
  </si>
  <si>
    <t xml:space="preserve">Systemic </t>
  </si>
  <si>
    <t>Aminoglycoside</t>
  </si>
  <si>
    <t>J01GB06</t>
  </si>
  <si>
    <t>Penicillin</t>
  </si>
  <si>
    <t>J01CA04</t>
  </si>
  <si>
    <t>J01CR02</t>
  </si>
  <si>
    <t>AMOXICILLIN CLAVULANATE 156MG/5ML SYRUP</t>
  </si>
  <si>
    <t>Systemic</t>
  </si>
  <si>
    <t>AMOXICILLIN DISPERSABLE TABLETS 125MG</t>
  </si>
  <si>
    <t>AMOXICILLIN DISPERSABLE TABLETS 250MG</t>
  </si>
  <si>
    <t xml:space="preserve">systemic </t>
  </si>
  <si>
    <t>AMOXICILLIN DISPERSABLE TABLETS 250MG [2*10]</t>
  </si>
  <si>
    <t>AMOXICILLIN/CLAVULANIC ACID SYRUP 228/5ML</t>
  </si>
  <si>
    <t>AMOXICILLIN/CLAVULANIC ACID TAB 375MG</t>
  </si>
  <si>
    <t>AMPICILLIN 500MG INJ (PFR) IV/IM/INF</t>
  </si>
  <si>
    <t>J01CA01</t>
  </si>
  <si>
    <t>AMPICILLIN 250MG CAPSULE</t>
  </si>
  <si>
    <t>AMPICILLIN/CLOXACILLIN   250MG/250MG CAPSULES</t>
  </si>
  <si>
    <t>J01CR50</t>
  </si>
  <si>
    <t>Macrolide</t>
  </si>
  <si>
    <t>J01FA10</t>
  </si>
  <si>
    <t>CEFIXIME 200 TABLET</t>
  </si>
  <si>
    <t>3rd Generation Cephalosporin</t>
  </si>
  <si>
    <t>J01DD08</t>
  </si>
  <si>
    <t>CEFIXIME 50MG/30ML DRY SYRUP</t>
  </si>
  <si>
    <t>J01DD01</t>
  </si>
  <si>
    <t>CEFOTAXIME SODIUM POWDER FOR INJECTION 500GM VIAL</t>
  </si>
  <si>
    <t>CEFPODOXIME PROXETIL 200MG TABLET</t>
  </si>
  <si>
    <t>J01DD13</t>
  </si>
  <si>
    <t>CEFTRIAXONE SODIUM  1G POWDER FOR INJ.VIAL</t>
  </si>
  <si>
    <t>J01DD04</t>
  </si>
  <si>
    <t>CEFUROXIME INJ. 1.5GM</t>
  </si>
  <si>
    <t>2nd Generation Cephalosporin</t>
  </si>
  <si>
    <t>J01DC02</t>
  </si>
  <si>
    <t>CEFUROXIME INJ. 750MG</t>
  </si>
  <si>
    <t>CEFUROXIME SYRUP 125MG/5ML</t>
  </si>
  <si>
    <t>CEFUROXIME TABLETS 500MG</t>
  </si>
  <si>
    <t>CHLORAMPHENICOL  250 MG CAPSULE</t>
  </si>
  <si>
    <t>Amphenicols</t>
  </si>
  <si>
    <t>J01BA01</t>
  </si>
  <si>
    <t>CHLORAMPHENICOL SODIUM SUCCINATE 1G INJ</t>
  </si>
  <si>
    <t>Fluroquinolone</t>
  </si>
  <si>
    <t>J01MA02</t>
  </si>
  <si>
    <t>CLARITHROMYCIN SR 500MG</t>
  </si>
  <si>
    <t>J01FA09</t>
  </si>
  <si>
    <t>CLOXACILLIN 250MG CAPSULES</t>
  </si>
  <si>
    <t>J01CF02</t>
  </si>
  <si>
    <t>CLOXACILLIN 500MG INJ (PFR) IV/IM</t>
  </si>
  <si>
    <t>COTRIMOXAZOLE 120MG  TABLET</t>
  </si>
  <si>
    <t>Sulphonamide</t>
  </si>
  <si>
    <t>J01EE01</t>
  </si>
  <si>
    <t>COTRIMOXAZOLE 480MG  TABLET</t>
  </si>
  <si>
    <t>COTRIMOXAZOLE INJECTION, 80MG/400MG</t>
  </si>
  <si>
    <t>Tetracycline</t>
  </si>
  <si>
    <t>J01AA02</t>
  </si>
  <si>
    <t>ERYTHROMYCIN 125MG/5ML 100ML BOTTLE</t>
  </si>
  <si>
    <t>J01FA01</t>
  </si>
  <si>
    <t>ERYTHROMYCIN STEARATE 250MG TABLET</t>
  </si>
  <si>
    <t>J01GB03</t>
  </si>
  <si>
    <t>IMIPENEM 500MG + CILASTATIN 500MG INJ</t>
  </si>
  <si>
    <t>Carbapenems</t>
  </si>
  <si>
    <t>J01DH51</t>
  </si>
  <si>
    <t>KANAMYCIN 1G AMPOULES</t>
  </si>
  <si>
    <t>J01GB04</t>
  </si>
  <si>
    <t>KANAMYCIN 1G VIALS</t>
  </si>
  <si>
    <t>LEVOFLOXACIN  500MG TAB</t>
  </si>
  <si>
    <t>J01MA12</t>
  </si>
  <si>
    <t>LEVOFLOXACIN 250MG TABLETS</t>
  </si>
  <si>
    <t>LEVOFLOXACIN 750MG/150ML INJECTION</t>
  </si>
  <si>
    <t>LINEZOLID 600MG</t>
  </si>
  <si>
    <t>Oxazolidinone</t>
  </si>
  <si>
    <t>J01XX08</t>
  </si>
  <si>
    <t>LINEZOLID 600MG TABLET</t>
  </si>
  <si>
    <t>MEROPENEM INJ 500MG VIAL</t>
  </si>
  <si>
    <t>J01DH02</t>
  </si>
  <si>
    <t>Imidazole</t>
  </si>
  <si>
    <t>J01XD01</t>
  </si>
  <si>
    <t>METRONIDAZOLE SUPPOSITORIES 500MG</t>
  </si>
  <si>
    <t>METRONIDAZOLE SUSPENSION 125MG/5ML 100ML BOTTLE</t>
  </si>
  <si>
    <t>METRONIDAZOLE SUSPENSION 200MG/5ML 100ML BOTTLE</t>
  </si>
  <si>
    <t>MOXIFLOXACIN 400MG TABLETS</t>
  </si>
  <si>
    <t>J01MA14</t>
  </si>
  <si>
    <t>NALIDIXIC ACID 500MG TAB</t>
  </si>
  <si>
    <t>Quinolone</t>
  </si>
  <si>
    <t>J01MB02</t>
  </si>
  <si>
    <t>J01XE01</t>
  </si>
  <si>
    <t>OFLOXACIN 2MG/ML INJ, 200ML</t>
  </si>
  <si>
    <t>J01MA01</t>
  </si>
  <si>
    <t>ORNIDAZOLE 500MG INJ, 100ML</t>
  </si>
  <si>
    <t>J01XD03</t>
  </si>
  <si>
    <t>J01CE08</t>
  </si>
  <si>
    <t>PENICILLIN, PROCAINE  3MU+ BENZYL 1MU INF</t>
  </si>
  <si>
    <t>J01CE09</t>
  </si>
  <si>
    <t>J01CE01</t>
  </si>
  <si>
    <t>J01CR05</t>
  </si>
  <si>
    <t>STREPTOMYCIN 1G INJECTION</t>
  </si>
  <si>
    <t>J01GA01</t>
  </si>
  <si>
    <t>VANCOMYCIN  INJ. 500MG</t>
  </si>
  <si>
    <t>Glycopeptide</t>
  </si>
  <si>
    <t>J01XA01</t>
  </si>
  <si>
    <t>DAPSONE 100MG TABLET</t>
  </si>
  <si>
    <t>Sulfone</t>
  </si>
  <si>
    <t>J04BA02</t>
  </si>
  <si>
    <t>J01DD63</t>
  </si>
  <si>
    <t>CEFAZOLIN 1G INJECTION</t>
  </si>
  <si>
    <t>1st Generation Cephalosporin</t>
  </si>
  <si>
    <t>J01DB04</t>
  </si>
  <si>
    <t>POLYMIXIN B INJECTION</t>
  </si>
  <si>
    <t>Polymixin</t>
  </si>
  <si>
    <t>J01XB02</t>
  </si>
  <si>
    <t>Aware1</t>
  </si>
  <si>
    <t>Aware2</t>
  </si>
  <si>
    <t>Aware 3</t>
  </si>
  <si>
    <t>Count of Aware 3</t>
  </si>
  <si>
    <t>Antibiotic</t>
  </si>
  <si>
    <t>CODE</t>
  </si>
  <si>
    <t>Sum of CODE</t>
  </si>
  <si>
    <t xml:space="preserve">AMOXICILLIN CLAVULANATE </t>
  </si>
  <si>
    <t xml:space="preserve">CIPROFLOXACIN </t>
  </si>
  <si>
    <t xml:space="preserve">CEFTRIAXONE </t>
  </si>
  <si>
    <t xml:space="preserve">METRONIDAZOLE </t>
  </si>
  <si>
    <t xml:space="preserve">LEVOFLOXACIN </t>
  </si>
  <si>
    <t xml:space="preserve">COTRIMOXAZOLE </t>
  </si>
  <si>
    <t xml:space="preserve">FLUCLOXACILLIN/AMOXYCILLIN </t>
  </si>
  <si>
    <t xml:space="preserve">PIPERACILLIN -TAZOBACTAM </t>
  </si>
  <si>
    <t xml:space="preserve">AZITHROMYCIN </t>
  </si>
  <si>
    <t xml:space="preserve">AMPICILLIN/CLOXACILLIN   </t>
  </si>
  <si>
    <t xml:space="preserve">CEFOTAXIME </t>
  </si>
  <si>
    <t xml:space="preserve">GENTAMYCIN </t>
  </si>
  <si>
    <t xml:space="preserve">AMOXICILLINE+FLUCLOXACILLINE </t>
  </si>
  <si>
    <t xml:space="preserve">CEFIXIME </t>
  </si>
  <si>
    <t>BENZATHINE PENICILIN</t>
  </si>
  <si>
    <t>CEFTRIAXONE SULBACTAM</t>
  </si>
  <si>
    <t xml:space="preserve">DOXYCYCLINE </t>
  </si>
  <si>
    <t xml:space="preserve">NITROFURANTOIN </t>
  </si>
  <si>
    <t xml:space="preserve">VANCOMYCIN  </t>
  </si>
  <si>
    <t xml:space="preserve">UTI   </t>
  </si>
  <si>
    <t>DM</t>
  </si>
  <si>
    <t>CCF</t>
  </si>
  <si>
    <t>Hydronephrosis</t>
  </si>
  <si>
    <t>PTB</t>
  </si>
  <si>
    <t>HPV Warts</t>
  </si>
  <si>
    <t xml:space="preserve">CKD </t>
  </si>
  <si>
    <t>Uremia</t>
  </si>
  <si>
    <t>Anaemia</t>
  </si>
  <si>
    <t>Candida</t>
  </si>
  <si>
    <t>HIV Infection</t>
  </si>
  <si>
    <t>Acute Gastro-Enteritis</t>
  </si>
  <si>
    <t>ddd</t>
  </si>
  <si>
    <t>dd</t>
  </si>
  <si>
    <t>Community Acquired Infections</t>
  </si>
  <si>
    <t>Others</t>
  </si>
  <si>
    <t>Hospital Acquired Infections</t>
  </si>
  <si>
    <t>Medical Prophylaxis</t>
  </si>
  <si>
    <t>Surgical Prophyl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name val="Arial"/>
      <family val="2"/>
    </font>
    <font>
      <b/>
      <sz val="8"/>
      <color rgb="FF000000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3" fontId="1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9" fontId="10" fillId="0" borderId="0" xfId="1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4" borderId="0" xfId="0" applyFont="1" applyFill="1"/>
    <xf numFmtId="0" fontId="5" fillId="0" borderId="0" xfId="0" applyFont="1" applyFill="1"/>
    <xf numFmtId="0" fontId="10" fillId="0" borderId="0" xfId="0" applyFont="1" applyFill="1"/>
    <xf numFmtId="0" fontId="12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7" fillId="0" borderId="0" xfId="0" applyFont="1" applyFill="1"/>
    <xf numFmtId="0" fontId="10" fillId="0" borderId="2" xfId="0" applyFont="1" applyFill="1" applyBorder="1"/>
    <xf numFmtId="1" fontId="10" fillId="0" borderId="0" xfId="0" applyNumberFormat="1" applyFont="1" applyFill="1"/>
    <xf numFmtId="0" fontId="8" fillId="0" borderId="2" xfId="0" applyFont="1" applyFill="1" applyBorder="1" applyAlignment="1">
      <alignment horizontal="center" wrapText="1"/>
    </xf>
    <xf numFmtId="0" fontId="8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11" fillId="0" borderId="2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left" wrapText="1"/>
    </xf>
    <xf numFmtId="0" fontId="6" fillId="0" borderId="3" xfId="0" applyFont="1" applyFill="1" applyBorder="1" applyAlignment="1">
      <alignment horizontal="center" wrapText="1"/>
    </xf>
    <xf numFmtId="0" fontId="10" fillId="0" borderId="0" xfId="0" applyFont="1" applyFill="1" applyAlignment="1">
      <alignment wrapText="1"/>
    </xf>
    <xf numFmtId="0" fontId="10" fillId="0" borderId="0" xfId="0" applyFont="1" applyFill="1" applyAlignment="1">
      <alignment horizontal="center" wrapText="1"/>
    </xf>
    <xf numFmtId="0" fontId="10" fillId="0" borderId="0" xfId="0" applyFont="1" applyFill="1" applyAlignment="1">
      <alignment vertical="center"/>
    </xf>
    <xf numFmtId="164" fontId="10" fillId="0" borderId="0" xfId="0" applyNumberFormat="1" applyFont="1" applyFill="1"/>
    <xf numFmtId="0" fontId="10" fillId="0" borderId="0" xfId="0" applyFont="1" applyFill="1" applyAlignment="1">
      <alignment horizontal="center"/>
    </xf>
    <xf numFmtId="0" fontId="4" fillId="0" borderId="2" xfId="0" applyFont="1" applyBorder="1" applyAlignment="1">
      <alignment wrapText="1"/>
    </xf>
    <xf numFmtId="0" fontId="0" fillId="0" borderId="2" xfId="0" applyBorder="1"/>
    <xf numFmtId="0" fontId="0" fillId="0" borderId="5" xfId="0" applyBorder="1"/>
    <xf numFmtId="0" fontId="5" fillId="0" borderId="0" xfId="1" applyNumberFormat="1" applyFont="1" applyFill="1"/>
    <xf numFmtId="0" fontId="5" fillId="0" borderId="0" xfId="0" applyNumberFormat="1" applyFont="1" applyFill="1"/>
    <xf numFmtId="0" fontId="10" fillId="10" borderId="2" xfId="0" applyFont="1" applyFill="1" applyBorder="1" applyAlignment="1">
      <alignment wrapText="1"/>
    </xf>
    <xf numFmtId="0" fontId="10" fillId="3" borderId="0" xfId="0" applyFont="1" applyFill="1" applyAlignment="1">
      <alignment wrapText="1"/>
    </xf>
    <xf numFmtId="0" fontId="10" fillId="11" borderId="0" xfId="0" applyFont="1" applyFill="1" applyAlignment="1">
      <alignment wrapText="1"/>
    </xf>
    <xf numFmtId="0" fontId="10" fillId="13" borderId="0" xfId="0" applyFont="1" applyFill="1" applyAlignment="1">
      <alignment wrapText="1"/>
    </xf>
    <xf numFmtId="0" fontId="10" fillId="8" borderId="0" xfId="0" applyFont="1" applyFill="1" applyAlignment="1">
      <alignment wrapText="1"/>
    </xf>
    <xf numFmtId="0" fontId="10" fillId="0" borderId="0" xfId="0" applyFont="1" applyFill="1" applyAlignment="1">
      <alignment horizontal="center" wrapText="1"/>
    </xf>
    <xf numFmtId="9" fontId="0" fillId="0" borderId="0" xfId="1" applyFont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9" fillId="6" borderId="1" xfId="0" applyFont="1" applyFill="1" applyBorder="1" applyAlignment="1">
      <alignment horizontal="center" wrapText="1"/>
    </xf>
    <xf numFmtId="0" fontId="9" fillId="6" borderId="6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horizontal="center" wrapText="1"/>
    </xf>
    <xf numFmtId="0" fontId="9" fillId="7" borderId="1" xfId="0" applyFont="1" applyFill="1" applyBorder="1" applyAlignment="1">
      <alignment horizontal="center" wrapText="1"/>
    </xf>
    <xf numFmtId="0" fontId="9" fillId="9" borderId="1" xfId="0" applyFont="1" applyFill="1" applyBorder="1" applyAlignment="1">
      <alignment horizontal="center" wrapText="1"/>
    </xf>
    <xf numFmtId="0" fontId="9" fillId="8" borderId="1" xfId="0" applyFont="1" applyFill="1" applyBorder="1" applyAlignment="1">
      <alignment horizontal="center" wrapText="1"/>
    </xf>
    <xf numFmtId="0" fontId="10" fillId="12" borderId="0" xfId="0" applyFont="1" applyFill="1" applyAlignment="1">
      <alignment horizontal="center" wrapText="1"/>
    </xf>
    <xf numFmtId="0" fontId="10" fillId="3" borderId="0" xfId="0" applyFont="1" applyFill="1" applyAlignment="1">
      <alignment horizontal="center" wrapText="1"/>
    </xf>
    <xf numFmtId="0" fontId="10" fillId="8" borderId="4" xfId="0" applyFont="1" applyFill="1" applyBorder="1" applyAlignment="1">
      <alignment horizontal="center" wrapText="1"/>
    </xf>
    <xf numFmtId="0" fontId="10" fillId="8" borderId="0" xfId="0" applyFont="1" applyFill="1" applyAlignment="1">
      <alignment horizontal="center" wrapText="1"/>
    </xf>
    <xf numFmtId="0" fontId="10" fillId="14" borderId="4" xfId="0" applyFont="1" applyFill="1" applyBorder="1" applyAlignment="1">
      <alignment horizontal="center" wrapText="1"/>
    </xf>
    <xf numFmtId="0" fontId="10" fillId="14" borderId="0" xfId="0" applyFont="1" applyFill="1" applyAlignment="1">
      <alignment horizontal="center" wrapText="1"/>
    </xf>
    <xf numFmtId="0" fontId="10" fillId="5" borderId="0" xfId="0" applyFont="1" applyFill="1" applyAlignment="1">
      <alignment horizontal="center"/>
    </xf>
    <xf numFmtId="0" fontId="10" fillId="0" borderId="0" xfId="0" applyFont="1" applyFill="1" applyAlignment="1">
      <alignment horizontal="center" wrapText="1"/>
    </xf>
    <xf numFmtId="0" fontId="10" fillId="0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1400" b="1">
                <a:solidFill>
                  <a:schemeClr val="tx1"/>
                </a:solidFill>
              </a:rPr>
              <a:t>Commonly</a:t>
            </a:r>
            <a:r>
              <a:rPr lang="en-US" sz="1400" b="1" baseline="0">
                <a:solidFill>
                  <a:schemeClr val="tx1"/>
                </a:solidFill>
              </a:rPr>
              <a:t> prescribed antibiotics among in-patients</a:t>
            </a:r>
            <a:endParaRPr lang="en-US" sz="1400" b="1">
              <a:solidFill>
                <a:schemeClr val="tx1"/>
              </a:solidFill>
            </a:endParaRPr>
          </a:p>
        </c:rich>
      </c:tx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A$2:$A$9</c:f>
              <c:strCache>
                <c:ptCount val="8"/>
                <c:pt idx="0">
                  <c:v>CEFTRIAXONE </c:v>
                </c:pt>
                <c:pt idx="1">
                  <c:v>METRONIDAZOLE </c:v>
                </c:pt>
                <c:pt idx="2">
                  <c:v>LEVOFLOXACIN </c:v>
                </c:pt>
                <c:pt idx="3">
                  <c:v>COTRIMOXAZOLE </c:v>
                </c:pt>
                <c:pt idx="4">
                  <c:v>FLUCLOXACILLIN/AMOXYCILLIN </c:v>
                </c:pt>
                <c:pt idx="5">
                  <c:v>CIPROFLOXACIN </c:v>
                </c:pt>
                <c:pt idx="6">
                  <c:v>PIPERACILLIN -TAZOBACTAM </c:v>
                </c:pt>
                <c:pt idx="7">
                  <c:v>AZITHROMYCIN </c:v>
                </c:pt>
              </c:strCache>
            </c:strRef>
          </c:cat>
          <c:val>
            <c:numRef>
              <c:f>Sheet3!$B$2:$B$9</c:f>
              <c:numCache>
                <c:formatCode>0%</c:formatCode>
                <c:ptCount val="8"/>
                <c:pt idx="0">
                  <c:v>0.37179487179487181</c:v>
                </c:pt>
                <c:pt idx="1">
                  <c:v>0.25</c:v>
                </c:pt>
                <c:pt idx="2">
                  <c:v>9.6153846153846159E-2</c:v>
                </c:pt>
                <c:pt idx="3">
                  <c:v>6.4102564102564097E-2</c:v>
                </c:pt>
                <c:pt idx="4">
                  <c:v>3.8461538461538464E-2</c:v>
                </c:pt>
                <c:pt idx="5">
                  <c:v>2.564102564102564E-2</c:v>
                </c:pt>
                <c:pt idx="6">
                  <c:v>2.564102564102564E-2</c:v>
                </c:pt>
                <c:pt idx="7">
                  <c:v>1.923076923076923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8A2-4416-8205-6BFDA5993EB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3020168"/>
        <c:axId val="163011568"/>
      </c:barChart>
      <c:catAx>
        <c:axId val="163020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63011568"/>
        <c:crosses val="autoZero"/>
        <c:auto val="1"/>
        <c:lblAlgn val="ctr"/>
        <c:lblOffset val="100"/>
        <c:noMultiLvlLbl val="0"/>
      </c:catAx>
      <c:valAx>
        <c:axId val="163011568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63020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>
          <a:latin typeface="Arial Narrow" panose="020B0606020202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b="1"/>
              <a:t>Indications for antibiotic use</a:t>
            </a:r>
          </a:p>
        </c:rich>
      </c:tx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6!$A$2:$A$10</c:f>
              <c:strCache>
                <c:ptCount val="9"/>
                <c:pt idx="0">
                  <c:v>Sepsis</c:v>
                </c:pt>
                <c:pt idx="1">
                  <c:v>Pneumonia</c:v>
                </c:pt>
                <c:pt idx="2">
                  <c:v>Burns</c:v>
                </c:pt>
                <c:pt idx="3">
                  <c:v>HIV Infection</c:v>
                </c:pt>
                <c:pt idx="4">
                  <c:v>UTI   </c:v>
                </c:pt>
                <c:pt idx="5">
                  <c:v>Acute Gastro-Enteritis</c:v>
                </c:pt>
                <c:pt idx="6">
                  <c:v>Acute liver failure</c:v>
                </c:pt>
                <c:pt idx="7">
                  <c:v>Anaemia</c:v>
                </c:pt>
                <c:pt idx="8">
                  <c:v>COPD</c:v>
                </c:pt>
              </c:strCache>
            </c:strRef>
          </c:cat>
          <c:val>
            <c:numRef>
              <c:f>Sheet6!$B$2:$B$10</c:f>
              <c:numCache>
                <c:formatCode>0%</c:formatCode>
                <c:ptCount val="9"/>
                <c:pt idx="0">
                  <c:v>0.10317460317460317</c:v>
                </c:pt>
                <c:pt idx="1">
                  <c:v>7.9365079365079361E-2</c:v>
                </c:pt>
                <c:pt idx="2">
                  <c:v>7.1428571428571425E-2</c:v>
                </c:pt>
                <c:pt idx="3">
                  <c:v>5.5555555555555552E-2</c:v>
                </c:pt>
                <c:pt idx="4">
                  <c:v>0.04</c:v>
                </c:pt>
                <c:pt idx="5">
                  <c:v>2.3809523809523808E-2</c:v>
                </c:pt>
                <c:pt idx="6">
                  <c:v>2.3809523809523808E-2</c:v>
                </c:pt>
                <c:pt idx="7">
                  <c:v>2.3809523809523808E-2</c:v>
                </c:pt>
                <c:pt idx="8">
                  <c:v>2.380952380952380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A7F-4A3F-8CBC-7201A763A65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4024920"/>
        <c:axId val="164430976"/>
      </c:barChart>
      <c:catAx>
        <c:axId val="164024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64430976"/>
        <c:crosses val="autoZero"/>
        <c:auto val="1"/>
        <c:lblAlgn val="ctr"/>
        <c:lblOffset val="100"/>
        <c:noMultiLvlLbl val="0"/>
      </c:catAx>
      <c:valAx>
        <c:axId val="16443097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64024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b="1"/>
              <a:t>Distribution</a:t>
            </a:r>
            <a:r>
              <a:rPr lang="en-US" b="1" baseline="0"/>
              <a:t> of patients per indication type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H$4:$H$8</c:f>
              <c:strCache>
                <c:ptCount val="5"/>
                <c:pt idx="0">
                  <c:v>Community Acquired Infections</c:v>
                </c:pt>
                <c:pt idx="1">
                  <c:v>Others</c:v>
                </c:pt>
                <c:pt idx="2">
                  <c:v>Hospital Acquired Infections</c:v>
                </c:pt>
                <c:pt idx="3">
                  <c:v>Medical Prophylaxis</c:v>
                </c:pt>
                <c:pt idx="4">
                  <c:v>Surgical Prophylaxis</c:v>
                </c:pt>
              </c:strCache>
            </c:strRef>
          </c:cat>
          <c:val>
            <c:numRef>
              <c:f>Sheet1!$I$4:$I$8</c:f>
              <c:numCache>
                <c:formatCode>0%</c:formatCode>
                <c:ptCount val="5"/>
                <c:pt idx="0">
                  <c:v>0.39795918367346939</c:v>
                </c:pt>
                <c:pt idx="1">
                  <c:v>0.37755102040816324</c:v>
                </c:pt>
                <c:pt idx="2">
                  <c:v>0.11224489795918367</c:v>
                </c:pt>
                <c:pt idx="3">
                  <c:v>8.1632653061224483E-2</c:v>
                </c:pt>
                <c:pt idx="4">
                  <c:v>3.061224489795918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B2E-44E9-9D25-3FE86729B0A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76"/>
        <c:overlap val="-27"/>
        <c:axId val="164510656"/>
        <c:axId val="164514936"/>
      </c:barChart>
      <c:catAx>
        <c:axId val="16451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64514936"/>
        <c:crosses val="autoZero"/>
        <c:auto val="1"/>
        <c:lblAlgn val="ctr"/>
        <c:lblOffset val="100"/>
        <c:noMultiLvlLbl val="0"/>
      </c:catAx>
      <c:valAx>
        <c:axId val="16451493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64510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2</xdr:row>
      <xdr:rowOff>38100</xdr:rowOff>
    </xdr:from>
    <xdr:to>
      <xdr:col>10</xdr:col>
      <xdr:colOff>571500</xdr:colOff>
      <xdr:row>19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14325</xdr:colOff>
      <xdr:row>21</xdr:row>
      <xdr:rowOff>47624</xdr:rowOff>
    </xdr:from>
    <xdr:to>
      <xdr:col>10</xdr:col>
      <xdr:colOff>581025</xdr:colOff>
      <xdr:row>36</xdr:row>
      <xdr:rowOff>180974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23851</xdr:colOff>
      <xdr:row>38</xdr:row>
      <xdr:rowOff>95249</xdr:rowOff>
    </xdr:from>
    <xdr:to>
      <xdr:col>10</xdr:col>
      <xdr:colOff>609601</xdr:colOff>
      <xdr:row>53</xdr:row>
      <xdr:rowOff>133349</xdr:rowOff>
    </xdr:to>
    <xdr:graphicFrame macro="">
      <xdr:nvGraphicFramePr>
        <xdr:cNvPr id="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HRISTOPHER LUBEGA" refreshedDate="44917.458644560182" createdVersion="7" refreshedVersion="7" minRefreshableVersion="3" recordCount="99">
  <cacheSource type="worksheet">
    <worksheetSource ref="A1:HC1048576" sheet="Raw"/>
  </cacheSource>
  <cacheFields count="233">
    <cacheField name="start" numFmtId="0">
      <sharedItems containsBlank="1"/>
    </cacheField>
    <cacheField name="end" numFmtId="0">
      <sharedItems containsBlank="1"/>
    </cacheField>
    <cacheField name="Patient_form_WHO_Po_ey_on_Antibiotic_Use:CORE_Patient_demographics" numFmtId="0">
      <sharedItems containsNonDate="0" containsString="0" containsBlank="1"/>
    </cacheField>
    <cacheField name="Patient_form_WHO_Po_ey_on_Antibiotic_Use:facility_Name" numFmtId="0">
      <sharedItems containsBlank="1"/>
    </cacheField>
    <cacheField name="Patient_form_WHO_Po_ey_on_Antibiotic_Use:hospital_Code" numFmtId="0">
      <sharedItems containsBlank="1"/>
    </cacheField>
    <cacheField name="Patient_form_WHO_Po_ey_on_Antibiotic_Use:Ward_ID" numFmtId="0">
      <sharedItems containsBlank="1" count="13">
        <s v="prvwd"/>
        <s v="Neurology"/>
        <s v="gastro wd"/>
        <s v="hemawd"/>
        <s v="Burns"/>
        <s v="icu"/>
        <s v="endro_wd"/>
        <s v="surgical_ward"/>
        <s v="Infectious diseases"/>
        <s v="Cardiology"/>
        <s v="Pulmonology"/>
        <s v="Nephrology"/>
        <m/>
      </sharedItems>
    </cacheField>
    <cacheField name="Patient_form_WHO_Po_ey_on_Antibiotic_Use:Ward_Code" numFmtId="0">
      <sharedItems containsBlank="1"/>
    </cacheField>
    <cacheField name="Patient_form_WHO_Po_ey_on_Antibiotic_Use:Ward_Investigator" numFmtId="0">
      <sharedItems containsBlank="1"/>
    </cacheField>
    <cacheField name="Patient_form_WHO_Po_ey_on_Antibiotic_Use:Ward_Total_Patients" numFmtId="0">
      <sharedItems containsString="0" containsBlank="1" containsNumber="1" containsInteger="1" minValue="2" maxValue="41"/>
    </cacheField>
    <cacheField name="Patient_form_WHO_Po_ey_on_Antibiotic_Use:Ward_Included_Patients" numFmtId="0">
      <sharedItems containsString="0" containsBlank="1" containsNumber="1" containsInteger="1" minValue="1" maxValue="20"/>
    </cacheField>
    <cacheField name="Patient_form_WHO_Po_ey_on_Antibiotic_Use:Patient_ID" numFmtId="0">
      <sharedItems containsBlank="1" containsMixedTypes="1" containsNumber="1" containsInteger="1" minValue="1" maxValue="14"/>
    </cacheField>
    <cacheField name="Patient_form_WHO_Po_ey_on_Antibiotic_Use:Survey_Date" numFmtId="0">
      <sharedItems containsNonDate="0" containsDate="1" containsString="0" containsBlank="1" minDate="2022-11-20T00:00:00" maxDate="2022-12-02T00:00:00"/>
    </cacheField>
    <cacheField name="Patient_form_WHO_Po_ey_on_Antibiotic_Use:Patient_Code" numFmtId="0">
      <sharedItems containsString="0" containsBlank="1" containsNumber="1" containsInteger="1" minValue="1" maxValue="20"/>
    </cacheField>
    <cacheField name="Patient_form_WHO_Po_ey_on_Antibiotic_Use:Gender" numFmtId="0">
      <sharedItems containsBlank="1"/>
    </cacheField>
    <cacheField name="Patient_form_WHO_Po_ey_on_Antibiotic_Use:Age_Year_2_years" numFmtId="0">
      <sharedItems containsString="0" containsBlank="1" containsNumber="1" containsInteger="1" minValue="3" maxValue="90"/>
    </cacheField>
    <cacheField name="Patient_form_WHO_Po_ey_on_Antibiotic_Use:Age_Month_0_23_months" numFmtId="0">
      <sharedItems containsString="0" containsBlank="1" containsNumber="1" minValue="0" maxValue="27"/>
    </cacheField>
    <cacheField name="Patient_form_WHO_Po_ey_on_Antibiotic_Use:Pre_Term_Birth" numFmtId="0">
      <sharedItems containsNonDate="0" containsString="0" containsBlank="1"/>
    </cacheField>
    <cacheField name="Patient_form_WHO_Po_ey_on_Antibiotic_Use:Child_12_Year_Weight" numFmtId="0">
      <sharedItems containsNonDate="0" containsString="0" containsBlank="1"/>
    </cacheField>
    <cacheField name="Patient_form_WHO_Po_ey_on_Antibiotic_Use:Neo_nates_Birth_Weight" numFmtId="0">
      <sharedItems containsNonDate="0" containsString="0" containsBlank="1"/>
    </cacheField>
    <cacheField name="Patient_form_WHO_Po_ey_on_Antibiotic_Use:Admission_Date" numFmtId="0">
      <sharedItems containsNonDate="0" containsDate="1" containsString="0" containsBlank="1" minDate="2022-09-14T00:00:00" maxDate="2022-12-29T00:00:00"/>
    </cacheField>
    <cacheField name="Patient_form_WHO_Po_ey_on_Antibiotic_Use:Surgery_Since_Admission" numFmtId="0">
      <sharedItems containsBlank="1"/>
    </cacheField>
    <cacheField name="Patient_form_WHO_Po_ey_on_Antibiotic_Use:Central_Vascular_Catheter" numFmtId="0">
      <sharedItems containsBlank="1"/>
    </cacheField>
    <cacheField name="Patient_form_WHO_Po_ey_on_Antibiotic_Use:Peripheral_Vascular_Catheter" numFmtId="0">
      <sharedItems containsBlank="1"/>
    </cacheField>
    <cacheField name="Patient_form_WHO_Po_ey_on_Antibiotic_Use:Urinary_Catheter" numFmtId="0">
      <sharedItems containsBlank="1"/>
    </cacheField>
    <cacheField name="Patient_form_WHO_Po_ey_on_Antibiotic_Use:Intubation" numFmtId="0">
      <sharedItems containsBlank="1"/>
    </cacheField>
    <cacheField name="Patient_form_WHO_Po_ey_on_Antibiotic_Use:Patient_On_Antibiotic" numFmtId="0">
      <sharedItems containsBlank="1"/>
    </cacheField>
    <cacheField name="Patient_form_WHO_Po_ey_on_Antibiotic_Use:Patient_Number_Antibiotics" numFmtId="0">
      <sharedItems containsString="0" containsBlank="1" containsNumber="1" containsInteger="1" minValue="1" maxValue="3"/>
    </cacheField>
    <cacheField name="Patient_form_WHO_Po_ey_on_Antibiotic_Use:OPTIONAL_Underlying_s_diseases_variables" numFmtId="0">
      <sharedItems containsNonDate="0" containsString="0" containsBlank="1"/>
    </cacheField>
    <cacheField name="Patient_form_WHO_Po_ey_on_Antibiotic_Use:Malaria_Status" numFmtId="0">
      <sharedItems containsBlank="1"/>
    </cacheField>
    <cacheField name="Patient_form_WHO_Po_ey_on_Antibiotic_Use:Tuberculosis_Status" numFmtId="0">
      <sharedItems containsBlank="1"/>
    </cacheField>
    <cacheField name="Patient_form_WHO_Po_ey_on_Antibiotic_Use:HIV_Status" numFmtId="0">
      <sharedItems containsBlank="1"/>
    </cacheField>
    <cacheField name="Patient_form_WHO_Po_ey_on_Antibiotic_Use:HIV_On_ART" numFmtId="0">
      <sharedItems containsBlank="1"/>
    </cacheField>
    <cacheField name="Patient_form_WHO_Po_ey_on_Antibiotic_Use:HIV_CD4_Count" numFmtId="0">
      <sharedItems containsBlank="1" containsMixedTypes="1" containsNumber="1" containsInteger="1" minValue="1" maxValue="1"/>
    </cacheField>
    <cacheField name="Patient_form_WHO_Po_ey_on_Antibiotic_Use:OPTIONAL_Comorbidities_variables" numFmtId="0">
      <sharedItems containsNonDate="0" containsString="0" containsBlank="1"/>
    </cacheField>
    <cacheField name="Patient_form_WHO_Po_ey_on_Antibiotic_Use:McCabe_Score" numFmtId="0">
      <sharedItems containsNonDate="0" containsString="0" containsBlank="1"/>
    </cacheField>
    <cacheField name="Patient_form_WHO_Po_ey_on_Antibiotic_Use:Malnutrition_Status" numFmtId="0">
      <sharedItems containsBlank="1"/>
    </cacheField>
    <cacheField name="Patient_form_WHO_Po_ey_on_Antibiotic_Use:COPD_Status" numFmtId="0">
      <sharedItems containsBlank="1"/>
    </cacheField>
    <cacheField name="Patient_form_WHO_Po_ey_on_Antibiotic_Use:OPTIONAL_Hospitalization_variables" numFmtId="0">
      <sharedItems containsNonDate="0" containsString="0" containsBlank="1"/>
    </cacheField>
    <cacheField name="Patient_form_WHO_Po_ey_on_Antibiotic_Use:Transfer_From_Hospital" numFmtId="0">
      <sharedItems containsBlank="1"/>
    </cacheField>
    <cacheField name="Patient_form_WHO_Po_ey_on_Antibiotic_Use:Transfer_From_Non_Hospital" numFmtId="0">
      <sharedItems containsBlank="1"/>
    </cacheField>
    <cacheField name="Patient_form_WHO_Po_ey_on_Antibiotic_Use:Hospitalization_90_Days" numFmtId="0">
      <sharedItems containsBlank="1"/>
    </cacheField>
    <cacheField name="Patient_form_WHO_Po_ey_on_Antibiotic_Use:Type_Surgery_Since_Admission" numFmtId="0">
      <sharedItems containsBlank="1"/>
    </cacheField>
    <cacheField name="Patient_form_WHO_Po_ey_on_Antibiotic_Use:Additional_Comments" numFmtId="0">
      <sharedItems containsBlank="1"/>
    </cacheField>
    <cacheField name="Indication_form_WHO_ey_on_Antibiotic_Use:Core_variables" numFmtId="0">
      <sharedItems containsNonDate="0" containsString="0" containsBlank="1"/>
    </cacheField>
    <cacheField name="Indication_form_WHO_ey_on_Antibiotic_Use:Indication_Counter_001" numFmtId="0">
      <sharedItems containsString="0" containsBlank="1" containsNumber="1" containsInteger="1" minValue="1" maxValue="1"/>
    </cacheField>
    <cacheField name="Indication_form_WHO_ey_on_Antibiotic_Use:Indication_Type" numFmtId="0">
      <sharedItems containsBlank="1" count="6">
        <s v="mp"/>
        <s v="cai"/>
        <s v="o"/>
        <s v="sp"/>
        <s v="hai"/>
        <m/>
      </sharedItems>
    </cacheField>
    <cacheField name="Indication_form_WHO_ey_on_Antibiotic_Use:Surg_Proph_Duration" numFmtId="0">
      <sharedItems containsBlank="1"/>
    </cacheField>
    <cacheField name="Indication_form_WHO_ey_on_Antibiotic_Use:Surg_Proph_Site" numFmtId="0">
      <sharedItems containsBlank="1"/>
    </cacheField>
    <cacheField name="Indication_form_WHO_ey_on_Antibiotic_Use:Diagnosis" numFmtId="0">
      <sharedItems containsBlank="1"/>
    </cacheField>
    <cacheField name="Indication_form_WHO_ey_on_Antibiotic_Use:Start_Date_Treatment" numFmtId="0">
      <sharedItems containsNonDate="0" containsDate="1" containsString="0" containsBlank="1" minDate="2022-10-18T00:00:00" maxDate="2022-12-31T00:00:00"/>
    </cacheField>
    <cacheField name="Indication_form_WHO_ey_on_Antibiotic_Use:Reason_In_Notes" numFmtId="0">
      <sharedItems containsBlank="1"/>
    </cacheField>
    <cacheField name="Indication_form_WHO_ey_on_Antibiotic_Use:Culture_Sample_Taken" numFmtId="0">
      <sharedItems containsBlank="1"/>
    </cacheField>
    <cacheField name="Indication_form_WHO_ey_on_Antibiotic_Use:Comments" numFmtId="0">
      <sharedItems containsBlank="1"/>
    </cacheField>
    <cacheField name="Indication_form_WHO_ey_on_Antibiotic_Use:Indication_Counter_2" numFmtId="0">
      <sharedItems containsString="0" containsBlank="1" containsNumber="1" containsInteger="1" minValue="1" maxValue="2"/>
    </cacheField>
    <cacheField name="Indication_form_WHO_ey_on_Antibiotic_Use:Indication_Type_2" numFmtId="0">
      <sharedItems containsBlank="1"/>
    </cacheField>
    <cacheField name="Indication_form_WHO_ey_on_Antibiotic_Use:Surg_Proph_Duration_2" numFmtId="0">
      <sharedItems containsNonDate="0" containsString="0" containsBlank="1"/>
    </cacheField>
    <cacheField name="Indication_form_WHO_ey_on_Antibiotic_Use:Surg_Proph_Site_2" numFmtId="0">
      <sharedItems containsBlank="1"/>
    </cacheField>
    <cacheField name="Indication_form_WHO_ey_on_Antibiotic_Use:Diagnosis_2" numFmtId="0">
      <sharedItems containsBlank="1"/>
    </cacheField>
    <cacheField name="Indication_form_WHO_ey_on_Antibiotic_Use:Start_Date_Treatment_2" numFmtId="0">
      <sharedItems containsNonDate="0" containsDate="1" containsString="0" containsBlank="1" minDate="2022-11-22T00:00:00" maxDate="2022-12-01T00:00:00"/>
    </cacheField>
    <cacheField name="Indication_form_WHO_ey_on_Antibiotic_Use:Reason_In_Notes_2" numFmtId="0">
      <sharedItems containsBlank="1"/>
    </cacheField>
    <cacheField name="Indication_form_WHO_ey_on_Antibiotic_Use:Culture_Sample_Taken_2" numFmtId="0">
      <sharedItems containsBlank="1"/>
    </cacheField>
    <cacheField name="Indication_form_WHO_ey_on_Antibiotic_Use:Comments_2" numFmtId="0">
      <sharedItems containsBlank="1"/>
    </cacheField>
    <cacheField name="Indication_form_WHO_ey_on_Antibiotic_Use:Indication_Counter_3" numFmtId="0">
      <sharedItems containsString="0" containsBlank="1" containsNumber="1" containsInteger="1" minValue="3" maxValue="3"/>
    </cacheField>
    <cacheField name="Indication_form_WHO_ey_on_Antibiotic_Use:Indication_Type_3" numFmtId="0">
      <sharedItems containsBlank="1"/>
    </cacheField>
    <cacheField name="Indication_form_WHO_ey_on_Antibiotic_Use:Surg_Proph_Duration_3" numFmtId="0">
      <sharedItems containsNonDate="0" containsString="0" containsBlank="1"/>
    </cacheField>
    <cacheField name="Indication_form_WHO_ey_on_Antibiotic_Use:Surg_Proph_Site_3" numFmtId="0">
      <sharedItems containsNonDate="0" containsString="0" containsBlank="1"/>
    </cacheField>
    <cacheField name="Indication_form_WHO_ey_on_Antibiotic_Use:Diagnosis_3" numFmtId="0">
      <sharedItems containsBlank="1"/>
    </cacheField>
    <cacheField name="Indication_form_WHO_ey_on_Antibiotic_Use:Start_Date_Treatment_3" numFmtId="0">
      <sharedItems containsNonDate="0" containsDate="1" containsString="0" containsBlank="1" minDate="2022-11-26T00:00:00" maxDate="2022-11-28T00:00:00"/>
    </cacheField>
    <cacheField name="Indication_form_WHO_ey_on_Antibiotic_Use:Reason_In_Notes_3" numFmtId="0">
      <sharedItems containsBlank="1"/>
    </cacheField>
    <cacheField name="Indication_form_WHO_ey_on_Antibiotic_Use:Culture_Sample_Taken_3" numFmtId="0">
      <sharedItems containsBlank="1"/>
    </cacheField>
    <cacheField name="Indication_form_WHO_ey_on_Antibiotic_Use:Comments_3" numFmtId="0">
      <sharedItems containsNonDate="0" containsString="0" containsBlank="1"/>
    </cacheField>
    <cacheField name="Indication_form_WHO_ey_on_Antibiotic_Use:Indication_Counter_4" numFmtId="0">
      <sharedItems containsString="0" containsBlank="1" containsNumber="1" containsInteger="1" minValue="4" maxValue="4"/>
    </cacheField>
    <cacheField name="Indication_form_WHO_ey_on_Antibiotic_Use:Indication_Type_4" numFmtId="0">
      <sharedItems containsBlank="1"/>
    </cacheField>
    <cacheField name="Indication_form_WHO_ey_on_Antibiotic_Use:Surg_Proph_Duration_4" numFmtId="0">
      <sharedItems containsNonDate="0" containsString="0" containsBlank="1"/>
    </cacheField>
    <cacheField name="Indication_form_WHO_ey_on_Antibiotic_Use:Surg_Proph_Site_4" numFmtId="0">
      <sharedItems containsNonDate="0" containsString="0" containsBlank="1"/>
    </cacheField>
    <cacheField name="Indication_form_WHO_ey_on_Antibiotic_Use:Diagnosis_4" numFmtId="0">
      <sharedItems containsBlank="1"/>
    </cacheField>
    <cacheField name="Indication_form_WHO_ey_on_Antibiotic_Use:Start_Date_Treatment_4" numFmtId="0">
      <sharedItems containsNonDate="0" containsDate="1" containsString="0" containsBlank="1" minDate="2022-11-26T00:00:00" maxDate="2022-11-27T00:00:00"/>
    </cacheField>
    <cacheField name="Indication_form_WHO_ey_on_Antibiotic_Use:Reason_In_Notes_4" numFmtId="0">
      <sharedItems containsBlank="1"/>
    </cacheField>
    <cacheField name="Indication_form_WHO_ey_on_Antibiotic_Use:Culture_Sample_Taken_4" numFmtId="0">
      <sharedItems containsBlank="1"/>
    </cacheField>
    <cacheField name="Indication_form_WHO_ey_on_Antibiotic_Use:Comments_4" numFmtId="0">
      <sharedItems containsNonDate="0" containsString="0" containsBlank="1"/>
    </cacheField>
    <cacheField name="Antibiotic_form_1_pital_Antibiotic_Use:Antibiotic_Counter_1" numFmtId="0">
      <sharedItems containsNonDate="0" containsString="0" containsBlank="1"/>
    </cacheField>
    <cacheField name="Antibiotic_form_1_pital_Antibiotic_Use:Indication_Counter" numFmtId="0">
      <sharedItems containsString="0" containsBlank="1" containsNumber="1" containsInteger="1" minValue="1" maxValue="2"/>
    </cacheField>
    <cacheField name="Antibiotic_form_1_pital_Antibiotic_Use:Antibiotic_Notes_Name" numFmtId="0">
      <sharedItems containsBlank="1"/>
    </cacheField>
    <cacheField name="Antibiotic_form_1_pital_Antibiotic_Use:Antibiotic_INN_Name" numFmtId="0">
      <sharedItems containsBlank="1"/>
    </cacheField>
    <cacheField name="Antibiotic_form_1_pital_Antibiotic_Use:Antibiotic_Written_In_INN" numFmtId="0">
      <sharedItems containsBlank="1"/>
    </cacheField>
    <cacheField name="Antibiotic_form_1_pital_Antibiotic_Use:Start_Date_Antibiotic" numFmtId="0">
      <sharedItems containsNonDate="0" containsDate="1" containsString="0" containsBlank="1" minDate="2022-10-23T00:00:00" maxDate="2022-12-31T00:00:00"/>
    </cacheField>
    <cacheField name="Antibiotic_form_1_pital_Antibiotic_Use:Unit_Dose" numFmtId="0">
      <sharedItems containsString="0" containsBlank="1" containsNumber="1" containsInteger="1" minValue="1" maxValue="500000"/>
    </cacheField>
    <cacheField name="Antibiotic_form_1_pital_Antibiotic_Use:Unit_Doses_Combination" numFmtId="0">
      <sharedItems containsBlank="1" containsMixedTypes="1" containsNumber="1" containsInteger="1" minValue="1" maxValue="500000"/>
    </cacheField>
    <cacheField name="Antibiotic_form_1_pital_Antibiotic_Use:Unit_Dose_Measure_Unit" numFmtId="0">
      <sharedItems containsBlank="1"/>
    </cacheField>
    <cacheField name="Antibiotic_form_1_pital_Antibiotic_Use:Unit_Dose_Frequency" numFmtId="0">
      <sharedItems containsBlank="1" containsMixedTypes="1" containsNumber="1" containsInteger="1" minValue="1" maxValue="4"/>
    </cacheField>
    <cacheField name="Antibiotic_form_1_pital_Antibiotic_Use:Administration_Route" numFmtId="0">
      <sharedItems containsBlank="1"/>
    </cacheField>
    <cacheField name="Antibiotic_form_1_pital_Antibiotic_Use:Antibiotic_Counter_2" numFmtId="0">
      <sharedItems containsNonDate="0" containsString="0" containsBlank="1"/>
    </cacheField>
    <cacheField name="Antibiotic_form_1_pital_Antibiotic_Use:Indication_Counter_2_001" numFmtId="0">
      <sharedItems containsString="0" containsBlank="1" containsNumber="1" containsInteger="1" minValue="1" maxValue="2"/>
    </cacheField>
    <cacheField name="Antibiotic_form_1_pital_Antibiotic_Use:Antibiotic_Notes_Name_2" numFmtId="0">
      <sharedItems containsBlank="1"/>
    </cacheField>
    <cacheField name="Antibiotic_form_1_pital_Antibiotic_Use:Antibiotic_INN_Name_2" numFmtId="0">
      <sharedItems containsBlank="1"/>
    </cacheField>
    <cacheField name="Antibiotic_form_1_pital_Antibiotic_Use:Antibiotic_Written_In_INN_2" numFmtId="0">
      <sharedItems containsBlank="1"/>
    </cacheField>
    <cacheField name="Antibiotic_form_1_pital_Antibiotic_Use:Start_Date_Antibiotic_2" numFmtId="0">
      <sharedItems containsNonDate="0" containsDate="1" containsString="0" containsBlank="1" minDate="2022-10-31T00:00:00" maxDate="2022-12-31T00:00:00"/>
    </cacheField>
    <cacheField name="Antibiotic_form_1_pital_Antibiotic_Use:Unit_Dose_2" numFmtId="0">
      <sharedItems containsString="0" containsBlank="1" containsNumber="1" containsInteger="1" minValue="1" maxValue="4500"/>
    </cacheField>
    <cacheField name="Antibiotic_form_1_pital_Antibiotic_Use:Unit_Doses_Combination_2" numFmtId="0">
      <sharedItems containsBlank="1" containsMixedTypes="1" containsNumber="1" containsInteger="1" minValue="1" maxValue="2000"/>
    </cacheField>
    <cacheField name="Antibiotic_form_1_pital_Antibiotic_Use:Unit_Dose_Measure_Unit_2" numFmtId="0">
      <sharedItems containsBlank="1"/>
    </cacheField>
    <cacheField name="Antibiotic_form_1_pital_Antibiotic_Use:Unit_Dose_Frequency_2" numFmtId="0">
      <sharedItems containsString="0" containsBlank="1" containsNumber="1" containsInteger="1" minValue="1" maxValue="3"/>
    </cacheField>
    <cacheField name="Antibiotic_form_1_pital_Antibiotic_Use:Administration_Route_2" numFmtId="0">
      <sharedItems containsBlank="1"/>
    </cacheField>
    <cacheField name="Antibiotic_form_1_pital_Antibiotic_Use:Antibiotic_Counter_3" numFmtId="0">
      <sharedItems containsNonDate="0" containsString="0" containsBlank="1"/>
    </cacheField>
    <cacheField name="Antibiotic_form_1_pital_Antibiotic_Use:Indication_Counter_3_001" numFmtId="0">
      <sharedItems containsString="0" containsBlank="1" containsNumber="1" containsInteger="1" minValue="1" maxValue="3"/>
    </cacheField>
    <cacheField name="Antibiotic_form_1_pital_Antibiotic_Use:Antibiotic_Notes_Name_3" numFmtId="0">
      <sharedItems containsBlank="1"/>
    </cacheField>
    <cacheField name="Antibiotic_form_1_pital_Antibiotic_Use:Antibiotic_INN_Name_3" numFmtId="0">
      <sharedItems containsBlank="1"/>
    </cacheField>
    <cacheField name="Antibiotic_form_1_pital_Antibiotic_Use:Antibiotic_Written_In_INN_3" numFmtId="0">
      <sharedItems containsBlank="1"/>
    </cacheField>
    <cacheField name="Antibiotic_form_1_pital_Antibiotic_Use:Start_Date_Antibiotic_3" numFmtId="0">
      <sharedItems containsNonDate="0" containsDate="1" containsString="0" containsBlank="1" minDate="2022-11-22T00:00:00" maxDate="2022-12-01T00:00:00"/>
    </cacheField>
    <cacheField name="Antibiotic_form_1_pital_Antibiotic_Use:Unit_Dose_3" numFmtId="0">
      <sharedItems containsString="0" containsBlank="1" containsNumber="1" containsInteger="1" minValue="2" maxValue="960"/>
    </cacheField>
    <cacheField name="Antibiotic_form_1_pital_Antibiotic_Use:Unit_Doses_Combination_3" numFmtId="0">
      <sharedItems containsBlank="1" containsMixedTypes="1" containsNumber="1" containsInteger="1" minValue="1" maxValue="500"/>
    </cacheField>
    <cacheField name="Antibiotic_form_1_pital_Antibiotic_Use:Unit_Dose_Measure_Unit_3" numFmtId="0">
      <sharedItems containsBlank="1"/>
    </cacheField>
    <cacheField name="Antibiotic_form_1_pital_Antibiotic_Use:Unit_Dose_Frequency_3" numFmtId="0">
      <sharedItems containsString="0" containsBlank="1" containsNumber="1" containsInteger="1" minValue="1" maxValue="3"/>
    </cacheField>
    <cacheField name="Antibiotic_form_1_pital_Antibiotic_Use:Administration_Route_3" numFmtId="0">
      <sharedItems containsBlank="1"/>
    </cacheField>
    <cacheField name="Antibiotic_form_1_pital_Antibiotic_Use:Antibiotic_Counter_4" numFmtId="0">
      <sharedItems containsNonDate="0" containsString="0" containsBlank="1"/>
    </cacheField>
    <cacheField name="Antibiotic_form_1_pital_Antibiotic_Use:Indication_Counter_4_001" numFmtId="0">
      <sharedItems containsNonDate="0" containsString="0" containsBlank="1"/>
    </cacheField>
    <cacheField name="Antibiotic_form_1_pital_Antibiotic_Use:Antibiotic_Notes_Name_4" numFmtId="0">
      <sharedItems containsNonDate="0" containsString="0" containsBlank="1"/>
    </cacheField>
    <cacheField name="Antibiotic_form_1_pital_Antibiotic_Use:Antibiotic_INN_Name_4" numFmtId="0">
      <sharedItems containsNonDate="0" containsString="0" containsBlank="1"/>
    </cacheField>
    <cacheField name="Antibiotic_form_1_pital_Antibiotic_Use:Antibiotic_Written_In_INN_4" numFmtId="0">
      <sharedItems containsNonDate="0" containsString="0" containsBlank="1"/>
    </cacheField>
    <cacheField name="Antibiotic_form_1_pital_Antibiotic_Use:Start_Date_Antibiotic_4" numFmtId="0">
      <sharedItems containsNonDate="0" containsString="0" containsBlank="1"/>
    </cacheField>
    <cacheField name="Antibiotic_form_1_pital_Antibiotic_Use:Unit_Dose_4" numFmtId="0">
      <sharedItems containsNonDate="0" containsString="0" containsBlank="1"/>
    </cacheField>
    <cacheField name="Antibiotic_form_1_pital_Antibiotic_Use:Unit_Doses_Combination_4" numFmtId="0">
      <sharedItems containsNonDate="0" containsString="0" containsBlank="1"/>
    </cacheField>
    <cacheField name="Antibiotic_form_1_pital_Antibiotic_Use:Unit_Dose_Measure_Unit_4" numFmtId="0">
      <sharedItems containsNonDate="0" containsString="0" containsBlank="1"/>
    </cacheField>
    <cacheField name="Antibiotic_form_1_pital_Antibiotic_Use:Unit_Dose_Frequency_4" numFmtId="0">
      <sharedItems containsNonDate="0" containsString="0" containsBlank="1"/>
    </cacheField>
    <cacheField name="Antibiotic_form_1_pital_Antibiotic_Use:Administration_Route_4" numFmtId="0">
      <sharedItems containsNonDate="0" containsString="0" containsBlank="1"/>
    </cacheField>
    <cacheField name="Antibiotic_form_1_pital_Antibiotic_Use:Antibiotic_Counter_5" numFmtId="0">
      <sharedItems containsNonDate="0" containsString="0" containsBlank="1"/>
    </cacheField>
    <cacheField name="Antibiotic_form_1_pital_Antibiotic_Use:Indication_Counter_5" numFmtId="0">
      <sharedItems containsNonDate="0" containsString="0" containsBlank="1"/>
    </cacheField>
    <cacheField name="Antibiotic_form_1_pital_Antibiotic_Use:Antibiotic_Notes_Name_5" numFmtId="0">
      <sharedItems containsNonDate="0" containsString="0" containsBlank="1"/>
    </cacheField>
    <cacheField name="Antibiotic_form_1_pital_Antibiotic_Use:Antibiotic_INN_Name_5" numFmtId="0">
      <sharedItems containsNonDate="0" containsString="0" containsBlank="1"/>
    </cacheField>
    <cacheField name="Antibiotic_form_1_pital_Antibiotic_Use:Antibiotic_Written_In_INN_5" numFmtId="0">
      <sharedItems containsNonDate="0" containsString="0" containsBlank="1"/>
    </cacheField>
    <cacheField name="Antibiotic_form_1_pital_Antibiotic_Use:Start_Date_Antibiotic_5" numFmtId="0">
      <sharedItems containsNonDate="0" containsString="0" containsBlank="1"/>
    </cacheField>
    <cacheField name="Antibiotic_form_1_pital_Antibiotic_Use:Unit_Dose_5" numFmtId="0">
      <sharedItems containsNonDate="0" containsString="0" containsBlank="1"/>
    </cacheField>
    <cacheField name="Antibiotic_form_1_pital_Antibiotic_Use:Unit_Doses_Combination_5" numFmtId="0">
      <sharedItems containsNonDate="0" containsString="0" containsBlank="1"/>
    </cacheField>
    <cacheField name="Antibiotic_form_1_pital_Antibiotic_Use:Unit_Dose_Measure_Unit_5" numFmtId="0">
      <sharedItems containsNonDate="0" containsString="0" containsBlank="1"/>
    </cacheField>
    <cacheField name="Antibiotic_form_1_pital_Antibiotic_Use:Unit_Dose_Frequency_5" numFmtId="0">
      <sharedItems containsNonDate="0" containsString="0" containsBlank="1"/>
    </cacheField>
    <cacheField name="Antibiotic_form_1_pital_Antibiotic_Use:Administration_Route_5" numFmtId="0">
      <sharedItems containsNonDate="0" containsString="0" containsBlank="1"/>
    </cacheField>
    <cacheField name="Antibiotic_form_1_pital_Antibiotic_Use:Antibiotic_Counter_6" numFmtId="0">
      <sharedItems containsNonDate="0" containsString="0" containsBlank="1"/>
    </cacheField>
    <cacheField name="Antibiotic_form_1_pital_Antibiotic_Use:Indication_Counter_6" numFmtId="0">
      <sharedItems containsNonDate="0" containsString="0" containsBlank="1"/>
    </cacheField>
    <cacheField name="Antibiotic_form_1_pital_Antibiotic_Use:Antibiotic_Notes_Name_6" numFmtId="0">
      <sharedItems containsNonDate="0" containsString="0" containsBlank="1"/>
    </cacheField>
    <cacheField name="Antibiotic_form_1_pital_Antibiotic_Use:Antibiotic_INN_Name_6" numFmtId="0">
      <sharedItems containsNonDate="0" containsString="0" containsBlank="1"/>
    </cacheField>
    <cacheField name="Antibiotic_form_1_pital_Antibiotic_Use:Antibiotic_Written_In_INN_6" numFmtId="0">
      <sharedItems containsNonDate="0" containsString="0" containsBlank="1"/>
    </cacheField>
    <cacheField name="Antibiotic_form_1_pital_Antibiotic_Use:Start_Date_Antibiotic_6" numFmtId="0">
      <sharedItems containsNonDate="0" containsString="0" containsBlank="1"/>
    </cacheField>
    <cacheField name="Antibiotic_form_1_pital_Antibiotic_Use:Unit_Dose_6" numFmtId="0">
      <sharedItems containsNonDate="0" containsString="0" containsBlank="1"/>
    </cacheField>
    <cacheField name="Antibiotic_form_1_pital_Antibiotic_Use:Unit_Doses_Combination_6" numFmtId="0">
      <sharedItems containsNonDate="0" containsString="0" containsBlank="1"/>
    </cacheField>
    <cacheField name="Antibiotic_form_1_pital_Antibiotic_Use:Unit_Dose_Measure_Unit_6" numFmtId="0">
      <sharedItems containsNonDate="0" containsString="0" containsBlank="1"/>
    </cacheField>
    <cacheField name="Antibiotic_form_1_pital_Antibiotic_Use:Unit_Dose_Frequency_6" numFmtId="0">
      <sharedItems containsNonDate="0" containsString="0" containsBlank="1"/>
    </cacheField>
    <cacheField name="Antibiotic_form_1_pital_Antibiotic_Use:Administration_Route_6" numFmtId="0">
      <sharedItems containsBlank="1"/>
    </cacheField>
    <cacheField name="Antibiotic_form_2_pital_Antibiotic_Use:prescriber_type" numFmtId="0">
      <sharedItems containsBlank="1"/>
    </cacheField>
    <cacheField name="Antibiotic_form_2_pital_Antibiotic_Use:parenteral_type" numFmtId="0">
      <sharedItems containsBlank="1"/>
    </cacheField>
    <cacheField name="Antibiotic_form_2_pital_Antibiotic_Use:oral_switch" numFmtId="0">
      <sharedItems containsBlank="1"/>
    </cacheField>
    <cacheField name="Antibiotic_form_2_pital_Antibiotic_Use:number_missed_dose" numFmtId="0">
      <sharedItems containsString="0" containsBlank="1" containsNumber="1" containsInteger="1" minValue="0" maxValue="20"/>
    </cacheField>
    <cacheField name="Antibiotic_form_2_pital_Antibiotic_Use:missed_doses_reason" numFmtId="0">
      <sharedItems containsBlank="1"/>
    </cacheField>
    <cacheField name="Antibiotic_form_2_pital_Antibiotic_Use:guidelines_compliance" numFmtId="0">
      <sharedItems containsBlank="1"/>
    </cacheField>
    <cacheField name="Antibiotic_form_2_pital_Antibiotic_Use:treatment_type" numFmtId="0">
      <sharedItems containsBlank="1"/>
    </cacheField>
    <cacheField name="Antibiotic_form_2_pital_Antibiotic_Use:prescriber_type_2" numFmtId="0">
      <sharedItems containsBlank="1"/>
    </cacheField>
    <cacheField name="Antibiotic_form_2_pital_Antibiotic_Use:parenteral_type_2" numFmtId="0">
      <sharedItems containsBlank="1"/>
    </cacheField>
    <cacheField name="Antibiotic_form_2_pital_Antibiotic_Use:oral_switch_2" numFmtId="0">
      <sharedItems containsBlank="1"/>
    </cacheField>
    <cacheField name="Antibiotic_form_2_pital_Antibiotic_Use:number_missed_dose_2" numFmtId="0">
      <sharedItems containsString="0" containsBlank="1" containsNumber="1" containsInteger="1" minValue="0" maxValue="14"/>
    </cacheField>
    <cacheField name="Antibiotic_form_2_pital_Antibiotic_Use:missed_doses_reason_2" numFmtId="0">
      <sharedItems containsBlank="1"/>
    </cacheField>
    <cacheField name="Antibiotic_form_2_pital_Antibiotic_Use:guidelines_compliance_2" numFmtId="0">
      <sharedItems containsBlank="1"/>
    </cacheField>
    <cacheField name="Antibiotic_form_2_pital_Antibiotic_Use:treatment_type_2" numFmtId="0">
      <sharedItems containsBlank="1"/>
    </cacheField>
    <cacheField name="Antibiotic_form_2_pital_Antibiotic_Use:prescriber_type_3" numFmtId="0">
      <sharedItems containsBlank="1"/>
    </cacheField>
    <cacheField name="Antibiotic_form_2_pital_Antibiotic_Use:parenteral_type_3" numFmtId="0">
      <sharedItems containsBlank="1"/>
    </cacheField>
    <cacheField name="Antibiotic_form_2_pital_Antibiotic_Use:oral_switch_3" numFmtId="0">
      <sharedItems containsBlank="1"/>
    </cacheField>
    <cacheField name="Antibiotic_form_2_pital_Antibiotic_Use:number_missed_dose_3" numFmtId="0">
      <sharedItems containsString="0" containsBlank="1" containsNumber="1" containsInteger="1" minValue="0" maxValue="0"/>
    </cacheField>
    <cacheField name="Antibiotic_form_2_pital_Antibiotic_Use:missed_doses_reason_3" numFmtId="0">
      <sharedItems containsBlank="1"/>
    </cacheField>
    <cacheField name="Antibiotic_form_2_pital_Antibiotic_Use:guidelines_compliance_3" numFmtId="0">
      <sharedItems containsBlank="1"/>
    </cacheField>
    <cacheField name="Antibiotic_form_2_pital_Antibiotic_Use:treatment_type_3" numFmtId="0">
      <sharedItems containsBlank="1"/>
    </cacheField>
    <cacheField name="Antibiotic_form_2_pital_Antibiotic_Use:prescriber_type_4" numFmtId="0">
      <sharedItems containsNonDate="0" containsString="0" containsBlank="1"/>
    </cacheField>
    <cacheField name="Antibiotic_form_2_pital_Antibiotic_Use:parenteral_type_4" numFmtId="0">
      <sharedItems containsNonDate="0" containsString="0" containsBlank="1"/>
    </cacheField>
    <cacheField name="Antibiotic_form_2_pital_Antibiotic_Use:oral_switch_4" numFmtId="0">
      <sharedItems containsNonDate="0" containsString="0" containsBlank="1"/>
    </cacheField>
    <cacheField name="Antibiotic_form_2_pital_Antibiotic_Use:number_missed_dose_4" numFmtId="0">
      <sharedItems containsNonDate="0" containsString="0" containsBlank="1"/>
    </cacheField>
    <cacheField name="Antibiotic_form_2_pital_Antibiotic_Use:missed_doses_reason_4" numFmtId="0">
      <sharedItems containsNonDate="0" containsString="0" containsBlank="1"/>
    </cacheField>
    <cacheField name="Antibiotic_form_2_pital_Antibiotic_Use:guidelines_compliance_4" numFmtId="0">
      <sharedItems containsNonDate="0" containsString="0" containsBlank="1"/>
    </cacheField>
    <cacheField name="Antibiotic_form_2_pital_Antibiotic_Use:treatment_type_4" numFmtId="0">
      <sharedItems containsNonDate="0" containsString="0" containsBlank="1"/>
    </cacheField>
    <cacheField name="Antibiotic_form_2_pital_Antibiotic_Use:prescriber_type_5" numFmtId="0">
      <sharedItems containsNonDate="0" containsString="0" containsBlank="1"/>
    </cacheField>
    <cacheField name="Antibiotic_form_2_pital_Antibiotic_Use:parenteral_type_5" numFmtId="0">
      <sharedItems containsNonDate="0" containsString="0" containsBlank="1"/>
    </cacheField>
    <cacheField name="Antibiotic_form_2_pital_Antibiotic_Use:oral_switch_5" numFmtId="0">
      <sharedItems containsNonDate="0" containsString="0" containsBlank="1"/>
    </cacheField>
    <cacheField name="Antibiotic_form_2_pital_Antibiotic_Use:number_missed_dose_5" numFmtId="0">
      <sharedItems containsNonDate="0" containsString="0" containsBlank="1"/>
    </cacheField>
    <cacheField name="Antibiotic_form_2_pital_Antibiotic_Use:missed_doses_reason_5" numFmtId="0">
      <sharedItems containsNonDate="0" containsString="0" containsBlank="1"/>
    </cacheField>
    <cacheField name="Antibiotic_form_2_pital_Antibiotic_Use:guidelines_compliance_5" numFmtId="0">
      <sharedItems containsNonDate="0" containsString="0" containsBlank="1"/>
    </cacheField>
    <cacheField name="Antibiotic_form_2_pital_Antibiotic_Use:treatment_type_5" numFmtId="0">
      <sharedItems containsNonDate="0" containsString="0" containsBlank="1"/>
    </cacheField>
    <cacheField name="Antibiotic_form_2_pital_Antibiotic_Use:prescriber_type_6" numFmtId="0">
      <sharedItems containsNonDate="0" containsString="0" containsBlank="1"/>
    </cacheField>
    <cacheField name="Antibiotic_form_2_pital_Antibiotic_Use:parenteral_type_6" numFmtId="0">
      <sharedItems containsNonDate="0" containsString="0" containsBlank="1"/>
    </cacheField>
    <cacheField name="Antibiotic_form_2_pital_Antibiotic_Use:oral_switch_6" numFmtId="0">
      <sharedItems containsNonDate="0" containsString="0" containsBlank="1"/>
    </cacheField>
    <cacheField name="Antibiotic_form_2_pital_Antibiotic_Use:number_missed_dose_6" numFmtId="0">
      <sharedItems containsNonDate="0" containsString="0" containsBlank="1"/>
    </cacheField>
    <cacheField name="Antibiotic_form_2_pital_Antibiotic_Use:missed_doses_reason_6" numFmtId="0">
      <sharedItems containsNonDate="0" containsString="0" containsBlank="1"/>
    </cacheField>
    <cacheField name="Antibiotic_form_2_pital_Antibiotic_Use:guidelines_compliance_6" numFmtId="0">
      <sharedItems containsNonDate="0" containsString="0" containsBlank="1"/>
    </cacheField>
    <cacheField name="Antibiotic_form_2_pital_Antibiotic_Use:treatment_type_6" numFmtId="0">
      <sharedItems containsNonDate="0" containsString="0" containsBlank="1"/>
    </cacheField>
    <cacheField name="Microbiology_form_W_ey_on_Antibiotic_Use:Microbiology_data_re_ould_not_be_reported" numFmtId="0">
      <sharedItems containsNonDate="0" containsString="0" containsBlank="1"/>
    </cacheField>
    <cacheField name="Microbiology_form_W_ey_on_Antibiotic_Use:Specimen_1" numFmtId="0">
      <sharedItems containsNonDate="0" containsString="0" containsBlank="1"/>
    </cacheField>
    <cacheField name="Microbiology_form_W_ey_on_Antibiotic_Use:Specimen_Type" numFmtId="0">
      <sharedItems containsNonDate="0" containsString="0" containsBlank="1"/>
    </cacheField>
    <cacheField name="Microbiology_form_W_ey_on_Antibiotic_Use:Culture_Result" numFmtId="0">
      <sharedItems containsNonDate="0" containsString="0" containsBlank="1"/>
    </cacheField>
    <cacheField name="Microbiology_form_W_ey_on_Antibiotic_Use:Microorganism" numFmtId="0">
      <sharedItems containsNonDate="0" containsString="0" containsBlank="1"/>
    </cacheField>
    <cacheField name="Microbiology_form_W_ey_on_Antibiotic_Use:Antibiotic_Susceptibility_Test" numFmtId="0">
      <sharedItems containsNonDate="0" containsString="0" containsBlank="1"/>
    </cacheField>
    <cacheField name="Microbiology_form_W_ey_on_Antibiotic_Use:Resistant_Phenotype" numFmtId="0">
      <sharedItems containsNonDate="0" containsString="0" containsBlank="1"/>
    </cacheField>
    <cacheField name="Microbiology_form_W_ey_on_Antibiotic_Use:Specimen_2" numFmtId="0">
      <sharedItems containsNonDate="0" containsString="0" containsBlank="1"/>
    </cacheField>
    <cacheField name="Microbiology_form_W_ey_on_Antibiotic_Use:Specimen_Type_001" numFmtId="0">
      <sharedItems containsNonDate="0" containsString="0" containsBlank="1"/>
    </cacheField>
    <cacheField name="Microbiology_form_W_ey_on_Antibiotic_Use:Culture_Result_002" numFmtId="0">
      <sharedItems containsNonDate="0" containsString="0" containsBlank="1"/>
    </cacheField>
    <cacheField name="Microbiology_form_W_ey_on_Antibiotic_Use:Microorganism_001" numFmtId="0">
      <sharedItems containsNonDate="0" containsString="0" containsBlank="1"/>
    </cacheField>
    <cacheField name="Microbiology_form_W_ey_on_Antibiotic_Use:Antibiotic_Susceptibility_Test_001" numFmtId="0">
      <sharedItems containsNonDate="0" containsString="0" containsBlank="1"/>
    </cacheField>
    <cacheField name="Microbiology_form_W_ey_on_Antibiotic_Use:Resistant_Phenotype_001" numFmtId="0">
      <sharedItems containsNonDate="0" containsString="0" containsBlank="1"/>
    </cacheField>
    <cacheField name="Microbiology_form_W_ey_on_Antibiotic_Use:Specimen_3" numFmtId="0">
      <sharedItems containsNonDate="0" containsString="0" containsBlank="1"/>
    </cacheField>
    <cacheField name="Microbiology_form_W_ey_on_Antibiotic_Use:Specimen_Type_002" numFmtId="0">
      <sharedItems containsNonDate="0" containsString="0" containsBlank="1"/>
    </cacheField>
    <cacheField name="Microbiology_form_W_ey_on_Antibiotic_Use:Culture_Result_001" numFmtId="0">
      <sharedItems containsNonDate="0" containsString="0" containsBlank="1"/>
    </cacheField>
    <cacheField name="Microbiology_form_W_ey_on_Antibiotic_Use:Microorganism_002" numFmtId="0">
      <sharedItems containsNonDate="0" containsString="0" containsBlank="1"/>
    </cacheField>
    <cacheField name="Microbiology_form_W_ey_on_Antibiotic_Use:Antibiotic_Susceptibility_Test_Results" numFmtId="0">
      <sharedItems containsNonDate="0" containsString="0" containsBlank="1"/>
    </cacheField>
    <cacheField name="Microbiology_form_W_ey_on_Antibiotic_Use:Resistant_Phenotype_002" numFmtId="0">
      <sharedItems containsNonDate="0" containsString="0" containsBlank="1"/>
    </cacheField>
    <cacheField name="Microbiology_form_W_ey_on_Antibiotic_Use:Specimen_4" numFmtId="0">
      <sharedItems containsNonDate="0" containsString="0" containsBlank="1"/>
    </cacheField>
    <cacheField name="Microbiology_form_W_ey_on_Antibiotic_Use:Specimen_Type_003" numFmtId="0">
      <sharedItems containsNonDate="0" containsString="0" containsBlank="1"/>
    </cacheField>
    <cacheField name="Microbiology_form_W_ey_on_Antibiotic_Use:Culture_Result_003" numFmtId="0">
      <sharedItems containsNonDate="0" containsString="0" containsBlank="1"/>
    </cacheField>
    <cacheField name="Microbiology_form_W_ey_on_Antibiotic_Use:Microorganism_003" numFmtId="0">
      <sharedItems containsNonDate="0" containsString="0" containsBlank="1"/>
    </cacheField>
    <cacheField name="Microbiology_form_W_ey_on_Antibiotic_Use:Antibiotic_Susceptibility_Test_002" numFmtId="0">
      <sharedItems containsNonDate="0" containsString="0" containsBlank="1"/>
    </cacheField>
    <cacheField name="Microbiology_form_W_ey_on_Antibiotic_Use:Resistant_Phenotype_003" numFmtId="0">
      <sharedItems containsNonDate="0" containsString="0" containsBlank="1"/>
    </cacheField>
    <cacheField name="Microbiology_form_W_ey_on_Antibiotic_Use:Resistant_Phenotype_003_001" numFmtId="0">
      <sharedItems containsNonDate="0" containsString="0" containsBlank="1"/>
    </cacheField>
    <cacheField name="INJECTABLE" numFmtId="0">
      <sharedItems containsString="0" containsBlank="1" containsNumber="1" containsInteger="1" minValue="0" maxValue="1"/>
    </cacheField>
    <cacheField name="G1" numFmtId="0">
      <sharedItems containsString="0" containsBlank="1" containsNumber="1" containsInteger="1" minValue="0" maxValue="1"/>
    </cacheField>
    <cacheField name="G2" numFmtId="0">
      <sharedItems containsString="0" containsBlank="1" containsNumber="1" containsInteger="1" minValue="0" maxValue="1"/>
    </cacheField>
    <cacheField name="G3" numFmtId="0">
      <sharedItems containsString="0" containsBlank="1" containsNumber="1" containsInteger="1" minValue="0" maxValue="1"/>
    </cacheField>
    <cacheField name="G4" numFmtId="0">
      <sharedItems containsString="0" containsBlank="1" containsNumber="1" containsInteger="1" minValue="0" maxValue="0"/>
    </cacheField>
    <cacheField name="G5" numFmtId="0">
      <sharedItems containsString="0" containsBlank="1" containsNumber="1" containsInteger="1" minValue="0" maxValue="0"/>
    </cacheField>
    <cacheField name="G6" numFmtId="0">
      <sharedItems containsString="0" containsBlank="1" containsNumber="1" containsInteger="1" minValue="0" maxValue="1"/>
    </cacheField>
    <cacheField name="GENERIC" numFmtId="0">
      <sharedItems containsString="0" containsBlank="1" containsNumber="1" containsInteger="1" minValue="0" maxValue="3"/>
    </cacheField>
    <cacheField name="GUIDELINES" numFmtId="0">
      <sharedItems containsString="0" containsBlank="1" containsNumber="1" containsInteger="1" minValue="0" maxValue="1" count="3">
        <n v="1"/>
        <n v="0"/>
        <m/>
      </sharedItems>
    </cacheField>
    <cacheField name="APT DIAGNOSIS" numFmtId="0">
      <sharedItems containsString="0" containsBlank="1" containsNumber="1" containsInteger="1" minValue="0" maxValue="1"/>
    </cacheField>
    <cacheField name="CULTURE" numFmtId="0">
      <sharedItems containsString="0" containsBlank="1" containsNumber="1" containsInteger="1" minValue="0" maxValue="1"/>
    </cacheField>
    <cacheField name="SAMPLE" numFmtId="0">
      <sharedItems containsString="0" containsBlank="1" containsNumber="1" containsInteger="1" minValue="0" maxValue="1"/>
    </cacheField>
    <cacheField name="doses" numFmtId="0">
      <sharedItems containsString="0" containsBlank="1" containsNumber="1" containsInteger="1" minValue="0" maxValue="20"/>
    </cacheField>
    <cacheField name="patients" numFmtId="0">
      <sharedItems containsString="0" containsBlank="1" containsNumber="1" containsInteger="1" minValue="0" maxValue="1"/>
    </cacheField>
    <cacheField name="transfer" numFmtId="0">
      <sharedItems containsString="0" containsBlank="1" containsNumber="1" containsInteger="1" minValue="0" maxValue="1"/>
    </cacheField>
    <cacheField name="hospitalised" numFmtId="0">
      <sharedItems containsString="0" containsBlank="1" containsNumber="1" containsInteger="1" minValue="0" maxValue="0"/>
    </cacheField>
    <cacheField name="Days" numFmtId="0">
      <sharedItems containsString="0" containsBlank="1" containsNumber="1" containsInteger="1" minValue="0" maxValue="75"/>
    </cacheField>
    <cacheField name="Count" numFmtId="0">
      <sharedItems containsString="0" containsBlank="1" containsNumber="1" containsInteger="1" minValue="1" maxValue="1"/>
    </cacheField>
    <cacheField name="meta:instanceID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HRISTOPHER LUBEGA" refreshedDate="44917.470090740739" createdVersion="7" refreshedVersion="7" minRefreshableVersion="3" recordCount="99">
  <cacheSource type="worksheet">
    <worksheetSource ref="A1:G1048576" sheet="Aware"/>
  </cacheSource>
  <cacheFields count="7">
    <cacheField name="Patient_form_WHO_Po_ey_on_Antibiotic_Use:Ward_ID" numFmtId="0">
      <sharedItems containsBlank="1" count="13">
        <s v="prvwd"/>
        <s v="Neurology"/>
        <s v="gastro wd"/>
        <s v="hemawd"/>
        <s v="Burns"/>
        <s v="icu"/>
        <s v="endro_wd"/>
        <s v="surgical_ward"/>
        <s v="Infectious diseases"/>
        <s v="Cardiology"/>
        <s v="Pulmonology"/>
        <s v="Nephrology"/>
        <m/>
      </sharedItems>
    </cacheField>
    <cacheField name="Antibiotic_form_1_pital_Antibiotic_Use:Antibiotic_INN_Name" numFmtId="0">
      <sharedItems containsBlank="1"/>
    </cacheField>
    <cacheField name="Aware1" numFmtId="0">
      <sharedItems containsBlank="1" count="5">
        <s v="Access"/>
        <s v="Watch"/>
        <s v="Unclassified"/>
        <s v="Reserve"/>
        <m/>
      </sharedItems>
    </cacheField>
    <cacheField name="Antibiotic_form_1_pital_Antibiotic_Use:Antibiotic_INN_Name_2" numFmtId="0">
      <sharedItems containsBlank="1"/>
    </cacheField>
    <cacheField name="Aware2" numFmtId="0">
      <sharedItems containsBlank="1" count="3">
        <m/>
        <s v="Access"/>
        <s v="Watch"/>
      </sharedItems>
    </cacheField>
    <cacheField name="Antibiotic_form_1_pital_Antibiotic_Use:Antibiotic_INN_Name_3" numFmtId="0">
      <sharedItems containsBlank="1"/>
    </cacheField>
    <cacheField name="Aware 3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AHD" refreshedDate="44917.754317013889" createdVersion="6" refreshedVersion="6" minRefreshableVersion="3" recordCount="319">
  <cacheSource type="worksheet">
    <worksheetSource ref="A1:B320" sheet="Sheet1"/>
  </cacheSource>
  <cacheFields count="2">
    <cacheField name="Antibiotic" numFmtId="0">
      <sharedItems containsBlank="1" count="28">
        <s v="COTRIMOXAZOLE 960 MG TABS"/>
        <s v="CEFTRIAXONE SODIUM  1G POWDER FOR INJ.VIAL"/>
        <s v="AMOXICILLIN 250MG CAPSULE"/>
        <s v="METRONIDAZOLE 500MG/100ML INFUSION 100 ML"/>
        <s v="FLUCLOXACILLIN/AMOXYCILLIN 500MG/500MG INJECTION"/>
        <s v="PENICILLIN. BENZYL 1MU/600MG INJ (PFR) IM"/>
        <s v="CEFOTAXIME SODIUM POWDER FOR INJECTION 1GM VIAL"/>
        <s v="LEVOFLOXACIN 500MG/100ML INJECTION"/>
        <s v="PIPERACILLIN -TAZOBACTAM 4.5G INJ"/>
        <s v="CIPROFLOXACIN IV 200MG/100ML VIAL"/>
        <s v="METRONIDAZOLE 200MG TABLET"/>
        <s v="AMPICILLINE/CLOXACILINE 250MG/250MG INJ"/>
        <s v="CIPROFLOXACIN 500MG TABLET"/>
        <s v="CEFTRIAXONE SULBACTAM-1000MG/500MG"/>
        <s v="AMPICILLIN/CLOXACILLIN   250MG/250MG CAPSULES"/>
        <s v="AMOXICILLINE+FLUCLOXACILLINE CAPSULES 250MG/250MG"/>
        <s v="AMOXICILLIN CLAVULANATE 625MG TABLET"/>
        <s v="PENICILLIN, BENZATHINE BENZYL 2.4MU/1.44G VIAL"/>
        <s v="LEVOFLOXACIN  500MG TAB"/>
        <s v="VANCOMYCIN  INJ. 500MG"/>
        <s v="DOXYCYCLINE 100MG CAPS"/>
        <m/>
        <s v="CEFIXIME 400MG CAPSULE"/>
        <s v="GENTAMYCIN 80MG/2ML INJ IV/IM"/>
        <s v="AZITHROMYCIN 250 MG TABLET"/>
        <s v="AMOXICILLIN CLAVULANATE 1.2G INJECTION"/>
        <s v="AZITHROMYCIN TABS 500MG"/>
        <s v="NITROFURANTOIN 100MG TABLET"/>
      </sharedItems>
    </cacheField>
    <cacheField name="CODE" numFmtId="0">
      <sharedItems containsSemiMixedTypes="0" containsString="0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AHD" refreshedDate="44917.769534606479" createdVersion="6" refreshedVersion="6" minRefreshableVersion="3" recordCount="259">
  <cacheSource type="worksheet">
    <worksheetSource ref="A1:B260" sheet="Sheet5"/>
  </cacheSource>
  <cacheFields count="2">
    <cacheField name="Indication_form_WHO_ey_on_Antibiotic_Use:Diagnosis" numFmtId="0">
      <sharedItems containsBlank="1" count="95">
        <s v="ISS"/>
        <s v="Brucellosis"/>
        <s v="Broncho-pneumonia"/>
        <s v="Portal hypertension"/>
        <s v="Chronic liver failure with esophageal varices"/>
        <s v="Sepsis"/>
        <s v="Scald burns"/>
        <s v="Septic flame burns"/>
        <s v="First degree major burns"/>
        <s v="Degloving injury"/>
        <s v="Septic wound"/>
        <s v="Infected hemangioma"/>
        <s v="Cancer of the breast T4bN2Mo"/>
        <s v="Breast cancer"/>
        <s v="Guillain Barre syndrome"/>
        <s v="Septicaemia"/>
        <s v="Wernicke's encephalopathy"/>
        <s v="Cerebral Vascular Accident"/>
        <s v="Diabetic foot"/>
        <s v="Peptic Ulcers disease"/>
        <s v="Chronic lymphocytic leukaemia"/>
        <s v="Ulcerative colitis"/>
        <s v="Deep scald burns"/>
        <s v="Septic leg wound"/>
        <s v="Second degree burns"/>
        <s v="Scalp wound"/>
        <s v="Chemical burns"/>
        <s v="Contact burn"/>
        <s v="Septicemia"/>
        <s v="Aspiration pneumonia"/>
        <s v="Dry gangrene"/>
        <s v="Liver cirrhosis"/>
        <s v="Imp: ALL"/>
        <s v="Alcoholic liver disease and hyperplasia"/>
        <s v="3rd-4th degree burns"/>
        <s v="Imp; Degloring injury, had open fibula fracture"/>
        <s v="Tissue debridement"/>
        <s v="Bilateral ectoprom and neck contracture"/>
        <s v="Wound secondary to RTA"/>
        <s v="Appendicitis"/>
        <s v="Pelvic abscess secondary to abdominal trauma"/>
        <s v="Bleeding disorders as evidenced by papurae"/>
        <s v="Abscess of mid back"/>
        <s v="Advanced HIV disease"/>
        <s v="CCM"/>
        <s v="Acute GE"/>
        <s v="Severe anaemia complicated by hypotension"/>
        <s v="Meningitis"/>
        <s v="ISS, PTB, HPV warts"/>
        <s v="Abdominal wall abscess"/>
        <s v="Septic wound on the anterior aspect of the left thigh"/>
        <s v="ISS with CCM"/>
        <s v="PTB, AHD"/>
        <s v="Organophosphate poisoning"/>
        <s v="Malaria"/>
        <s v="UTI, pneumonia, Oral candidiasis"/>
        <s v="Sepsis, pressure ulcers"/>
        <s v="Left inguinal hernia"/>
        <s v="Post traumatic seroma"/>
        <s v="Cellulitis"/>
        <s v="PJP"/>
        <s v="Typhoid"/>
        <s v="Complicated UTI"/>
        <s v="Ascites with tender hepatomegally"/>
        <s v="Pneumonia"/>
        <s v="COPD"/>
        <s v="Lung fibrosis. Cor-pulmonole"/>
        <s v="Pressure sores"/>
        <s v="Known RHD, CkD with CCF"/>
        <s v="Mild anaemia, uremia"/>
        <s v="PTB with superimposed pneumonia"/>
        <s v="COPD exacerbation"/>
        <s v="Cystitis secondary to catheterization"/>
        <s v="Peuperal sepsis"/>
        <s v="HTN,DM,CCF"/>
        <s v="Heart failure with fibrosis"/>
        <s v="Recurrent pleural effusion"/>
        <s v="DM/HTN /UTI"/>
        <s v="Post TB lung disease"/>
        <s v="CKD STAGE 5"/>
        <s v="Pus discharge from the central catheter"/>
        <s v="HTN with uremia"/>
        <s v="Hydronephrosis, cystitis"/>
        <m/>
        <s v="Salmonellosis"/>
        <s v="Acute liver failure"/>
        <s v="Upper Gastrointestinal bleeding"/>
        <s v="Severe anaemia"/>
        <s v="Sacral wound"/>
        <s v="Cystitis"/>
        <s v="PUD Excerbation"/>
        <s v="IRIS"/>
        <s v="Enteric fever"/>
        <s v="Syphilis"/>
        <s v="Hepatic encephalopathy"/>
      </sharedItems>
    </cacheField>
    <cacheField name="CODE" numFmtId="0">
      <sharedItems containsSemiMixedTypes="0" containsString="0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9">
  <r>
    <s v="2022-11-28T14:18:19.700+03:00"/>
    <s v="2022-11-28T14:40:43.302+03:00"/>
    <m/>
    <s v="Kirudu_NRH"/>
    <s v="KNRH"/>
    <x v="0"/>
    <s v="pwd"/>
    <s v="Nasasira Abert"/>
    <n v="6"/>
    <n v="3"/>
    <s v="KZ"/>
    <d v="2022-11-28T00:00:00"/>
    <n v="3"/>
    <s v="f"/>
    <n v="46"/>
    <n v="0"/>
    <m/>
    <m/>
    <m/>
    <d v="2022-11-24T00:00:00"/>
    <s v="no"/>
    <s v="unk"/>
    <s v="yes"/>
    <s v="yes"/>
    <s v="unk"/>
    <s v="yes"/>
    <n v="3"/>
    <m/>
    <s v="unk"/>
    <s v="no"/>
    <s v="yes"/>
    <s v="yes"/>
    <m/>
    <m/>
    <m/>
    <s v="unk"/>
    <s v="unk"/>
    <m/>
    <s v="unk"/>
    <s v="unk"/>
    <s v="no"/>
    <m/>
    <m/>
    <m/>
    <n v="1"/>
    <x v="0"/>
    <m/>
    <m/>
    <s v="ISS"/>
    <d v="2022-11-25T00:00:00"/>
    <s v="yes"/>
    <s v="no"/>
    <s v="Medication given based on the guidelines for prophylaxis against OIs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Septrin"/>
    <s v="COTRIMOXAZOLE 960 MG TABS"/>
    <s v="no"/>
    <d v="2022-11-25T00:00:00"/>
    <n v="960"/>
    <s v="800/16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0"/>
    <n v="0"/>
    <n v="0"/>
    <n v="0"/>
    <n v="0"/>
    <n v="0"/>
    <x v="0"/>
    <n v="1"/>
    <n v="0"/>
    <n v="0"/>
    <n v="0"/>
    <n v="0"/>
    <n v="0"/>
    <n v="0"/>
    <n v="4"/>
    <n v="1"/>
    <s v="uuid:feb99838-12ef-4c2a-aae2-4f2acbec50f5"/>
  </r>
  <r>
    <s v="2022-11-28T14:56:08.527+03:00"/>
    <s v="2022-11-28T16:40:44.362+03:00"/>
    <m/>
    <s v="Kirudu_NRH"/>
    <s v="KNRH"/>
    <x v="1"/>
    <s v="neuro_wd"/>
    <s v="Nasasira Abert"/>
    <n v="8"/>
    <n v="5"/>
    <s v="KH"/>
    <d v="2022-11-28T00:00:00"/>
    <n v="3"/>
    <s v="f"/>
    <n v="65"/>
    <n v="0"/>
    <m/>
    <m/>
    <m/>
    <d v="2022-11-25T00:00:00"/>
    <s v="no"/>
    <s v="unk"/>
    <s v="yes"/>
    <s v="yes"/>
    <s v="unk"/>
    <s v="yes"/>
    <n v="1"/>
    <m/>
    <s v="unk"/>
    <s v="unk"/>
    <s v="unk"/>
    <m/>
    <s v="unk"/>
    <m/>
    <m/>
    <s v="unk"/>
    <s v="unk"/>
    <m/>
    <s v="yes"/>
    <s v="no"/>
    <s v="no"/>
    <m/>
    <s v="Referral from HRRH"/>
    <m/>
    <n v="1"/>
    <x v="1"/>
    <m/>
    <m/>
    <s v="Brucellosis"/>
    <d v="2022-11-27T00:00:00"/>
    <s v="yes"/>
    <s v="no"/>
    <s v="Antibiotic started without C/S results"/>
    <n v="2"/>
    <s v="cai"/>
    <m/>
    <m/>
    <s v="Salmonellosis"/>
    <d v="2022-11-27T00:00:00"/>
    <s v="yes"/>
    <s v="no"/>
    <m/>
    <n v="3"/>
    <s v="cai"/>
    <m/>
    <m/>
    <s v="Syphilis"/>
    <d v="2022-11-27T00:00:00"/>
    <s v="yes"/>
    <s v="no"/>
    <m/>
    <m/>
    <m/>
    <m/>
    <m/>
    <m/>
    <m/>
    <m/>
    <m/>
    <m/>
    <m/>
    <n v="1"/>
    <s v="Ceftriaxone"/>
    <s v="CEFTRIAXONE SODIUM  1G POWDER FOR INJ.VIAL"/>
    <s v="yes"/>
    <d v="2022-11-27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0"/>
    <n v="0"/>
    <n v="1"/>
    <n v="0"/>
    <n v="3"/>
    <n v="1"/>
    <s v="uuid:0e66badc-7338-48ca-a031-7fb97a24cb1f"/>
  </r>
  <r>
    <s v="2022-11-28T15:14:28.630+03:00"/>
    <s v="2022-11-28T16:39:57.225+03:00"/>
    <m/>
    <s v="Kirudu_NRH"/>
    <s v="KNRH"/>
    <x v="1"/>
    <s v="neuro_wd"/>
    <s v="Nasasira Abert"/>
    <n v="8"/>
    <n v="4"/>
    <s v="KM"/>
    <d v="2022-11-28T00:00:00"/>
    <n v="5"/>
    <s v="m"/>
    <n v="48"/>
    <n v="0"/>
    <m/>
    <m/>
    <m/>
    <d v="2022-11-26T00:00:00"/>
    <s v="no"/>
    <s v="no"/>
    <s v="yes"/>
    <s v="no"/>
    <s v="unk"/>
    <s v="yes"/>
    <n v="3"/>
    <m/>
    <s v="no"/>
    <s v="unk"/>
    <s v="unk"/>
    <m/>
    <s v="unk"/>
    <m/>
    <m/>
    <s v="unk"/>
    <s v="unk"/>
    <m/>
    <s v="unk"/>
    <s v="unk"/>
    <s v="unk"/>
    <m/>
    <m/>
    <m/>
    <n v="1"/>
    <x v="1"/>
    <m/>
    <m/>
    <s v="Broncho-pneumonia"/>
    <d v="2022-11-26T00:00:00"/>
    <s v="yes"/>
    <s v="no"/>
    <s v="Ddx made based on clinical presentation"/>
    <n v="2"/>
    <s v="cai"/>
    <m/>
    <m/>
    <s v="Acute liver failure"/>
    <d v="2022-11-26T00:00:00"/>
    <s v="yes"/>
    <s v="no"/>
    <m/>
    <n v="3"/>
    <s v="cai"/>
    <m/>
    <m/>
    <s v="Hepatic encephalopathy"/>
    <d v="2022-11-26T00:00:00"/>
    <s v="yes"/>
    <s v="no"/>
    <m/>
    <n v="4"/>
    <s v="cai"/>
    <m/>
    <m/>
    <s v="Sepsis"/>
    <d v="2022-11-26T00:00:00"/>
    <s v="yes"/>
    <s v="no"/>
    <m/>
    <m/>
    <n v="1"/>
    <s v="Ceftriaxone"/>
    <s v="CEFTRIAXONE SODIUM  1G POWDER FOR INJ.VIAL"/>
    <s v="yes"/>
    <d v="2022-11-26T00:00:00"/>
    <n v="2000"/>
    <n v="2000"/>
    <s v="mg"/>
    <n v="1"/>
    <s v="p"/>
    <m/>
    <n v="2"/>
    <s v="Metronidazole"/>
    <s v="METRONIDAZOLE 500MG/100ML INFUSION 100 ML"/>
    <s v="yes"/>
    <d v="2022-11-26T00:00:00"/>
    <n v="500"/>
    <n v="500"/>
    <s v="mg"/>
    <n v="3"/>
    <s v="p"/>
    <m/>
    <n v="3"/>
    <s v="Rifaximin"/>
    <m/>
    <s v="yes"/>
    <d v="2022-11-26T00:00:00"/>
    <n v="400"/>
    <n v="40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UNK"/>
    <s v="N"/>
    <s v="E"/>
    <s v="GP"/>
    <s v="IV-B"/>
    <s v="No"/>
    <n v="6"/>
    <s v="UNK"/>
    <s v="N"/>
    <s v="E"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1"/>
    <n v="0"/>
    <n v="0"/>
    <n v="0"/>
    <n v="3"/>
    <x v="1"/>
    <n v="1"/>
    <n v="0"/>
    <n v="0"/>
    <n v="7"/>
    <n v="1"/>
    <n v="0"/>
    <n v="0"/>
    <n v="2"/>
    <n v="1"/>
    <s v="uuid:746a859c-bc72-47d6-aa9a-5fa0846c1a52"/>
  </r>
  <r>
    <s v="2022-11-28T15:45:43.493+03:00"/>
    <s v="2022-11-28T16:39:43.674+03:00"/>
    <m/>
    <s v="Kirudu_NRH"/>
    <s v="KNRH"/>
    <x v="2"/>
    <s v="gastro_wd"/>
    <s v="Nasasira Abert"/>
    <n v="9"/>
    <n v="4"/>
    <s v="KS"/>
    <d v="2022-11-28T00:00:00"/>
    <n v="2"/>
    <s v="m"/>
    <n v="50"/>
    <n v="0"/>
    <m/>
    <m/>
    <m/>
    <d v="2022-11-24T00:00:00"/>
    <s v="no"/>
    <s v="unk"/>
    <s v="yes"/>
    <s v="no"/>
    <s v="unk"/>
    <s v="yes"/>
    <n v="2"/>
    <m/>
    <s v="unk"/>
    <s v="unk"/>
    <s v="no"/>
    <m/>
    <s v="unk"/>
    <m/>
    <m/>
    <s v="unk"/>
    <s v="unk"/>
    <m/>
    <s v="unk"/>
    <s v="unk"/>
    <s v="unk"/>
    <m/>
    <m/>
    <m/>
    <n v="1"/>
    <x v="1"/>
    <m/>
    <m/>
    <s v="Portal hypertension"/>
    <d v="2022-11-25T00:00:00"/>
    <s v="yes"/>
    <s v="no"/>
    <m/>
    <n v="2"/>
    <s v="cai"/>
    <m/>
    <m/>
    <s v="Upper Gastrointestinal bleeding"/>
    <d v="2022-11-25T00:00:00"/>
    <s v="yes"/>
    <s v="no"/>
    <m/>
    <m/>
    <m/>
    <m/>
    <m/>
    <m/>
    <m/>
    <m/>
    <m/>
    <m/>
    <m/>
    <m/>
    <m/>
    <m/>
    <m/>
    <m/>
    <m/>
    <m/>
    <m/>
    <m/>
    <n v="1"/>
    <s v="Amoxicillin"/>
    <s v="AMOXICILLIN 250MG CAPSULE"/>
    <s v="yes"/>
    <d v="2022-11-25T00:00:00"/>
    <n v="500"/>
    <n v="500"/>
    <s v="mg"/>
    <n v="3"/>
    <s v="o"/>
    <m/>
    <n v="2"/>
    <s v="Ceftriaxone"/>
    <s v="CEFTRIAXONE SODIUM  1G POWDER FOR INJ.VIAL"/>
    <s v="yes"/>
    <d v="2022-11-26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Yes"/>
    <n v="0"/>
    <s v="UNK"/>
    <s v="N"/>
    <s v="E"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1"/>
    <n v="3"/>
    <x v="1"/>
    <n v="1"/>
    <n v="0"/>
    <n v="0"/>
    <n v="1"/>
    <n v="1"/>
    <n v="0"/>
    <n v="0"/>
    <n v="4"/>
    <n v="1"/>
    <s v="uuid:9c2e10eb-6d51-406c-82cd-c4683bc948d2"/>
  </r>
  <r>
    <s v="2022-11-28T16:17:58.008+03:00"/>
    <s v="2022-11-28T16:39:26.664+03:00"/>
    <m/>
    <s v="Kirudu_NRH"/>
    <s v="KNRH"/>
    <x v="2"/>
    <s v="gastro_wd"/>
    <s v="Nasasira Abert"/>
    <n v="9"/>
    <n v="4"/>
    <s v="TR"/>
    <d v="2022-11-28T00:00:00"/>
    <n v="4"/>
    <s v="m"/>
    <n v="41"/>
    <n v="0"/>
    <m/>
    <m/>
    <m/>
    <d v="2022-11-26T00:00:00"/>
    <s v="no"/>
    <s v="unk"/>
    <s v="yes"/>
    <s v="unk"/>
    <s v="unk"/>
    <s v="yes"/>
    <n v="2"/>
    <m/>
    <s v="unk"/>
    <s v="unk"/>
    <s v="unk"/>
    <m/>
    <s v="unk"/>
    <m/>
    <m/>
    <s v="unk"/>
    <s v="unk"/>
    <m/>
    <s v="no"/>
    <s v="unk"/>
    <s v="unk"/>
    <m/>
    <m/>
    <m/>
    <n v="1"/>
    <x v="1"/>
    <m/>
    <m/>
    <s v="Chronic liver failure with esophageal varices"/>
    <d v="2022-11-25T00:00:00"/>
    <s v="yes"/>
    <s v="no"/>
    <m/>
    <n v="1"/>
    <s v="cai"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7T00:00:00"/>
    <n v="2000"/>
    <n v="2000"/>
    <s v="mg"/>
    <n v="1"/>
    <s v="p"/>
    <m/>
    <n v="2"/>
    <s v="Cefixime"/>
    <s v="CEFIXIME 400MG CAPSULE"/>
    <s v="yes"/>
    <d v="2022-11-28T00:00:00"/>
    <n v="400"/>
    <n v="40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UNK"/>
    <s v="N"/>
    <s v="E"/>
    <s v="GP"/>
    <s v="O"/>
    <s v="Yes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2"/>
    <n v="1"/>
    <n v="0"/>
    <n v="0"/>
    <n v="2"/>
    <n v="1"/>
    <s v="uuid:fd57299c-0cb0-477d-ad77-27350b9d1872"/>
  </r>
  <r>
    <s v="2022-11-28T16:40:55.920+03:00"/>
    <s v="2022-11-28T17:02:39.536+03:00"/>
    <m/>
    <s v="Kirudu_NRH"/>
    <s v="KNRH"/>
    <x v="3"/>
    <s v="hema_wd"/>
    <s v="Nasasira Abert"/>
    <n v="7"/>
    <n v="5"/>
    <s v="NM"/>
    <d v="2022-11-28T00:00:00"/>
    <n v="3"/>
    <s v="m"/>
    <n v="30"/>
    <n v="0"/>
    <m/>
    <m/>
    <m/>
    <d v="2022-11-25T00:00:00"/>
    <s v="no"/>
    <s v="unk"/>
    <s v="yes"/>
    <s v="yes"/>
    <s v="unk"/>
    <s v="yes"/>
    <n v="2"/>
    <m/>
    <s v="unk"/>
    <s v="unk"/>
    <s v="unk"/>
    <m/>
    <s v="unk"/>
    <m/>
    <m/>
    <s v="unk"/>
    <s v="unk"/>
    <m/>
    <s v="yes"/>
    <s v="no"/>
    <s v="unk"/>
    <m/>
    <m/>
    <m/>
    <n v="1"/>
    <x v="1"/>
    <m/>
    <m/>
    <s v="Sepsis"/>
    <d v="2022-11-25T00:00:00"/>
    <s v="yes"/>
    <s v="no"/>
    <m/>
    <n v="2"/>
    <s v="cai"/>
    <m/>
    <m/>
    <s v="Severe anaemia"/>
    <d v="2022-11-25T00:00:00"/>
    <s v="yes"/>
    <s v="no"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yes"/>
    <d v="2022-11-26T00:00:00"/>
    <n v="500"/>
    <n v="500"/>
    <s v="mg"/>
    <n v="3"/>
    <s v="p"/>
    <m/>
    <n v="2"/>
    <s v="Ceftriaxone"/>
    <s v="CEFTRIAXONE SODIUM  1G POWDER FOR INJ.VIAL"/>
    <s v="yes"/>
    <d v="2022-11-26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1"/>
    <n v="1"/>
    <n v="1"/>
    <n v="0"/>
    <n v="3"/>
    <n v="1"/>
    <s v="uuid:e22ae56b-89ec-4cc7-bf23-19a587b133d0"/>
  </r>
  <r>
    <s v="2022-11-29T13:14:26.903+03:00"/>
    <s v="2022-11-29T14:09:12.753+03:00"/>
    <m/>
    <s v="Kirudu_NRH"/>
    <s v="KNRH"/>
    <x v="4"/>
    <s v="burns_wd"/>
    <s v="Nasasira Abert"/>
    <n v="41"/>
    <n v="20"/>
    <s v="TO"/>
    <d v="2022-11-29T00:00:00"/>
    <n v="3"/>
    <s v="m"/>
    <n v="3"/>
    <n v="10"/>
    <m/>
    <m/>
    <m/>
    <d v="2022-11-18T00:00:00"/>
    <s v="no"/>
    <s v="unk"/>
    <s v="yes"/>
    <s v="yes"/>
    <s v="unk"/>
    <s v="yes"/>
    <n v="1"/>
    <m/>
    <s v="no"/>
    <s v="unk"/>
    <s v="unk"/>
    <m/>
    <s v="unk"/>
    <m/>
    <m/>
    <s v="unk"/>
    <s v="unk"/>
    <m/>
    <s v="no"/>
    <s v="yes"/>
    <s v="unk"/>
    <m/>
    <s v="The child is less than 2 years of age"/>
    <m/>
    <n v="1"/>
    <x v="1"/>
    <m/>
    <m/>
    <s v="Scald burns"/>
    <d v="2022-11-18T00:00:00"/>
    <s v="yes"/>
    <s v="unk"/>
    <s v="No sample taken and a patient has a first degree burn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6T00:00:00"/>
    <n v="1000"/>
    <n v="1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2"/>
    <n v="1"/>
    <n v="1"/>
    <n v="0"/>
    <n v="11"/>
    <n v="1"/>
    <s v="uuid:9988a760-41c7-43da-a43d-fbae46ad812d"/>
  </r>
  <r>
    <s v="2022-11-29T13:37:58.845+03:00"/>
    <s v="2022-11-29T14:09:21.764+03:00"/>
    <m/>
    <s v="Kirudu_NRH"/>
    <s v="KNRH"/>
    <x v="4"/>
    <s v="burns_wd"/>
    <s v="Nasasira Abert"/>
    <n v="41"/>
    <n v="20"/>
    <s v="NS"/>
    <d v="2022-11-29T00:00:00"/>
    <n v="4"/>
    <s v="f"/>
    <n v="3"/>
    <n v="12"/>
    <m/>
    <m/>
    <m/>
    <d v="2022-11-24T00:00:00"/>
    <s v="no"/>
    <s v="unk"/>
    <s v="yes"/>
    <s v="unk"/>
    <s v="unk"/>
    <s v="yes"/>
    <n v="2"/>
    <m/>
    <s v="no"/>
    <s v="unk"/>
    <s v="no"/>
    <m/>
    <s v="unk"/>
    <m/>
    <m/>
    <s v="unk"/>
    <s v="unk"/>
    <m/>
    <s v="yes"/>
    <s v="no"/>
    <s v="unk"/>
    <m/>
    <s v="The patient is less than 2 years"/>
    <m/>
    <n v="1"/>
    <x v="1"/>
    <m/>
    <m/>
    <s v="Septic flame burns"/>
    <d v="2022-11-24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"/>
    <s v="FLUCLOXACILLIN/AMOXYCILLIN 500MG/500MG INJECTION"/>
    <s v="no"/>
    <d v="2022-11-24T00:00:00"/>
    <n v="250"/>
    <s v="125/125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4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4"/>
    <n v="1"/>
    <n v="1"/>
    <n v="0"/>
    <n v="5"/>
    <n v="1"/>
    <s v="uuid:b0595f38-8bd9-435c-9095-569eb8be0cd2"/>
  </r>
  <r>
    <s v="2022-11-29T14:09:50.014+03:00"/>
    <s v="2022-11-29T14:21:30.000+03:00"/>
    <m/>
    <s v="Kirudu_NRH"/>
    <s v="KNRH"/>
    <x v="4"/>
    <s v="burns_wd"/>
    <s v="Nasasira Abert"/>
    <n v="41"/>
    <n v="20"/>
    <s v="ZJ"/>
    <d v="2022-11-29T00:00:00"/>
    <n v="5"/>
    <s v="f"/>
    <n v="20"/>
    <n v="0"/>
    <m/>
    <m/>
    <m/>
    <d v="2022-11-26T00:00:00"/>
    <s v="unk"/>
    <s v="unk"/>
    <s v="yes"/>
    <s v="unk"/>
    <s v="unk"/>
    <s v="yes"/>
    <n v="2"/>
    <m/>
    <s v="unk"/>
    <s v="unk"/>
    <s v="no"/>
    <m/>
    <s v="unk"/>
    <m/>
    <m/>
    <s v="unk"/>
    <s v="unk"/>
    <m/>
    <s v="yes"/>
    <s v="no"/>
    <s v="unk"/>
    <m/>
    <m/>
    <m/>
    <n v="1"/>
    <x v="1"/>
    <m/>
    <m/>
    <s v="First degree major burns"/>
    <d v="2022-11-26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6T00:00:00"/>
    <n v="2000"/>
    <n v="2000"/>
    <s v="mg"/>
    <n v="1"/>
    <s v="p"/>
    <m/>
    <n v="1"/>
    <s v="Metronidazole"/>
    <s v="METRONIDAZOLE 500MG/100ML INFUSION 100 ML"/>
    <s v="yes"/>
    <d v="2022-11-26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s v="GP"/>
    <s v="IV-B"/>
    <s v="No"/>
    <n v="0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2"/>
    <n v="1"/>
    <n v="1"/>
    <n v="0"/>
    <n v="3"/>
    <n v="1"/>
    <s v="uuid:94ec9256-1573-4466-a668-c4e4a21d9de8"/>
  </r>
  <r>
    <s v="2022-11-29T14:22:09.714+03:00"/>
    <s v="2022-11-29T14:32:26.009+03:00"/>
    <m/>
    <s v="Kirudu_NRH"/>
    <s v="KNRH"/>
    <x v="4"/>
    <s v="burns_wd"/>
    <s v="Nasasira Abert"/>
    <n v="41"/>
    <n v="20"/>
    <s v="MT"/>
    <d v="2022-11-29T00:00:00"/>
    <n v="8"/>
    <s v="m"/>
    <n v="75"/>
    <n v="0"/>
    <m/>
    <m/>
    <m/>
    <d v="2022-10-24T00:00:00"/>
    <s v="yes"/>
    <s v="unk"/>
    <s v="yes"/>
    <s v="unk"/>
    <s v="unk"/>
    <s v="yes"/>
    <n v="1"/>
    <m/>
    <s v="unk"/>
    <s v="unk"/>
    <s v="unk"/>
    <m/>
    <s v="unk"/>
    <m/>
    <m/>
    <s v="unk"/>
    <s v="unk"/>
    <m/>
    <s v="yes"/>
    <s v="no"/>
    <s v="unk"/>
    <s v="unk"/>
    <s v="The surgery was debridement of the necrotic tissue"/>
    <m/>
    <n v="1"/>
    <x v="1"/>
    <m/>
    <m/>
    <s v="Degloving injury"/>
    <d v="2022-10-24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"/>
    <s v="FLUCLOXACILLIN/AMOXYCILLIN 500MG/500MG INJECTION"/>
    <s v="no"/>
    <d v="2022-11-28T00:00:00"/>
    <n v="1000"/>
    <s v="500/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0"/>
    <n v="0"/>
    <n v="1"/>
    <n v="0"/>
    <n v="36"/>
    <n v="1"/>
    <s v="uuid:1c01f4ce-4c11-440a-9d62-fde925788999"/>
  </r>
  <r>
    <s v="2022-11-29T14:32:41.681+03:00"/>
    <s v="2022-11-29T14:42:02.348+03:00"/>
    <m/>
    <s v="Kirudu_NRH"/>
    <s v="KNRH"/>
    <x v="4"/>
    <s v="burns_wd"/>
    <s v="Nasasira Abert"/>
    <n v="41"/>
    <n v="20"/>
    <s v="KO"/>
    <d v="2022-11-29T00:00:00"/>
    <n v="9"/>
    <s v="m"/>
    <n v="3"/>
    <n v="11"/>
    <m/>
    <m/>
    <m/>
    <d v="2022-11-21T00:00:00"/>
    <s v="unk"/>
    <s v="unk"/>
    <s v="yes"/>
    <s v="yes"/>
    <s v="unk"/>
    <s v="yes"/>
    <n v="2"/>
    <m/>
    <s v="unk"/>
    <s v="unk"/>
    <s v="unk"/>
    <m/>
    <s v="unk"/>
    <m/>
    <m/>
    <s v="unk"/>
    <s v="unk"/>
    <m/>
    <s v="unk"/>
    <s v="unk"/>
    <s v="unk"/>
    <m/>
    <m/>
    <m/>
    <n v="1"/>
    <x v="2"/>
    <m/>
    <m/>
    <s v="Scald burns"/>
    <d v="2022-11-25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 syrup"/>
    <s v="FLUCLOXACILLIN/AMOXYCILLIN 500MG/500MG INJECTION"/>
    <s v="no"/>
    <d v="2022-11-25T00:00:00"/>
    <n v="125"/>
    <s v="62.5/62.5"/>
    <s v="mg"/>
    <n v="3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0"/>
    <n v="0"/>
    <n v="0"/>
    <n v="0"/>
    <n v="0"/>
    <n v="0"/>
    <x v="1"/>
    <n v="1"/>
    <n v="0"/>
    <n v="0"/>
    <n v="0"/>
    <n v="0"/>
    <n v="0"/>
    <n v="0"/>
    <n v="8"/>
    <n v="1"/>
    <s v="uuid:bd77a644-a6ef-49a1-9a51-8477edecc2c5"/>
  </r>
  <r>
    <s v="2022-11-29T14:42:14.164+03:00"/>
    <s v="2022-11-29T14:49:23.935+03:00"/>
    <m/>
    <s v="Kirudu_NRH"/>
    <s v="KNRH"/>
    <x v="4"/>
    <s v="burns_wd"/>
    <s v="Nasasira Abert"/>
    <n v="41"/>
    <n v="20"/>
    <s v="LE"/>
    <d v="2022-11-29T00:00:00"/>
    <n v="11"/>
    <s v="m"/>
    <n v="3"/>
    <n v="1.5"/>
    <m/>
    <m/>
    <m/>
    <d v="2022-11-23T00:00:00"/>
    <s v="unk"/>
    <s v="unk"/>
    <s v="yes"/>
    <s v="unk"/>
    <s v="unk"/>
    <s v="yes"/>
    <n v="2"/>
    <m/>
    <s v="unk"/>
    <s v="unk"/>
    <s v="unk"/>
    <m/>
    <s v="unk"/>
    <m/>
    <m/>
    <s v="unk"/>
    <s v="unk"/>
    <m/>
    <s v="no"/>
    <s v="yes"/>
    <s v="unk"/>
    <m/>
    <s v="The patient is less than 2 years"/>
    <m/>
    <n v="1"/>
    <x v="2"/>
    <m/>
    <m/>
    <s v="Septic wound"/>
    <d v="2022-11-28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"/>
    <s v="FLUCLOXACILLIN/AMOXYCILLIN 500MG/500MG INJECTION"/>
    <s v="no"/>
    <d v="2022-10-23T00:00:00"/>
    <n v="125"/>
    <s v="62.5/62.5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3"/>
    <n v="1"/>
    <n v="1"/>
    <n v="0"/>
    <n v="6"/>
    <n v="1"/>
    <s v="uuid:e3f62363-91f1-4a57-894b-ad2f3a196a1e"/>
  </r>
  <r>
    <s v="2022-11-29T14:49:27.242+03:00"/>
    <s v="2022-11-29T15:07:17.219+03:00"/>
    <m/>
    <s v="Kirudu_NRH"/>
    <s v="KNRH"/>
    <x v="4"/>
    <s v="burns_wd"/>
    <s v="Nasasira Abert"/>
    <n v="41"/>
    <n v="20"/>
    <s v="QC"/>
    <d v="2022-11-29T00:00:00"/>
    <n v="12"/>
    <s v="m"/>
    <n v="3"/>
    <n v="7"/>
    <m/>
    <m/>
    <m/>
    <d v="2022-11-09T00:00:00"/>
    <s v="yes"/>
    <s v="unk"/>
    <s v="yes"/>
    <s v="yes"/>
    <s v="unk"/>
    <s v="yes"/>
    <n v="2"/>
    <m/>
    <s v="unk"/>
    <s v="unk"/>
    <s v="unk"/>
    <m/>
    <s v="unk"/>
    <m/>
    <m/>
    <s v="unk"/>
    <s v="unk"/>
    <m/>
    <s v="no"/>
    <s v="no"/>
    <s v="unk"/>
    <s v="unk"/>
    <s v="The surgery was excision of hemangioma"/>
    <m/>
    <n v="1"/>
    <x v="2"/>
    <m/>
    <m/>
    <s v="Infected hemangioma"/>
    <d v="2022-11-24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Benzyl penicillin"/>
    <s v="PENICILLIN. BENZYL 1MU/600MG INJ (PFR) IM"/>
    <s v="no"/>
    <d v="2022-11-24T00:00:00"/>
    <n v="500000"/>
    <n v="500000"/>
    <s v="iu"/>
    <n v="4"/>
    <s v="p"/>
    <m/>
    <n v="1"/>
    <s v="Gentamicin"/>
    <s v="GENTAMYCIN 80MG/2ML INJ IV/IM"/>
    <s v="yes"/>
    <d v="2022-11-24T00:00:00"/>
    <n v="25"/>
    <n v="25"/>
    <s v="mg"/>
    <n v="2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  <n v="0"/>
    <n v="0"/>
    <n v="0"/>
    <n v="0"/>
    <n v="1"/>
    <x v="1"/>
    <n v="1"/>
    <n v="0"/>
    <n v="0"/>
    <n v="0"/>
    <n v="0"/>
    <n v="0"/>
    <n v="0"/>
    <n v="20"/>
    <n v="1"/>
    <s v="uuid:dc9c06ce-fca3-4b39-ac1f-5a7ee300408f"/>
  </r>
  <r>
    <s v="2022-11-29T15:07:43.736+03:00"/>
    <s v="2022-11-29T15:17:29.957+03:00"/>
    <m/>
    <s v="Kirudu_NRH"/>
    <s v="KNRH"/>
    <x v="4"/>
    <s v="burns_wd"/>
    <s v="Nasasira Abert"/>
    <n v="41"/>
    <n v="20"/>
    <s v="NG"/>
    <d v="2022-11-29T00:00:00"/>
    <n v="15"/>
    <s v="f"/>
    <n v="49"/>
    <n v="0"/>
    <m/>
    <m/>
    <m/>
    <d v="2022-11-07T00:00:00"/>
    <s v="yes"/>
    <s v="unk"/>
    <s v="yes"/>
    <s v="yes"/>
    <s v="unk"/>
    <s v="yes"/>
    <n v="1"/>
    <m/>
    <s v="unk"/>
    <s v="unk"/>
    <s v="unk"/>
    <m/>
    <s v="unk"/>
    <m/>
    <m/>
    <s v="unk"/>
    <s v="unk"/>
    <m/>
    <s v="unk"/>
    <s v="unk"/>
    <s v="unk"/>
    <s v="unk"/>
    <s v="The surgery was chest advancement flap"/>
    <m/>
    <n v="1"/>
    <x v="2"/>
    <m/>
    <m/>
    <s v="Cancer of the breast T4bN2Mo"/>
    <d v="2022-11-07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07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5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5"/>
    <n v="1"/>
    <n v="0"/>
    <n v="0"/>
    <n v="22"/>
    <n v="1"/>
    <s v="uuid:b9b25399-dee3-4b75-a8c6-3f841ef15dee"/>
  </r>
  <r>
    <s v="2022-11-29T15:18:46.503+03:00"/>
    <s v="2022-11-29T15:25:26.286+03:00"/>
    <m/>
    <s v="Kirudu_NRH"/>
    <s v="KNRH"/>
    <x v="4"/>
    <s v="burns_wd"/>
    <s v="Nasasira Abert"/>
    <n v="41"/>
    <n v="20"/>
    <s v="AK"/>
    <d v="2022-11-29T00:00:00"/>
    <n v="17"/>
    <s v="f"/>
    <n v="48"/>
    <n v="0"/>
    <m/>
    <m/>
    <m/>
    <d v="2022-11-23T00:00:00"/>
    <s v="yes"/>
    <s v="unk"/>
    <s v="yes"/>
    <s v="unk"/>
    <s v="unk"/>
    <s v="yes"/>
    <n v="1"/>
    <m/>
    <s v="unk"/>
    <s v="unk"/>
    <s v="unk"/>
    <m/>
    <s v="unk"/>
    <m/>
    <m/>
    <s v="unk"/>
    <s v="unk"/>
    <m/>
    <s v="unk"/>
    <s v="unk"/>
    <s v="unk"/>
    <s v="unk"/>
    <s v="The surgery was L.D flap salvage and closure"/>
    <m/>
    <n v="1"/>
    <x v="2"/>
    <m/>
    <m/>
    <s v="Breast cancer"/>
    <d v="2022-11-24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8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0"/>
    <n v="0"/>
    <n v="0"/>
    <n v="0"/>
    <n v="6"/>
    <n v="1"/>
    <s v="uuid:928d973d-0b90-4012-9468-fa2b4a25396a"/>
  </r>
  <r>
    <s v="2022-11-22T11:54:40.882+03:00"/>
    <s v="2022-11-28T16:38:31.100+03:00"/>
    <m/>
    <s v="Kirudu_NRH"/>
    <s v="KNRH"/>
    <x v="5"/>
    <s v="icu"/>
    <s v="Nakasiita Immaculate"/>
    <n v="2"/>
    <n v="1"/>
    <s v="SE"/>
    <d v="2022-11-28T00:00:00"/>
    <n v="1"/>
    <s v="m"/>
    <n v="45"/>
    <n v="0"/>
    <m/>
    <m/>
    <m/>
    <d v="2022-09-14T00:00:00"/>
    <s v="yes"/>
    <s v="unk"/>
    <s v="yes"/>
    <s v="yes"/>
    <s v="yes"/>
    <s v="yes"/>
    <n v="1"/>
    <m/>
    <s v="unk"/>
    <s v="unk"/>
    <s v="unk"/>
    <m/>
    <s v="unk"/>
    <m/>
    <m/>
    <s v="unk"/>
    <s v="unk"/>
    <m/>
    <s v="no"/>
    <s v="no"/>
    <s v="no"/>
    <s v="unk"/>
    <s v="Tracheostomy"/>
    <m/>
    <n v="1"/>
    <x v="2"/>
    <m/>
    <m/>
    <s v="Guillain Barre syndrome"/>
    <d v="2022-10-25T00:00:00"/>
    <s v="no"/>
    <s v="no"/>
    <m/>
    <n v="2"/>
    <s v="o"/>
    <m/>
    <m/>
    <s v="Sacral wound"/>
    <d v="2022-11-25T00:00:00"/>
    <s v="yes"/>
    <s v="no"/>
    <s v="Antibiotic given to prevent sepsis of sacral wound"/>
    <m/>
    <m/>
    <m/>
    <m/>
    <m/>
    <m/>
    <m/>
    <m/>
    <m/>
    <m/>
    <m/>
    <m/>
    <m/>
    <m/>
    <m/>
    <m/>
    <m/>
    <m/>
    <m/>
    <n v="1"/>
    <s v="Cefotaxime 1g"/>
    <s v="CEFOTAXIME SODIUM POWDER FOR INJECTION 1GM VIAL"/>
    <s v="yes"/>
    <d v="2022-10-25T00:00:00"/>
    <n v="1"/>
    <n v="1"/>
    <s v="g"/>
    <n v="3"/>
    <s v="p"/>
    <m/>
    <n v="1"/>
    <m/>
    <s v="AZITHROMYCIN 250 MG TABLET"/>
    <s v="no"/>
    <d v="2022-10-31T00:00:00"/>
    <m/>
    <m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0"/>
    <n v="1"/>
    <n v="0"/>
    <n v="0"/>
    <n v="0"/>
    <n v="0"/>
    <n v="0"/>
    <n v="0"/>
    <n v="75"/>
    <n v="1"/>
    <s v="uuid:9d8cd5dc-bd1c-43bf-82f7-c8dc73a6d7f3"/>
  </r>
  <r>
    <s v="2022-11-28T13:45:32.055+03:00"/>
    <s v="2022-11-28T16:36:32.356+03:00"/>
    <m/>
    <s v="Kirudu_NRH"/>
    <s v="KNRH"/>
    <x v="0"/>
    <s v="prv_wd"/>
    <s v="Nakasiita Immaculate"/>
    <n v="6"/>
    <n v="3"/>
    <s v="MK"/>
    <d v="2022-11-28T00:00:00"/>
    <n v="2"/>
    <s v="m"/>
    <n v="64"/>
    <n v="0"/>
    <m/>
    <m/>
    <m/>
    <d v="2022-11-21T00:00:00"/>
    <s v="no"/>
    <s v="unk"/>
    <s v="yes"/>
    <s v="no"/>
    <s v="unk"/>
    <s v="yes"/>
    <n v="2"/>
    <m/>
    <s v="no"/>
    <s v="no"/>
    <s v="yes"/>
    <s v="yes"/>
    <n v="1"/>
    <m/>
    <m/>
    <s v="unk"/>
    <s v="unk"/>
    <m/>
    <s v="yes"/>
    <s v="no"/>
    <s v="no"/>
    <m/>
    <m/>
    <m/>
    <n v="1"/>
    <x v="2"/>
    <m/>
    <m/>
    <s v="Septicaemia"/>
    <d v="2022-11-21T00:00:00"/>
    <s v="yes"/>
    <s v="yes"/>
    <s v="No results yet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Epicephin"/>
    <s v="CEFTRIAXONE SODIUM  1G POWDER FOR INJ.VIAL"/>
    <s v="no"/>
    <d v="2022-11-21T00:00:00"/>
    <n v="2"/>
    <n v="2"/>
    <s v="g"/>
    <n v="2"/>
    <s v="i"/>
    <m/>
    <n v="2"/>
    <s v="Flagyl"/>
    <s v="METRONIDAZOLE 500MG/100ML INFUSION 100 ML"/>
    <s v="no"/>
    <d v="2022-11-21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s v="GP"/>
    <s v="IV-B"/>
    <s v="No"/>
    <n v="0"/>
    <m/>
    <s v="Y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1"/>
    <n v="0"/>
    <n v="0"/>
    <n v="1"/>
    <n v="0"/>
    <n v="7"/>
    <n v="1"/>
    <s v="uuid:7bfed1e1-3434-45d5-af8b-dbef05cf2adf"/>
  </r>
  <r>
    <s v="2022-11-28T14:56:43.003+03:00"/>
    <s v="2022-11-28T15:09:25.137+03:00"/>
    <m/>
    <s v="Kirudu_NRH"/>
    <s v="KNRH"/>
    <x v="1"/>
    <s v="neuro_wd"/>
    <s v="Nakasiita Immaculate"/>
    <n v="8"/>
    <n v="5"/>
    <s v="NG"/>
    <d v="2022-11-28T00:00:00"/>
    <n v="2"/>
    <s v="f"/>
    <n v="50"/>
    <n v="0"/>
    <m/>
    <m/>
    <m/>
    <d v="2022-11-25T00:00:00"/>
    <s v="no"/>
    <s v="unk"/>
    <s v="yes"/>
    <s v="unk"/>
    <s v="unk"/>
    <s v="yes"/>
    <n v="2"/>
    <m/>
    <s v="unk"/>
    <s v="unk"/>
    <s v="unk"/>
    <m/>
    <s v="unk"/>
    <m/>
    <m/>
    <s v="unk"/>
    <s v="unk"/>
    <m/>
    <s v="no"/>
    <s v="no"/>
    <s v="no"/>
    <m/>
    <m/>
    <m/>
    <n v="1"/>
    <x v="2"/>
    <m/>
    <m/>
    <s v="Wernicke's encephalopathy"/>
    <d v="2022-11-25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25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0"/>
    <n v="0"/>
    <n v="0"/>
    <n v="0"/>
    <n v="0"/>
    <n v="0"/>
    <n v="0"/>
    <n v="3"/>
    <n v="1"/>
    <s v="uuid:4236c6b1-2090-41e1-b474-534feb833e43"/>
  </r>
  <r>
    <s v="2022-11-28T15:09:42.900+03:00"/>
    <s v="2022-11-28T16:34:58.968+03:00"/>
    <m/>
    <s v="Kirudu_NRH"/>
    <s v="KNRH"/>
    <x v="1"/>
    <s v="neuro_wd"/>
    <s v="Nakasiita Immaculate"/>
    <n v="8"/>
    <n v="5"/>
    <s v="NA"/>
    <d v="2022-11-28T00:00:00"/>
    <n v="4"/>
    <s v="f"/>
    <n v="76"/>
    <n v="0"/>
    <m/>
    <m/>
    <m/>
    <d v="2022-11-23T00:00:00"/>
    <s v="no"/>
    <s v="unk"/>
    <s v="yes"/>
    <s v="yes"/>
    <s v="no"/>
    <s v="yes"/>
    <n v="1"/>
    <m/>
    <s v="unk"/>
    <s v="unk"/>
    <s v="unk"/>
    <m/>
    <s v="unk"/>
    <m/>
    <m/>
    <s v="unk"/>
    <s v="unk"/>
    <m/>
    <s v="yes"/>
    <s v="no"/>
    <s v="no"/>
    <m/>
    <m/>
    <m/>
    <n v="1"/>
    <x v="2"/>
    <m/>
    <m/>
    <s v="Cerebral Vascular Accident"/>
    <d v="2022-11-23T00:00:00"/>
    <s v="no"/>
    <s v="no"/>
    <s v="Differential diagnosis of sepsis, aspiration pneumonia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 500MG/100ML INJECTION"/>
    <s v="yes"/>
    <d v="2022-11-25T00:00:00"/>
    <n v="500"/>
    <n v="500"/>
    <s v="mg"/>
    <n v="1"/>
    <s v="p"/>
    <m/>
    <n v="1"/>
    <s v="Metro"/>
    <s v="METRONIDAZOLE 500MG/100ML INFUSION 100 ML"/>
    <s v="no"/>
    <d v="2022-11-26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3"/>
    <n v="1"/>
    <n v="1"/>
    <n v="0"/>
    <n v="5"/>
    <n v="1"/>
    <s v="uuid:0eb675b6-35ff-4147-8b3a-7fcaba200d6c"/>
  </r>
  <r>
    <s v="2022-11-28T15:48:02.721+03:00"/>
    <s v="2022-11-28T16:39:39.107+03:00"/>
    <m/>
    <s v="Kirudu_NRH"/>
    <s v="KNRH"/>
    <x v="6"/>
    <s v="endro_wd"/>
    <s v="Nakasiita Immaculate"/>
    <n v="6"/>
    <n v="2"/>
    <s v="NH"/>
    <d v="2022-11-28T00:00:00"/>
    <n v="2"/>
    <s v="f"/>
    <n v="72"/>
    <n v="0"/>
    <m/>
    <m/>
    <m/>
    <d v="2022-11-22T00:00:00"/>
    <s v="no"/>
    <s v="no"/>
    <s v="yes"/>
    <s v="no"/>
    <s v="no"/>
    <s v="yes"/>
    <n v="2"/>
    <m/>
    <s v="unk"/>
    <s v="no"/>
    <s v="no"/>
    <m/>
    <s v="unk"/>
    <m/>
    <m/>
    <s v="unk"/>
    <s v="unk"/>
    <m/>
    <s v="no"/>
    <s v="unk"/>
    <s v="no"/>
    <m/>
    <m/>
    <m/>
    <n v="1"/>
    <x v="2"/>
    <m/>
    <m/>
    <s v="Diabetic foot"/>
    <d v="2022-11-23T00:00:00"/>
    <s v="yes"/>
    <s v="yes"/>
    <s v="No results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 500MG/100ML INJECTION"/>
    <s v="yes"/>
    <d v="2022-11-24T00:00:00"/>
    <n v="500"/>
    <n v="500"/>
    <s v="mg"/>
    <n v="1"/>
    <s v="p"/>
    <m/>
    <n v="1"/>
    <s v="Flagyl"/>
    <s v="METRONIDAZOLE 500MG/100ML INFUSION 100 ML"/>
    <s v="no"/>
    <d v="2022-11-23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O"/>
    <s v="Y"/>
    <s v="E"/>
    <s v="GP"/>
    <s v="IV-B"/>
    <s v="No"/>
    <n v="6"/>
    <s v="O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0"/>
    <n v="1"/>
    <n v="0"/>
    <n v="1"/>
    <n v="7"/>
    <n v="1"/>
    <n v="0"/>
    <n v="0"/>
    <n v="6"/>
    <n v="1"/>
    <s v="uuid:bde5baa3-a13d-4d61-aec0-1f2f0a448de0"/>
  </r>
  <r>
    <s v="2022-11-28T16:05:37.237+03:00"/>
    <s v="2022-11-28T16:39:18.955+03:00"/>
    <m/>
    <s v="Kirudu_NRH"/>
    <s v="KNRH"/>
    <x v="2"/>
    <s v="gastro_wd"/>
    <s v="Nakasiita Immaculate"/>
    <n v="9"/>
    <n v="4"/>
    <s v="ND"/>
    <d v="2022-11-28T00:00:00"/>
    <n v="3"/>
    <s v="m"/>
    <n v="31"/>
    <n v="0"/>
    <m/>
    <m/>
    <m/>
    <d v="2022-11-25T00:00:00"/>
    <s v="no"/>
    <s v="unk"/>
    <s v="yes"/>
    <s v="no"/>
    <s v="no"/>
    <s v="yes"/>
    <n v="2"/>
    <m/>
    <s v="unk"/>
    <s v="unk"/>
    <s v="unk"/>
    <m/>
    <s v="unk"/>
    <m/>
    <m/>
    <s v="unk"/>
    <s v="unk"/>
    <m/>
    <s v="no"/>
    <s v="yes"/>
    <s v="no"/>
    <m/>
    <m/>
    <m/>
    <n v="1"/>
    <x v="2"/>
    <m/>
    <m/>
    <s v="Peptic Ulcers disease"/>
    <d v="2022-11-26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yes"/>
    <d v="2022-11-26T00:00:00"/>
    <n v="500"/>
    <n v="500"/>
    <s v="mg"/>
    <n v="3"/>
    <s v="p"/>
    <m/>
    <n v="1"/>
    <s v="Ciprofloxacin"/>
    <s v="CIPROFLOXACIN IV 200MG/100ML VIAL"/>
    <s v="yes"/>
    <d v="2022-11-26T00:00:00"/>
    <n v="400"/>
    <n v="400"/>
    <s v="mg"/>
    <n v="2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O"/>
    <s v="Y"/>
    <s v="E"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0"/>
    <n v="1"/>
    <n v="0"/>
    <n v="0"/>
    <n v="4"/>
    <n v="1"/>
    <n v="1"/>
    <n v="0"/>
    <n v="3"/>
    <n v="1"/>
    <s v="uuid:bf4f2303-d5ec-4d6c-88d2-520b93e1f39f"/>
  </r>
  <r>
    <s v="2022-11-28T16:42:36.887+03:00"/>
    <s v="2022-11-28T17:15:31.586+03:00"/>
    <m/>
    <s v="Kirudu_NRH"/>
    <s v="KNRH"/>
    <x v="3"/>
    <s v="hema_wd"/>
    <s v="Nakasiita Immaculate"/>
    <n v="7"/>
    <n v="5"/>
    <s v="KJ"/>
    <d v="2022-11-28T00:00:00"/>
    <n v="2"/>
    <s v="m"/>
    <n v="78"/>
    <n v="0"/>
    <m/>
    <m/>
    <m/>
    <d v="2022-11-09T00:00:00"/>
    <s v="unk"/>
    <s v="unk"/>
    <s v="yes"/>
    <s v="unk"/>
    <s v="unk"/>
    <s v="yes"/>
    <n v="1"/>
    <m/>
    <s v="no"/>
    <s v="unk"/>
    <s v="unk"/>
    <m/>
    <s v="unk"/>
    <m/>
    <m/>
    <s v="unk"/>
    <s v="unk"/>
    <m/>
    <s v="no"/>
    <s v="yes"/>
    <s v="no"/>
    <m/>
    <m/>
    <m/>
    <n v="1"/>
    <x v="0"/>
    <m/>
    <m/>
    <s v="Chronic lymphocytic leukaemia"/>
    <d v="2022-11-28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11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3"/>
    <n v="1"/>
    <n v="1"/>
    <n v="0"/>
    <n v="19"/>
    <n v="1"/>
    <s v="uuid:387b03b2-7ed6-4925-b23e-10d4d79a6784"/>
  </r>
  <r>
    <s v="2022-11-28T17:00:02.513+03:00"/>
    <s v="2022-11-28T17:13:11.524+03:00"/>
    <m/>
    <s v="Kirudu_NRH"/>
    <s v="KNRH"/>
    <x v="3"/>
    <s v="hema_wd"/>
    <s v="Nakasiita Immaculate"/>
    <n v="7"/>
    <n v="5"/>
    <n v="5"/>
    <d v="2022-11-28T00:00:00"/>
    <n v="5"/>
    <s v="m"/>
    <n v="19"/>
    <n v="0"/>
    <m/>
    <m/>
    <m/>
    <d v="2022-11-22T00:00:00"/>
    <s v="no"/>
    <s v="unk"/>
    <s v="yes"/>
    <s v="no"/>
    <s v="unk"/>
    <s v="yes"/>
    <n v="2"/>
    <m/>
    <s v="no"/>
    <s v="unk"/>
    <s v="unk"/>
    <m/>
    <m/>
    <m/>
    <m/>
    <s v="unk"/>
    <s v="unk"/>
    <m/>
    <s v="no"/>
    <s v="no"/>
    <s v="no"/>
    <m/>
    <m/>
    <m/>
    <n v="1"/>
    <x v="2"/>
    <m/>
    <m/>
    <s v="Ulcerative colitis"/>
    <d v="2022-11-22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22T00:00:00"/>
    <n v="2"/>
    <n v="2"/>
    <s v="g"/>
    <n v="1"/>
    <s v="p"/>
    <m/>
    <n v="1"/>
    <s v="Metro"/>
    <s v="METRONIDAZOLE 500MG/100ML INFUSION 100 ML"/>
    <s v="no"/>
    <d v="2022-11-22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5"/>
    <s v="O"/>
    <s v="N"/>
    <s v="E"/>
    <s v="GP"/>
    <s v="IV-B"/>
    <s v="No"/>
    <n v="14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19"/>
    <n v="1"/>
    <n v="0"/>
    <n v="0"/>
    <n v="6"/>
    <n v="1"/>
    <s v="uuid:3f84f936-cf75-45ae-9480-a012113441df"/>
  </r>
  <r>
    <s v="2022-11-29T12:47:52.326+03:00"/>
    <s v="2022-11-29T14:09:07.020+03:00"/>
    <m/>
    <s v="Kirudu_NRH"/>
    <s v="KNRH"/>
    <x v="4"/>
    <s v="burns_wd"/>
    <s v="Nakasiita Immaculate"/>
    <n v="41"/>
    <n v="20"/>
    <s v="MM"/>
    <d v="2022-11-29T00:00:00"/>
    <n v="2"/>
    <s v="m"/>
    <n v="3"/>
    <n v="24"/>
    <m/>
    <m/>
    <m/>
    <d v="2022-10-26T00:00:00"/>
    <s v="no"/>
    <s v="unk"/>
    <s v="yes"/>
    <s v="no"/>
    <s v="no"/>
    <s v="yes"/>
    <n v="1"/>
    <m/>
    <s v="unk"/>
    <s v="unk"/>
    <s v="unk"/>
    <m/>
    <s v="unk"/>
    <m/>
    <m/>
    <s v="yes"/>
    <s v="no"/>
    <m/>
    <s v="unk"/>
    <s v="unk"/>
    <s v="no"/>
    <m/>
    <s v="Child below 2 years"/>
    <m/>
    <n v="1"/>
    <x v="2"/>
    <m/>
    <m/>
    <s v="Deep scald burns"/>
    <d v="2022-10-28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PISA"/>
    <s v="PIPERACILLIN -TAZOBACTAM 4.5G INJ"/>
    <s v="no"/>
    <d v="2022-11-24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6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6"/>
    <n v="1"/>
    <n v="0"/>
    <n v="0"/>
    <n v="34"/>
    <n v="1"/>
    <s v="uuid:ae423b45-92d9-4722-bada-fd85a7002d16"/>
  </r>
  <r>
    <s v="2022-11-29T14:12:53.978+03:00"/>
    <s v="2022-11-29T14:26:29.602+03:00"/>
    <m/>
    <s v="Kirudu_NRH"/>
    <s v="KNRH"/>
    <x v="4"/>
    <s v="burns_wd"/>
    <s v="Nakasiita Immaculate"/>
    <n v="41"/>
    <n v="20"/>
    <s v="SS"/>
    <d v="2022-11-29T00:00:00"/>
    <n v="7"/>
    <s v="m"/>
    <n v="28"/>
    <n v="0"/>
    <m/>
    <m/>
    <m/>
    <d v="2022-11-21T00:00:00"/>
    <s v="yes"/>
    <s v="no"/>
    <s v="yes"/>
    <s v="no"/>
    <s v="no"/>
    <s v="yes"/>
    <n v="1"/>
    <m/>
    <s v="unk"/>
    <s v="unk"/>
    <s v="yes"/>
    <s v="no"/>
    <s v="unk"/>
    <m/>
    <m/>
    <s v="unk"/>
    <s v="unk"/>
    <m/>
    <s v="unk"/>
    <s v="unk"/>
    <s v="no"/>
    <s v="unk"/>
    <s v="Debridement"/>
    <m/>
    <n v="1"/>
    <x v="1"/>
    <m/>
    <m/>
    <s v="Septic leg wound"/>
    <d v="2022-11-24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"/>
    <s v="LEVOFLOXACIN 500MG/100ML INJECTION"/>
    <s v="no"/>
    <d v="2022-11-24T00:00:00"/>
    <n v="500"/>
    <n v="5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3"/>
    <n v="1"/>
    <n v="0"/>
    <n v="0"/>
    <n v="8"/>
    <n v="1"/>
    <s v="uuid:568a0a1a-6eb7-49cc-9f3a-7a8386ecbd48"/>
  </r>
  <r>
    <s v="2022-11-29T14:27:08.249+03:00"/>
    <s v="2022-11-29T14:45:47.701+03:00"/>
    <m/>
    <s v="Kirudu_NRH"/>
    <s v="KNRH"/>
    <x v="4"/>
    <s v="burns_wd"/>
    <s v="Nakasiita Immaculate"/>
    <n v="41"/>
    <n v="20"/>
    <s v="WA"/>
    <d v="2022-11-29T00:00:00"/>
    <n v="8"/>
    <s v="m"/>
    <n v="26"/>
    <n v="0"/>
    <m/>
    <m/>
    <m/>
    <d v="2022-11-08T00:00:00"/>
    <s v="yes"/>
    <s v="unk"/>
    <s v="yes"/>
    <s v="no"/>
    <s v="no"/>
    <s v="yes"/>
    <n v="2"/>
    <m/>
    <s v="unk"/>
    <s v="unk"/>
    <s v="unk"/>
    <m/>
    <s v="unk"/>
    <m/>
    <m/>
    <s v="no"/>
    <s v="unk"/>
    <m/>
    <s v="yes"/>
    <s v="no"/>
    <s v="no"/>
    <s v="unk"/>
    <s v="Debridement"/>
    <m/>
    <n v="1"/>
    <x v="2"/>
    <m/>
    <m/>
    <s v="Second degree burns"/>
    <d v="2022-11-08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08T00:00:00"/>
    <n v="2"/>
    <n v="2"/>
    <s v="g"/>
    <n v="1"/>
    <s v="p"/>
    <m/>
    <n v="2"/>
    <s v="Metro"/>
    <s v="METRONIDAZOLE 500MG/100ML INFUSION 100 ML"/>
    <s v="no"/>
    <d v="2022-11-08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s v="GP"/>
    <s v="IV-B"/>
    <s v="No"/>
    <n v="12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0"/>
    <n v="0"/>
    <n v="0"/>
    <n v="14"/>
    <n v="1"/>
    <n v="1"/>
    <n v="0"/>
    <n v="21"/>
    <n v="1"/>
    <s v="uuid:4e0b003d-aa71-4cdf-b5f6-ae5c5c9678e0"/>
  </r>
  <r>
    <s v="2022-11-29T14:46:14.427+03:00"/>
    <s v="2022-11-29T14:57:52.896+03:00"/>
    <m/>
    <s v="Kirudu_NRH"/>
    <s v="KNRH"/>
    <x v="4"/>
    <s v="burns_wd"/>
    <s v="Nakasiita Immaculate"/>
    <n v="41"/>
    <n v="20"/>
    <s v="NP"/>
    <d v="2022-11-29T00:00:00"/>
    <n v="11"/>
    <s v="f"/>
    <n v="3"/>
    <n v="16"/>
    <m/>
    <m/>
    <m/>
    <d v="2022-11-24T00:00:00"/>
    <s v="no"/>
    <s v="no"/>
    <s v="yes"/>
    <s v="no"/>
    <s v="no"/>
    <s v="yes"/>
    <n v="2"/>
    <m/>
    <s v="no"/>
    <s v="unk"/>
    <s v="unk"/>
    <m/>
    <s v="unk"/>
    <m/>
    <m/>
    <s v="yes"/>
    <s v="unk"/>
    <m/>
    <s v="yes"/>
    <s v="no"/>
    <s v="no"/>
    <m/>
    <s v="Patient below 2 years"/>
    <m/>
    <n v="1"/>
    <x v="2"/>
    <m/>
    <m/>
    <s v="Scalp wound"/>
    <d v="2022-11-25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"/>
    <s v="FLUCLOXACILLIN/AMOXYCILLIN 500MG/500MG INJECTION"/>
    <s v="yes"/>
    <d v="2022-11-25T00:00:00"/>
    <n v="125"/>
    <s v="62.5/62.5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0"/>
    <n v="0"/>
    <n v="1"/>
    <n v="0"/>
    <n v="5"/>
    <n v="1"/>
    <s v="uuid:1883a07a-0a62-4e24-86ef-26d98aef70dd"/>
  </r>
  <r>
    <s v="2022-11-29T14:58:12.778+03:00"/>
    <s v="2022-11-29T15:09:52.613+03:00"/>
    <m/>
    <s v="Kirudu_NRH"/>
    <s v="KNRH"/>
    <x v="4"/>
    <s v="burns_wd"/>
    <s v="Nakasiita Immaculate"/>
    <n v="41"/>
    <n v="20"/>
    <s v="NJ"/>
    <d v="2022-11-29T00:00:00"/>
    <n v="14"/>
    <s v="f"/>
    <n v="26"/>
    <n v="0"/>
    <m/>
    <m/>
    <m/>
    <d v="2022-11-28T00:00:00"/>
    <s v="no"/>
    <s v="unk"/>
    <s v="yes"/>
    <s v="no"/>
    <s v="no"/>
    <s v="yes"/>
    <n v="1"/>
    <m/>
    <s v="unk"/>
    <s v="unk"/>
    <s v="unk"/>
    <m/>
    <s v="unk"/>
    <m/>
    <m/>
    <s v="unk"/>
    <s v="unk"/>
    <m/>
    <s v="no"/>
    <s v="unk"/>
    <s v="no"/>
    <m/>
    <m/>
    <m/>
    <n v="1"/>
    <x v="2"/>
    <m/>
    <m/>
    <s v="Chemical burns"/>
    <d v="2022-11-28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28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0"/>
    <n v="0"/>
    <n v="0"/>
    <n v="0"/>
    <n v="0"/>
    <n v="0"/>
    <n v="0"/>
    <n v="1"/>
    <n v="1"/>
    <s v="uuid:9cf4d123-50ce-4f64-805d-1e5694f5373a"/>
  </r>
  <r>
    <s v="2022-11-29T15:10:07.059+03:00"/>
    <s v="2022-11-29T15:38:50.388+03:00"/>
    <m/>
    <s v="Kirudu_NRH"/>
    <s v="KNRH"/>
    <x v="4"/>
    <s v="burns_wd"/>
    <s v="Nakasiita Immaculate"/>
    <n v="41"/>
    <n v="20"/>
    <s v="NP"/>
    <d v="2022-11-29T00:00:00"/>
    <n v="16"/>
    <s v="f"/>
    <n v="28"/>
    <n v="0"/>
    <m/>
    <m/>
    <m/>
    <d v="2022-11-21T00:00:00"/>
    <s v="yes"/>
    <s v="unk"/>
    <s v="yes"/>
    <s v="unk"/>
    <s v="unk"/>
    <s v="yes"/>
    <n v="1"/>
    <m/>
    <s v="unk"/>
    <s v="unk"/>
    <s v="no"/>
    <m/>
    <s v="unk"/>
    <m/>
    <m/>
    <s v="unk"/>
    <s v="unk"/>
    <m/>
    <s v="no"/>
    <s v="yes"/>
    <s v="no"/>
    <s v="unk"/>
    <s v="Flap refashoning  surgery"/>
    <m/>
    <n v="1"/>
    <x v="3"/>
    <s v="sp_3"/>
    <s v="Hand and groin"/>
    <s v="Contact burn"/>
    <d v="2022-11-25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25T00:00:00"/>
    <n v="2"/>
    <n v="2"/>
    <s v="g"/>
    <n v="1"/>
    <s v="p"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0"/>
    <n v="0"/>
    <n v="0"/>
    <n v="1"/>
    <n v="0"/>
    <n v="8"/>
    <n v="1"/>
    <s v="uuid:07343dec-7328-465c-b84f-6908c159561f"/>
  </r>
  <r>
    <s v="2022-11-23T12:29:01.197+03:00"/>
    <s v="2022-11-29T16:03:43.044+03:00"/>
    <m/>
    <s v="Kirudu_NRH"/>
    <s v="KNRH"/>
    <x v="0"/>
    <s v="prv_wd"/>
    <s v="Ronald kyemba"/>
    <n v="6"/>
    <n v="3"/>
    <s v="IR"/>
    <d v="2022-11-28T00:00:00"/>
    <n v="1"/>
    <s v="m"/>
    <n v="56"/>
    <n v="0"/>
    <m/>
    <m/>
    <m/>
    <d v="2022-11-17T00:00:00"/>
    <s v="no"/>
    <s v="unk"/>
    <s v="yes"/>
    <s v="yes"/>
    <s v="unk"/>
    <s v="yes"/>
    <n v="2"/>
    <m/>
    <s v="no"/>
    <s v="unk"/>
    <s v="yes"/>
    <s v="yes"/>
    <m/>
    <m/>
    <m/>
    <s v="unk"/>
    <s v="unk"/>
    <m/>
    <s v="yes"/>
    <s v="yes"/>
    <s v="no"/>
    <m/>
    <m/>
    <m/>
    <n v="1"/>
    <x v="1"/>
    <m/>
    <m/>
    <s v="Septicemia"/>
    <d v="2022-11-17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nidazole 500mg"/>
    <s v="METRONIDAZOLE 500MG/100ML INFUSION 100 ML"/>
    <s v="yes"/>
    <d v="2022-11-22T00:00:00"/>
    <n v="500"/>
    <n v="1"/>
    <s v="mg"/>
    <n v="3"/>
    <s v="p"/>
    <m/>
    <n v="1"/>
    <s v="Piperacillin/tozobactam 4500mg"/>
    <s v="PIPERACILLIN -TAZOBACTAM 4.5G INJ"/>
    <s v="yes"/>
    <d v="2022-11-22T00:00:00"/>
    <n v="4500"/>
    <n v="2"/>
    <s v="mg"/>
    <n v="3"/>
    <s v="p"/>
    <m/>
    <n v="1"/>
    <s v="Cotrimoxazole 960mg"/>
    <s v="COTRIMOXAZOLE 960 MG TABS"/>
    <s v="yes"/>
    <d v="2022-11-23T00:00:00"/>
    <n v="960"/>
    <s v="800/160"/>
    <s v="mg"/>
    <n v="2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A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1"/>
    <n v="0"/>
    <n v="0"/>
    <n v="0"/>
    <n v="3"/>
    <x v="1"/>
    <n v="1"/>
    <n v="0"/>
    <n v="0"/>
    <n v="0"/>
    <n v="0"/>
    <n v="1"/>
    <n v="0"/>
    <n v="11"/>
    <n v="1"/>
    <s v="uuid:8f00f964-70af-4d4a-afd4-03383be2107b"/>
  </r>
  <r>
    <s v="2022-11-28T14:55:45.899+03:00"/>
    <s v="2022-11-28T15:38:17.253+03:00"/>
    <m/>
    <s v="Kirudu_NRH"/>
    <s v="KNRH"/>
    <x v="1"/>
    <s v="neuro_wd"/>
    <s v="Ronald kyemba"/>
    <n v="8"/>
    <n v="5"/>
    <s v="KM"/>
    <d v="2022-11-28T00:00:00"/>
    <n v="1"/>
    <s v="f"/>
    <n v="75"/>
    <n v="0"/>
    <m/>
    <m/>
    <m/>
    <d v="2022-11-16T00:00:00"/>
    <s v="no"/>
    <s v="unk"/>
    <s v="yes"/>
    <s v="yes"/>
    <s v="unk"/>
    <s v="yes"/>
    <n v="2"/>
    <m/>
    <s v="unk"/>
    <s v="unk"/>
    <s v="yes"/>
    <s v="yes"/>
    <m/>
    <m/>
    <m/>
    <s v="unk"/>
    <s v="unk"/>
    <m/>
    <s v="no"/>
    <s v="no"/>
    <s v="no"/>
    <m/>
    <s v="ISS on ART with CKD"/>
    <m/>
    <n v="1"/>
    <x v="1"/>
    <m/>
    <m/>
    <s v="Aspiration pneumonia"/>
    <d v="2022-11-21T00:00:00"/>
    <s v="yes"/>
    <s v="no"/>
    <s v="Not ordered for by doctor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 500mg"/>
    <s v="LEVOFLOXACIN 500MG/100ML INJECTION"/>
    <s v="yes"/>
    <d v="2022-11-21T00:00:00"/>
    <n v="500"/>
    <n v="1"/>
    <s v="mg"/>
    <n v="1"/>
    <s v="p"/>
    <m/>
    <n v="1"/>
    <s v="Metronidazole 500mg"/>
    <s v="METRONIDAZOLE 500MG/100ML INFUSION 100 ML"/>
    <s v="yes"/>
    <d v="2022-11-22T00:00:00"/>
    <n v="500"/>
    <n v="1"/>
    <s v="mg"/>
    <n v="3"/>
    <s v="p"/>
    <m/>
    <n v="1"/>
    <s v="Ceftriaxone 2g"/>
    <s v="CEFTRIAXONE SODIUM  1G POWDER FOR INJ.VIAL"/>
    <s v="yes"/>
    <d v="2022-11-22T00:00:00"/>
    <n v="2"/>
    <n v="1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4"/>
    <s v="UNK"/>
    <s v="Y"/>
    <s v="E"/>
    <s v="GP"/>
    <s v="IV-B"/>
    <s v="No"/>
    <n v="3"/>
    <s v="UNK"/>
    <s v="Y"/>
    <s v="E"/>
    <s v="G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1"/>
    <n v="0"/>
    <n v="0"/>
    <n v="0"/>
    <n v="3"/>
    <x v="0"/>
    <n v="1"/>
    <n v="0"/>
    <n v="0"/>
    <n v="7"/>
    <n v="1"/>
    <n v="0"/>
    <n v="0"/>
    <n v="12"/>
    <n v="1"/>
    <s v="uuid:d4010d43-f276-4ffd-8e7e-c1f4198b4490"/>
  </r>
  <r>
    <s v="2022-11-28T15:45:32.553+03:00"/>
    <s v="2022-11-28T16:03:00.286+03:00"/>
    <m/>
    <s v="Kirudu_NRH"/>
    <s v="KNRH"/>
    <x v="6"/>
    <s v="endro_wd"/>
    <s v="Ronald kyemba"/>
    <n v="6"/>
    <n v="2"/>
    <s v="PNN"/>
    <d v="2022-11-28T00:00:00"/>
    <n v="1"/>
    <s v="m"/>
    <n v="69"/>
    <n v="0"/>
    <m/>
    <m/>
    <m/>
    <d v="2022-11-13T00:00:00"/>
    <s v="no"/>
    <s v="no"/>
    <s v="yes"/>
    <s v="unk"/>
    <s v="unk"/>
    <s v="yes"/>
    <n v="2"/>
    <m/>
    <s v="unk"/>
    <s v="unk"/>
    <s v="unk"/>
    <m/>
    <s v="unk"/>
    <m/>
    <m/>
    <s v="unk"/>
    <s v="unk"/>
    <m/>
    <s v="no"/>
    <s v="no"/>
    <s v="no"/>
    <m/>
    <m/>
    <m/>
    <n v="1"/>
    <x v="1"/>
    <m/>
    <m/>
    <s v="Dry gangrene"/>
    <d v="2022-11-13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13T00:00:00"/>
    <n v="2"/>
    <n v="1"/>
    <s v="g"/>
    <n v="1"/>
    <s v="p"/>
    <m/>
    <n v="1"/>
    <s v="Metronidazole 500mg"/>
    <s v="METRONIDAZOLE 500MG/100ML INFUSION 100 ML"/>
    <s v="yes"/>
    <d v="2022-11-13T00:00:00"/>
    <n v="500"/>
    <n v="1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s v="GP"/>
    <s v="IV-E"/>
    <s v="No"/>
    <n v="10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12"/>
    <n v="1"/>
    <n v="0"/>
    <n v="0"/>
    <n v="15"/>
    <n v="1"/>
    <s v="uuid:26aeae39-fc34-4759-b30b-39c1c8404ce7"/>
  </r>
  <r>
    <s v="2022-11-28T16:03:06.597+03:00"/>
    <s v="2022-11-28T16:35:35.597+03:00"/>
    <m/>
    <s v="Kirudu_NRH"/>
    <s v="KNRH"/>
    <x v="2"/>
    <s v="gastro_wd"/>
    <s v="Ronald kyemba"/>
    <n v="9"/>
    <n v="5"/>
    <s v="BP"/>
    <d v="2022-11-28T00:00:00"/>
    <n v="1"/>
    <s v="m"/>
    <n v="32"/>
    <n v="0"/>
    <m/>
    <m/>
    <m/>
    <d v="2022-11-26T00:00:00"/>
    <s v="no"/>
    <s v="no"/>
    <s v="yes"/>
    <s v="unk"/>
    <s v="unk"/>
    <s v="yes"/>
    <n v="3"/>
    <m/>
    <s v="unk"/>
    <s v="yes"/>
    <s v="yes"/>
    <s v="no"/>
    <s v="unk"/>
    <m/>
    <m/>
    <s v="unk"/>
    <s v="unk"/>
    <m/>
    <s v="no"/>
    <s v="no"/>
    <s v="no"/>
    <m/>
    <s v="PTB patient with liver cirrhosis"/>
    <m/>
    <n v="1"/>
    <x v="1"/>
    <m/>
    <m/>
    <s v="Liver cirrhosis"/>
    <d v="2022-11-26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8T00:00:00"/>
    <n v="2"/>
    <n v="1"/>
    <s v="g"/>
    <n v="1"/>
    <s v="p"/>
    <m/>
    <n v="1"/>
    <s v="Metronidazole 500mg"/>
    <s v="METRONIDAZOLE 500MG/100ML INFUSION 100 ML"/>
    <s v="yes"/>
    <d v="2022-11-28T00:00:00"/>
    <n v="1"/>
    <n v="1"/>
    <s v="mg"/>
    <n v="3"/>
    <s v="p"/>
    <m/>
    <n v="1"/>
    <s v="Rifaximin 550mg"/>
    <m/>
    <m/>
    <d v="2022-11-28T00:00:00"/>
    <n v="550"/>
    <n v="1"/>
    <s v="mg"/>
    <n v="2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s v="GP"/>
    <s v="IV-C"/>
    <s v="No"/>
    <n v="0"/>
    <s v="UNK"/>
    <s v="Y"/>
    <s v="E"/>
    <s v="GP"/>
    <s v="O"/>
    <s v="Yes"/>
    <n v="0"/>
    <s v="UNK"/>
    <s v="NA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0"/>
    <n v="1"/>
    <n v="0"/>
    <n v="0"/>
    <n v="0"/>
    <n v="0"/>
    <n v="0"/>
    <n v="0"/>
    <n v="2"/>
    <n v="1"/>
    <s v="uuid:abea50bf-6a1c-48a1-9657-ed298ac2b935"/>
  </r>
  <r>
    <s v="2022-11-28T16:42:36.356+03:00"/>
    <s v="2022-11-28T16:56:14.504+03:00"/>
    <m/>
    <s v="Kirudu_NRH"/>
    <s v="KNRH"/>
    <x v="3"/>
    <s v="hema_wd"/>
    <s v="Ronald kyemba"/>
    <n v="7"/>
    <n v="5"/>
    <s v="NO"/>
    <d v="2022-11-28T00:00:00"/>
    <n v="1"/>
    <s v="f"/>
    <n v="25"/>
    <n v="0"/>
    <m/>
    <m/>
    <m/>
    <d v="2022-11-26T00:00:00"/>
    <s v="no"/>
    <s v="unk"/>
    <s v="yes"/>
    <s v="unk"/>
    <s v="unk"/>
    <s v="yes"/>
    <n v="2"/>
    <m/>
    <s v="unk"/>
    <s v="unk"/>
    <s v="unk"/>
    <m/>
    <s v="unk"/>
    <m/>
    <m/>
    <s v="unk"/>
    <s v="unk"/>
    <m/>
    <s v="yes"/>
    <s v="yes"/>
    <s v="unk"/>
    <m/>
    <s v="Imp: ALL"/>
    <m/>
    <n v="1"/>
    <x v="0"/>
    <m/>
    <m/>
    <s v="Imp: ALL"/>
    <d v="2022-11-28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 750mg"/>
    <s v="LEVOFLOXACIN 500MG/100ML INJECTION"/>
    <s v="yes"/>
    <d v="2022-11-28T00:00:00"/>
    <n v="750"/>
    <n v="1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C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0"/>
    <n v="0"/>
    <n v="1"/>
    <n v="0"/>
    <n v="2"/>
    <n v="1"/>
    <s v="uuid:0433a8a0-071e-40bc-a209-1755b3972afc"/>
  </r>
  <r>
    <s v="2022-11-28T16:57:27.164+03:00"/>
    <s v="2022-11-28T17:14:24.278+03:00"/>
    <m/>
    <s v="Kirudu_NRH"/>
    <s v="KNRH"/>
    <x v="3"/>
    <s v="hema_wd"/>
    <s v="Ronald kyemba"/>
    <n v="7"/>
    <n v="5"/>
    <s v="OP"/>
    <d v="2022-11-28T00:00:00"/>
    <n v="4"/>
    <s v="m"/>
    <n v="30"/>
    <n v="0"/>
    <m/>
    <m/>
    <m/>
    <d v="2022-11-24T00:00:00"/>
    <s v="no"/>
    <s v="no"/>
    <s v="yes"/>
    <s v="unk"/>
    <s v="unk"/>
    <s v="yes"/>
    <n v="1"/>
    <m/>
    <s v="unk"/>
    <s v="unk"/>
    <s v="unk"/>
    <m/>
    <s v="unk"/>
    <m/>
    <m/>
    <s v="unk"/>
    <s v="unk"/>
    <m/>
    <s v="no"/>
    <s v="no"/>
    <s v="unk"/>
    <m/>
    <m/>
    <m/>
    <n v="1"/>
    <x v="0"/>
    <m/>
    <m/>
    <s v="Alcoholic liver disease and hyperplasia"/>
    <d v="2022-11-26T00:00:00"/>
    <s v="no"/>
    <s v="no"/>
    <s v="Not ordered for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 500mg"/>
    <s v="LEVOFLOXACIN 500MG/100ML INJECTION"/>
    <s v="yes"/>
    <d v="2022-11-26T00:00:00"/>
    <n v="500"/>
    <n v="1"/>
    <s v="mg"/>
    <n v="1"/>
    <s v="p"/>
    <m/>
    <n v="1"/>
    <s v="Ceftriaxone 2g"/>
    <s v="CEFTRIAXONE SODIUM  1G POWDER FOR INJ.VIAL"/>
    <s v="yes"/>
    <d v="2022-11-27T00:00:00"/>
    <n v="2"/>
    <n v="1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C"/>
    <s v="No"/>
    <n v="0"/>
    <s v="UNK"/>
    <s v="N"/>
    <s v="E"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0"/>
    <n v="0"/>
    <n v="0"/>
    <n v="0"/>
    <n v="0"/>
    <n v="0"/>
    <n v="0"/>
    <n v="4"/>
    <n v="1"/>
    <s v="uuid:263a9acb-b9c8-41e2-95cd-4e95d72cd194"/>
  </r>
  <r>
    <s v="2022-11-29T13:14:22.957+03:00"/>
    <s v="2022-11-29T14:13:19.951+03:00"/>
    <m/>
    <s v="Kirudu_NRH"/>
    <s v="KNRH"/>
    <x v="4"/>
    <s v="burns_wd"/>
    <s v="Ronald kyemba"/>
    <n v="41"/>
    <n v="20"/>
    <s v="GM"/>
    <d v="2022-11-29T00:00:00"/>
    <n v="1"/>
    <s v="f"/>
    <n v="3"/>
    <n v="27"/>
    <m/>
    <m/>
    <m/>
    <d v="2022-11-20T00:00:00"/>
    <s v="no"/>
    <s v="unk"/>
    <s v="yes"/>
    <s v="unk"/>
    <s v="unk"/>
    <s v="yes"/>
    <n v="1"/>
    <m/>
    <s v="unk"/>
    <s v="unk"/>
    <s v="unk"/>
    <m/>
    <s v="unk"/>
    <m/>
    <m/>
    <s v="unk"/>
    <s v="unk"/>
    <m/>
    <s v="no"/>
    <s v="no"/>
    <s v="no"/>
    <m/>
    <s v="Child less than 3years"/>
    <m/>
    <n v="1"/>
    <x v="2"/>
    <m/>
    <m/>
    <s v="Scald burns"/>
    <d v="2022-11-25T00:00:00"/>
    <s v="yes"/>
    <s v="no"/>
    <s v="Patient developed DIB, fevers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1g"/>
    <s v="CEFTRIAXONE SODIUM  1G POWDER FOR INJ.VIAL"/>
    <s v="yes"/>
    <d v="2022-11-29T00:00:00"/>
    <n v="1"/>
    <n v="1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0"/>
    <n v="1"/>
    <n v="0"/>
    <n v="0"/>
    <n v="0"/>
    <n v="0"/>
    <n v="0"/>
    <n v="0"/>
    <n v="9"/>
    <n v="1"/>
    <s v="uuid:8e46dd2f-8b94-46f8-988a-5b6bf23e0a59"/>
  </r>
  <r>
    <s v="2022-11-29T13:42:11.816+03:00"/>
    <s v="2022-11-29T14:40:19.388+03:00"/>
    <m/>
    <s v="Kirudu_NRH"/>
    <s v="KNRH"/>
    <x v="4"/>
    <s v="burns_wd"/>
    <s v="Ronald kyemba"/>
    <n v="41"/>
    <n v="20"/>
    <s v="KS"/>
    <d v="2022-11-29T00:00:00"/>
    <n v="5"/>
    <s v="m"/>
    <n v="30"/>
    <n v="0"/>
    <m/>
    <m/>
    <m/>
    <d v="2022-10-25T00:00:00"/>
    <s v="no"/>
    <s v="unk"/>
    <s v="yes"/>
    <s v="yes"/>
    <s v="no"/>
    <s v="yes"/>
    <n v="1"/>
    <m/>
    <s v="yes"/>
    <s v="unk"/>
    <s v="unk"/>
    <m/>
    <s v="unk"/>
    <m/>
    <m/>
    <s v="unk"/>
    <s v="unk"/>
    <m/>
    <s v="no"/>
    <s v="no"/>
    <s v="unk"/>
    <m/>
    <s v="Adult patient, no age indicated"/>
    <m/>
    <n v="1"/>
    <x v="1"/>
    <m/>
    <m/>
    <s v="3rd-4th degree burns"/>
    <d v="2022-11-25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5T00:00:00"/>
    <n v="2"/>
    <n v="1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4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4"/>
    <n v="1"/>
    <n v="0"/>
    <n v="0"/>
    <n v="35"/>
    <n v="1"/>
    <s v="uuid:2690db23-8e18-408d-a908-f908b18d7554"/>
  </r>
  <r>
    <s v="2022-11-29T14:42:01.411+03:00"/>
    <s v="2022-11-29T14:56:45.430+03:00"/>
    <m/>
    <s v="Kirudu_NRH"/>
    <s v="KNRH"/>
    <x v="4"/>
    <s v="burns_wd"/>
    <s v="Ronald kyemba"/>
    <n v="41"/>
    <n v="20"/>
    <s v="MJ"/>
    <d v="2022-11-29T00:00:00"/>
    <n v="10"/>
    <s v="m"/>
    <n v="24"/>
    <n v="0"/>
    <m/>
    <m/>
    <m/>
    <d v="2022-11-26T00:00:00"/>
    <s v="no"/>
    <s v="unk"/>
    <s v="unk"/>
    <s v="unk"/>
    <s v="unk"/>
    <s v="yes"/>
    <n v="1"/>
    <m/>
    <s v="unk"/>
    <s v="unk"/>
    <s v="no"/>
    <m/>
    <s v="unk"/>
    <m/>
    <m/>
    <s v="unk"/>
    <s v="unk"/>
    <m/>
    <s v="yes"/>
    <s v="no"/>
    <s v="unk"/>
    <m/>
    <m/>
    <m/>
    <n v="1"/>
    <x v="2"/>
    <m/>
    <m/>
    <s v="Imp; Degloring injury, had open fibula fracture"/>
    <d v="2022-11-25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 500mg capsules"/>
    <s v="FLUCLOXACILLIN/AMOXYCILLIN 500MG/500MG INJECTION"/>
    <s v="no"/>
    <d v="2022-11-25T00:00:00"/>
    <n v="500"/>
    <n v="2"/>
    <s v="mg"/>
    <n v="3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0"/>
    <n v="0"/>
    <n v="0"/>
    <n v="0"/>
    <n v="0"/>
    <n v="0"/>
    <x v="1"/>
    <n v="1"/>
    <n v="0"/>
    <n v="0"/>
    <n v="0"/>
    <n v="0"/>
    <n v="1"/>
    <n v="0"/>
    <n v="3"/>
    <n v="1"/>
    <s v="uuid:c427709c-b6d4-4569-839e-14b9508b8c69"/>
  </r>
  <r>
    <s v="2022-11-29T14:57:21.270+03:00"/>
    <s v="2022-11-29T15:22:12.183+03:00"/>
    <m/>
    <s v="Kirudu_NRH"/>
    <s v="KNRH"/>
    <x v="4"/>
    <s v="burns_wd"/>
    <s v="Ronald kyemba"/>
    <n v="41"/>
    <n v="20"/>
    <s v="NS"/>
    <d v="2022-11-29T00:00:00"/>
    <n v="13"/>
    <s v="f"/>
    <n v="39"/>
    <n v="0"/>
    <m/>
    <m/>
    <m/>
    <d v="2022-10-31T00:00:00"/>
    <s v="yes"/>
    <s v="unk"/>
    <s v="yes"/>
    <s v="yes"/>
    <s v="yes"/>
    <s v="yes"/>
    <n v="2"/>
    <m/>
    <s v="unk"/>
    <s v="unk"/>
    <s v="unk"/>
    <m/>
    <s v="unk"/>
    <m/>
    <m/>
    <s v="unk"/>
    <s v="unk"/>
    <m/>
    <s v="yes"/>
    <s v="no"/>
    <s v="no"/>
    <s v="unk"/>
    <s v="Tissue debridement"/>
    <m/>
    <n v="1"/>
    <x v="2"/>
    <m/>
    <m/>
    <s v="Tissue debridement"/>
    <d v="2022-11-22T00:00:00"/>
    <s v="no"/>
    <s v="no"/>
    <m/>
    <n v="2"/>
    <s v="o"/>
    <m/>
    <s v="Right posterior trunk and gluteal region"/>
    <s v="Scald burns"/>
    <d v="2022-11-22T00:00:00"/>
    <s v="no"/>
    <s v="no"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2T00:00:00"/>
    <n v="2"/>
    <n v="1"/>
    <s v="g"/>
    <n v="1"/>
    <s v="p"/>
    <m/>
    <n v="2"/>
    <s v="Metronidazole 500mg"/>
    <s v="METRONIDAZOLE 500MG/100ML INFUSION 100 ML"/>
    <s v="yes"/>
    <d v="2022-11-22T00:00:00"/>
    <n v="500"/>
    <n v="1"/>
    <s v="mg"/>
    <n v="3"/>
    <s v="p"/>
    <m/>
    <n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s v="GP"/>
    <s v="IV-C"/>
    <s v="No"/>
    <n v="6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0"/>
    <n v="0"/>
    <n v="0"/>
    <n v="8"/>
    <n v="1"/>
    <n v="1"/>
    <n v="0"/>
    <n v="29"/>
    <n v="1"/>
    <s v="uuid:5c7fd198-16fd-4fd5-b913-5db9fbb358af"/>
  </r>
  <r>
    <s v="2022-11-29T15:32:09.671+03:00"/>
    <s v="2022-11-29T15:41:42.590+03:00"/>
    <m/>
    <s v="Kirudu_NRH"/>
    <s v="KNRH"/>
    <x v="4"/>
    <s v="burns_wd"/>
    <s v="Ronald kyemba"/>
    <n v="41"/>
    <n v="20"/>
    <s v="KF"/>
    <d v="2022-11-29T00:00:00"/>
    <n v="20"/>
    <s v="f"/>
    <n v="32"/>
    <n v="0"/>
    <m/>
    <m/>
    <m/>
    <d v="2022-11-13T00:00:00"/>
    <s v="yes"/>
    <s v="unk"/>
    <s v="yes"/>
    <s v="yes"/>
    <s v="yes"/>
    <s v="yes"/>
    <n v="1"/>
    <m/>
    <s v="unk"/>
    <s v="unk"/>
    <s v="unk"/>
    <m/>
    <s v="unk"/>
    <m/>
    <m/>
    <s v="unk"/>
    <s v="unk"/>
    <m/>
    <s v="yes"/>
    <s v="no"/>
    <s v="unk"/>
    <s v="unk"/>
    <s v="Neck contacture release"/>
    <m/>
    <n v="1"/>
    <x v="2"/>
    <m/>
    <m/>
    <s v="Bilateral ectoprom and neck contracture"/>
    <d v="2022-11-18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18T00:00:00"/>
    <n v="2"/>
    <n v="1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2"/>
    <n v="1"/>
    <n v="1"/>
    <n v="0"/>
    <n v="16"/>
    <n v="1"/>
    <s v="uuid:7aee854c-88fc-4cd8-812f-fe11813cd387"/>
  </r>
  <r>
    <s v="2022-11-30T12:10:15.424+03:00"/>
    <s v="2022-11-30T12:47:35.465+03:00"/>
    <m/>
    <s v="Kirudu_NRH"/>
    <s v="KNRH"/>
    <x v="7"/>
    <s v="swd"/>
    <s v="Nasasira Abert"/>
    <n v="18"/>
    <n v="13"/>
    <s v="MA"/>
    <d v="2022-11-30T00:00:00"/>
    <n v="3"/>
    <s v="m"/>
    <n v="45"/>
    <n v="0"/>
    <m/>
    <m/>
    <m/>
    <d v="2022-11-18T00:00:00"/>
    <s v="yes"/>
    <s v="unk"/>
    <s v="yes"/>
    <s v="yes"/>
    <s v="unk"/>
    <s v="yes"/>
    <n v="1"/>
    <m/>
    <s v="unk"/>
    <s v="unk"/>
    <s v="yes"/>
    <s v="yes"/>
    <s v="unk"/>
    <m/>
    <m/>
    <s v="yes"/>
    <s v="unk"/>
    <m/>
    <s v="yes"/>
    <s v="no"/>
    <s v="unk"/>
    <s v="unk"/>
    <s v="The type of surgery is AKA as captured from notes"/>
    <m/>
    <n v="1"/>
    <x v="4"/>
    <m/>
    <m/>
    <s v="Sepsis"/>
    <d v="2022-11-26T00:00:00"/>
    <s v="yes"/>
    <s v="no"/>
    <s v="No C/S taken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PISA"/>
    <s v="PIPERACILLIN -TAZOBACTAM 4.5G INJ"/>
    <s v="no"/>
    <d v="2022-11-27T00:00:00"/>
    <n v="4500"/>
    <n v="40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5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5"/>
    <n v="1"/>
    <n v="1"/>
    <n v="0"/>
    <n v="12"/>
    <n v="1"/>
    <s v="uuid:91b303a4-c640-4b83-94a8-e5539f9a6755"/>
  </r>
  <r>
    <s v="2022-11-30T12:47:40.757+03:00"/>
    <s v="2022-11-30T12:55:35.033+03:00"/>
    <m/>
    <s v="Kirudu_NRH"/>
    <s v="KNRH"/>
    <x v="7"/>
    <s v="swd"/>
    <s v="Nasasira Abert"/>
    <n v="18"/>
    <n v="13"/>
    <s v="MS"/>
    <d v="2022-11-30T00:00:00"/>
    <n v="4"/>
    <s v="f"/>
    <n v="30"/>
    <n v="0"/>
    <m/>
    <m/>
    <m/>
    <d v="2022-11-23T00:00:00"/>
    <s v="yes"/>
    <s v="unk"/>
    <s v="yes"/>
    <s v="yes"/>
    <s v="unk"/>
    <s v="yes"/>
    <n v="2"/>
    <m/>
    <s v="unk"/>
    <s v="unk"/>
    <s v="no"/>
    <m/>
    <s v="unk"/>
    <m/>
    <m/>
    <s v="unk"/>
    <s v="unk"/>
    <m/>
    <s v="unk"/>
    <s v="unk"/>
    <s v="unk"/>
    <s v="unk"/>
    <s v="The type of surgery is STSA as per the notes in the file"/>
    <m/>
    <n v="1"/>
    <x v="2"/>
    <m/>
    <m/>
    <s v="Wound secondary to RTA"/>
    <d v="2022-11-23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yes"/>
    <d v="2022-11-23T00:00:00"/>
    <n v="500"/>
    <n v="500"/>
    <s v="mg"/>
    <n v="3"/>
    <s v="p"/>
    <m/>
    <n v="1"/>
    <s v="Ceftriaxone"/>
    <s v="CEFTRIAXONE SODIUM  1G POWDER FOR INJ.VIAL"/>
    <s v="yes"/>
    <d v="2022-11-23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6"/>
    <s v="UNK"/>
    <s v="N"/>
    <s v="E"/>
    <s v="GP"/>
    <s v="IV-B"/>
    <s v="No"/>
    <n v="2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8"/>
    <n v="1"/>
    <n v="0"/>
    <n v="0"/>
    <n v="7"/>
    <n v="1"/>
    <s v="uuid:ad5e0691-751a-4164-b2c8-bdd56a0a55e3"/>
  </r>
  <r>
    <s v="2022-11-30T12:56:22.345+03:00"/>
    <s v="2022-11-30T13:02:14.082+03:00"/>
    <m/>
    <s v="Kirudu_NRH"/>
    <s v="KNRH"/>
    <x v="7"/>
    <s v="swd"/>
    <s v="Nasasira Abert"/>
    <n v="18"/>
    <n v="13"/>
    <s v="OM"/>
    <d v="2022-11-30T00:00:00"/>
    <n v="6"/>
    <s v="m"/>
    <n v="25"/>
    <n v="0"/>
    <m/>
    <m/>
    <m/>
    <d v="2022-11-29T00:00:00"/>
    <s v="no"/>
    <s v="unk"/>
    <s v="yes"/>
    <s v="unk"/>
    <s v="unk"/>
    <s v="yes"/>
    <n v="2"/>
    <m/>
    <s v="unk"/>
    <s v="unk"/>
    <s v="unk"/>
    <m/>
    <s v="unk"/>
    <m/>
    <m/>
    <s v="unk"/>
    <s v="unk"/>
    <m/>
    <s v="unk"/>
    <s v="unk"/>
    <s v="unk"/>
    <m/>
    <m/>
    <m/>
    <n v="1"/>
    <x v="1"/>
    <m/>
    <m/>
    <s v="Appendicitis"/>
    <d v="2022-11-29T00:00:00"/>
    <s v="yes"/>
    <s v="no"/>
    <m/>
    <n v="2"/>
    <s v="cai"/>
    <m/>
    <m/>
    <s v="Cystitis"/>
    <d v="2022-11-29T00:00:00"/>
    <s v="yes"/>
    <s v="no"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yes"/>
    <d v="2022-11-29T00:00:00"/>
    <n v="500"/>
    <n v="500"/>
    <s v="mg"/>
    <n v="3"/>
    <s v="p"/>
    <m/>
    <n v="2"/>
    <s v="Ceftriaxone"/>
    <s v="CEFTRIAXONE SODIUM  1G POWDER FOR INJ.VIAL"/>
    <s v="yes"/>
    <d v="2022-11-29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UNK"/>
    <s v="N"/>
    <s v="E"/>
    <s v="GP"/>
    <s v="IV-B"/>
    <s v="No"/>
    <n v="1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4"/>
    <n v="1"/>
    <n v="0"/>
    <n v="0"/>
    <n v="1"/>
    <n v="1"/>
    <s v="uuid:7d8d5c9f-2d34-4dbd-b183-6b394ef7141c"/>
  </r>
  <r>
    <s v="2022-11-30T13:02:19.968+03:00"/>
    <s v="2022-11-30T13:11:02.771+03:00"/>
    <m/>
    <s v="Kirudu_NRH"/>
    <s v="KNRH"/>
    <x v="7"/>
    <s v="swd"/>
    <s v="Nasasira Abert"/>
    <n v="18"/>
    <n v="13"/>
    <s v="WM"/>
    <d v="2022-11-30T00:00:00"/>
    <n v="8"/>
    <s v="m"/>
    <n v="28"/>
    <n v="0"/>
    <m/>
    <m/>
    <m/>
    <d v="2022-11-29T00:00:00"/>
    <s v="no"/>
    <s v="unk"/>
    <s v="yes"/>
    <s v="unk"/>
    <s v="unk"/>
    <s v="yes"/>
    <n v="2"/>
    <m/>
    <s v="unk"/>
    <s v="unk"/>
    <s v="unk"/>
    <m/>
    <s v="unk"/>
    <m/>
    <m/>
    <s v="unk"/>
    <s v="unk"/>
    <m/>
    <s v="no"/>
    <s v="yes"/>
    <s v="unk"/>
    <m/>
    <m/>
    <m/>
    <n v="1"/>
    <x v="1"/>
    <m/>
    <m/>
    <s v="Pelvic abscess secondary to abdominal trauma"/>
    <d v="2022-11-29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yes"/>
    <d v="2022-11-29T00:00:00"/>
    <n v="500"/>
    <n v="500"/>
    <s v="mg"/>
    <n v="3"/>
    <s v="p"/>
    <m/>
    <n v="1"/>
    <s v="Levofloxacin"/>
    <s v="LEVOFLOXACIN 500MG/100ML INJECTION"/>
    <s v="yes"/>
    <d v="2022-11-29T00:00:00"/>
    <n v="500"/>
    <n v="5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0"/>
    <n v="0"/>
    <n v="1"/>
    <n v="0"/>
    <n v="1"/>
    <n v="1"/>
    <s v="uuid:0e4ba718-b93f-4a79-b1ec-1a113662334a"/>
  </r>
  <r>
    <s v="2022-11-30T13:11:51.830+03:00"/>
    <s v="2022-11-30T13:18:09.016+03:00"/>
    <m/>
    <s v="Kirudu_NRH"/>
    <s v="KNRH"/>
    <x v="7"/>
    <s v="swd"/>
    <s v="Nasasira Abert"/>
    <n v="18"/>
    <n v="13"/>
    <s v="NL"/>
    <d v="2022-11-30T00:00:00"/>
    <n v="11"/>
    <s v="f"/>
    <n v="19"/>
    <n v="0"/>
    <m/>
    <m/>
    <m/>
    <d v="2022-11-25T00:00:00"/>
    <s v="no"/>
    <s v="unk"/>
    <s v="yes"/>
    <s v="yes"/>
    <s v="unk"/>
    <s v="yes"/>
    <n v="2"/>
    <m/>
    <s v="unk"/>
    <s v="unk"/>
    <s v="unk"/>
    <m/>
    <s v="unk"/>
    <m/>
    <m/>
    <s v="unk"/>
    <s v="unk"/>
    <m/>
    <s v="yes"/>
    <s v="no"/>
    <s v="unk"/>
    <m/>
    <m/>
    <m/>
    <n v="1"/>
    <x v="2"/>
    <m/>
    <m/>
    <s v="Bleeding disorders as evidenced by papurae"/>
    <d v="2022-11-26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no"/>
    <d v="2022-11-29T00:00:00"/>
    <n v="500"/>
    <n v="500"/>
    <s v="mg"/>
    <n v="3"/>
    <s v="p"/>
    <m/>
    <n v="1"/>
    <s v="Levofloxacin"/>
    <s v="LEVOFLOXACIN 500MG/100ML INJECTION"/>
    <s v="no"/>
    <d v="2022-11-29T00:00:00"/>
    <n v="500"/>
    <n v="5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O"/>
    <s v="N"/>
    <s v="E"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4"/>
    <n v="1"/>
    <n v="1"/>
    <n v="0"/>
    <n v="5"/>
    <n v="1"/>
    <s v="uuid:d26af5e5-e6c5-482e-9633-a2dd4be23a3a"/>
  </r>
  <r>
    <s v="2022-11-30T13:24:03.550+03:00"/>
    <s v="2022-11-30T13:30:13.800+03:00"/>
    <m/>
    <s v="Kirudu_NRH"/>
    <s v="KNRH"/>
    <x v="7"/>
    <s v="swd"/>
    <s v="Nasasira Abert"/>
    <n v="18"/>
    <n v="13"/>
    <s v="SL"/>
    <d v="2022-11-30T00:00:00"/>
    <n v="12"/>
    <s v="m"/>
    <n v="23"/>
    <n v="0"/>
    <m/>
    <m/>
    <m/>
    <d v="2022-11-25T00:00:00"/>
    <s v="no"/>
    <s v="unk"/>
    <s v="yes"/>
    <s v="yes"/>
    <s v="unk"/>
    <s v="yes"/>
    <n v="2"/>
    <m/>
    <s v="unk"/>
    <s v="unk"/>
    <s v="unk"/>
    <m/>
    <s v="unk"/>
    <m/>
    <m/>
    <s v="unk"/>
    <s v="unk"/>
    <m/>
    <s v="unk"/>
    <s v="unk"/>
    <s v="unk"/>
    <m/>
    <m/>
    <m/>
    <n v="1"/>
    <x v="2"/>
    <m/>
    <m/>
    <s v="Abscess of mid back"/>
    <d v="2022-11-28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"/>
    <s v="METRONIDAZOLE 500MG/100ML INFUSION 100 ML"/>
    <s v="no"/>
    <d v="2022-11-28T00:00:00"/>
    <n v="400"/>
    <n v="400"/>
    <s v="mg"/>
    <n v="3"/>
    <s v="p"/>
    <m/>
    <n v="1"/>
    <s v="Levo"/>
    <s v="LEVOFLOXACIN 500MG/100ML INJECTION"/>
    <s v="no"/>
    <d v="2022-11-28T00:00:00"/>
    <n v="500"/>
    <n v="5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O"/>
    <s v="N"/>
    <s v="E"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4"/>
    <n v="1"/>
    <n v="0"/>
    <n v="0"/>
    <n v="5"/>
    <n v="1"/>
    <s v="uuid:64b909d4-8b4f-4bbc-b844-20bab3a3cff7"/>
  </r>
  <r>
    <s v="2022-11-30T13:46:04.140+03:00"/>
    <s v="2022-11-30T14:17:13.027+03:00"/>
    <m/>
    <s v="Kirudu_NRH"/>
    <s v="KNRH"/>
    <x v="8"/>
    <s v="id_wd"/>
    <s v="Nasasira Abert"/>
    <n v="24"/>
    <n v="20"/>
    <s v="NRM"/>
    <d v="2022-11-30T00:00:00"/>
    <n v="3"/>
    <s v="f"/>
    <n v="65"/>
    <n v="0"/>
    <m/>
    <m/>
    <m/>
    <d v="2022-11-28T00:00:00"/>
    <s v="no"/>
    <s v="unk"/>
    <s v="unk"/>
    <s v="unk"/>
    <s v="unk"/>
    <s v="yes"/>
    <n v="3"/>
    <m/>
    <s v="unk"/>
    <s v="unk"/>
    <s v="yes"/>
    <s v="yes"/>
    <n v="1"/>
    <m/>
    <m/>
    <s v="unk"/>
    <s v="unk"/>
    <m/>
    <s v="yes"/>
    <s v="no"/>
    <s v="unk"/>
    <m/>
    <m/>
    <m/>
    <n v="1"/>
    <x v="1"/>
    <m/>
    <m/>
    <s v="Advanced HIV disease"/>
    <d v="2022-11-28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otrimoxazole"/>
    <s v="COTRIMOXAZOLE 960 MG TABS"/>
    <s v="yes"/>
    <d v="2022-11-30T00:00:00"/>
    <n v="960"/>
    <s v="800/160"/>
    <s v="mg"/>
    <n v="1"/>
    <s v="o"/>
    <m/>
    <n v="1"/>
    <s v="Cef"/>
    <s v="CEFOTAXIME SODIUM POWDER FOR INJECTION 1GM VIAL"/>
    <s v="no"/>
    <d v="2022-11-28T00:00:00"/>
    <n v="2000"/>
    <n v="2000"/>
    <s v="mg"/>
    <n v="1"/>
    <s v="p"/>
    <m/>
    <n v="1"/>
    <s v="Metro"/>
    <s v="METRONIDAZOLE 500MG/100ML INFUSION 100 ML"/>
    <s v="no"/>
    <d v="2022-11-28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Y"/>
    <s v="E"/>
    <s v="GP"/>
    <s v="IV-B"/>
    <s v="No"/>
    <n v="0"/>
    <s v="UNK"/>
    <s v="N"/>
    <s v="E"/>
    <s v="GP"/>
    <s v="IV-B"/>
    <s v="No"/>
    <n v="0"/>
    <s v="P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0"/>
    <n v="1"/>
    <n v="0"/>
    <n v="0"/>
    <n v="0"/>
    <n v="0"/>
    <n v="1"/>
    <n v="0"/>
    <n v="2"/>
    <n v="1"/>
    <s v="uuid:9d47b23d-b84b-4bab-9eda-d969ebdd65c3"/>
  </r>
  <r>
    <s v="2022-11-30T14:19:12.824+03:00"/>
    <s v="2022-11-30T14:29:53.191+03:00"/>
    <m/>
    <s v="Kirudu_NRH"/>
    <s v="KNRH"/>
    <x v="8"/>
    <s v="id_wd"/>
    <s v="Nasasira Abert"/>
    <n v="24"/>
    <n v="20"/>
    <s v="KE"/>
    <d v="2022-11-30T00:00:00"/>
    <n v="4"/>
    <s v="f"/>
    <n v="63"/>
    <n v="0"/>
    <m/>
    <m/>
    <m/>
    <d v="2022-11-27T00:00:00"/>
    <s v="no"/>
    <s v="unk"/>
    <s v="yes"/>
    <s v="yes"/>
    <s v="unk"/>
    <s v="yes"/>
    <n v="2"/>
    <m/>
    <s v="unk"/>
    <s v="unk"/>
    <s v="yes"/>
    <s v="no"/>
    <s v="unk"/>
    <m/>
    <m/>
    <s v="unk"/>
    <s v="unk"/>
    <m/>
    <s v="unk"/>
    <s v="unk"/>
    <s v="unk"/>
    <m/>
    <m/>
    <m/>
    <n v="1"/>
    <x v="1"/>
    <m/>
    <m/>
    <s v="CCM"/>
    <d v="2022-11-28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9T00:00:00"/>
    <n v="2000"/>
    <n v="2000"/>
    <s v="mg"/>
    <n v="2"/>
    <s v="p"/>
    <m/>
    <n v="1"/>
    <s v="Cotrimoxazole"/>
    <s v="COTRIMOXAZOLE 960 MG TABS"/>
    <s v="yes"/>
    <d v="2022-11-29T00:00:00"/>
    <n v="960"/>
    <s v="800/16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s v="GP"/>
    <s v="O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0"/>
    <n v="1"/>
    <n v="0"/>
    <n v="0"/>
    <n v="0"/>
    <n v="0"/>
    <n v="0"/>
    <n v="0"/>
    <n v="3"/>
    <n v="1"/>
    <s v="uuid:015685f2-906a-440c-931d-47ae33d0c929"/>
  </r>
  <r>
    <s v="2022-11-30T14:30:11.665+03:00"/>
    <s v="2022-11-30T14:37:55.728+03:00"/>
    <m/>
    <s v="Kirudu_NRH"/>
    <s v="KNRH"/>
    <x v="8"/>
    <s v="id_wd"/>
    <s v="Nasasira Abert"/>
    <n v="24"/>
    <n v="20"/>
    <s v="NA"/>
    <d v="2022-11-30T00:00:00"/>
    <n v="6"/>
    <s v="f"/>
    <n v="56"/>
    <n v="0"/>
    <m/>
    <m/>
    <m/>
    <d v="2022-11-28T00:00:00"/>
    <s v="no"/>
    <s v="unk"/>
    <s v="yes"/>
    <s v="unk"/>
    <s v="unk"/>
    <s v="yes"/>
    <n v="2"/>
    <m/>
    <s v="unk"/>
    <s v="unk"/>
    <s v="yes"/>
    <s v="yes"/>
    <s v="unk"/>
    <m/>
    <m/>
    <s v="unk"/>
    <s v="unk"/>
    <m/>
    <s v="unk"/>
    <s v="unk"/>
    <s v="unk"/>
    <m/>
    <m/>
    <m/>
    <n v="1"/>
    <x v="1"/>
    <m/>
    <m/>
    <s v="Acute GE"/>
    <d v="2022-11-30T00:00:00"/>
    <s v="yes"/>
    <s v="no"/>
    <m/>
    <n v="2"/>
    <s v="cai"/>
    <m/>
    <m/>
    <s v="PUD Excerbation"/>
    <d v="2022-11-30T00:00:00"/>
    <s v="yes"/>
    <s v="unk"/>
    <m/>
    <m/>
    <m/>
    <m/>
    <m/>
    <m/>
    <m/>
    <m/>
    <m/>
    <m/>
    <m/>
    <m/>
    <m/>
    <m/>
    <m/>
    <m/>
    <m/>
    <m/>
    <m/>
    <m/>
    <n v="1"/>
    <s v="Ciprofloxacin"/>
    <s v="CIPROFLOXACIN IV 200MG/100ML VIAL"/>
    <s v="yes"/>
    <d v="2022-11-30T00:00:00"/>
    <n v="500"/>
    <n v="500"/>
    <s v="mg"/>
    <n v="2"/>
    <s v="p"/>
    <m/>
    <n v="2"/>
    <s v="Metronidazole"/>
    <s v="METRONIDAZOLE 500MG/100ML INFUSION 100 ML"/>
    <s v="yes"/>
    <d v="2022-11-30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UNK"/>
    <s v="N"/>
    <s v="E"/>
    <s v="GP"/>
    <s v="IV-B"/>
    <s v="Yes"/>
    <n v="2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3"/>
    <n v="1"/>
    <n v="0"/>
    <n v="0"/>
    <n v="2"/>
    <n v="1"/>
    <s v="uuid:a7d7e078-e06c-4649-a2de-7e6e5f6b3cbd"/>
  </r>
  <r>
    <s v="2022-11-30T14:38:10.621+03:00"/>
    <s v="2022-11-30T14:52:08.886+03:00"/>
    <m/>
    <s v="Kirudu_NRH"/>
    <s v="KNRH"/>
    <x v="8"/>
    <s v="id_wd"/>
    <s v="Nasasira Abert"/>
    <n v="24"/>
    <n v="20"/>
    <s v="KI"/>
    <d v="2022-11-30T00:00:00"/>
    <n v="9"/>
    <s v="f"/>
    <n v="28"/>
    <n v="0"/>
    <m/>
    <m/>
    <m/>
    <d v="2022-11-25T00:00:00"/>
    <s v="no"/>
    <s v="unk"/>
    <s v="yes"/>
    <s v="unk"/>
    <s v="unk"/>
    <s v="yes"/>
    <n v="2"/>
    <m/>
    <s v="no"/>
    <s v="unk"/>
    <s v="no"/>
    <m/>
    <s v="unk"/>
    <m/>
    <m/>
    <s v="unk"/>
    <s v="unk"/>
    <m/>
    <s v="no"/>
    <s v="unk"/>
    <s v="unk"/>
    <m/>
    <m/>
    <m/>
    <n v="1"/>
    <x v="1"/>
    <m/>
    <m/>
    <s v="Acute GE"/>
    <d v="2022-11-28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agyl"/>
    <s v="METRONIDAZOLE 200MG TABLET"/>
    <s v="no"/>
    <d v="2022-11-28T00:00:00"/>
    <n v="400"/>
    <n v="400"/>
    <s v="mg"/>
    <n v="3"/>
    <s v="o"/>
    <m/>
    <n v="1"/>
    <s v="Ciprofloxacin"/>
    <s v="CIPROFLOXACIN 500MG TABLET"/>
    <s v="yes"/>
    <d v="2022-11-28T00:00:00"/>
    <n v="500"/>
    <n v="500"/>
    <s v="mg"/>
    <n v="2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1"/>
    <n v="0"/>
    <n v="0"/>
    <n v="0"/>
    <n v="0"/>
    <n v="1"/>
    <x v="1"/>
    <n v="1"/>
    <n v="0"/>
    <n v="0"/>
    <n v="0"/>
    <n v="0"/>
    <n v="0"/>
    <n v="0"/>
    <n v="5"/>
    <n v="1"/>
    <s v="uuid:4ba586f6-b2e9-4ae7-8ed4-c50c73246ed6"/>
  </r>
  <r>
    <s v="2022-11-30T14:52:21.742+03:00"/>
    <s v="2022-11-30T15:06:49.485+03:00"/>
    <m/>
    <s v="Kirudu_NRH"/>
    <s v="KNRH"/>
    <x v="8"/>
    <s v="id_wd"/>
    <s v="Nasasira Abert"/>
    <n v="24"/>
    <n v="20"/>
    <s v="Unknown"/>
    <d v="2022-11-30T00:00:00"/>
    <n v="11"/>
    <s v="f"/>
    <n v="25"/>
    <n v="0"/>
    <m/>
    <m/>
    <m/>
    <d v="2022-11-18T00:00:00"/>
    <s v="no"/>
    <s v="unk"/>
    <s v="yes"/>
    <s v="yes"/>
    <s v="unk"/>
    <s v="yes"/>
    <n v="2"/>
    <m/>
    <s v="unk"/>
    <s v="unk"/>
    <s v="yes"/>
    <s v="no"/>
    <s v="unk"/>
    <m/>
    <m/>
    <s v="unk"/>
    <s v="unk"/>
    <m/>
    <s v="unk"/>
    <s v="unk"/>
    <s v="unk"/>
    <m/>
    <s v="Patient is adult with unknown details"/>
    <m/>
    <n v="1"/>
    <x v="1"/>
    <m/>
    <m/>
    <s v="Severe anaemia complicated by hypotension"/>
    <d v="2022-11-28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TX"/>
    <s v="COTRIMOXAZOLE 960 MG TABS"/>
    <s v="no"/>
    <d v="2022-11-28T00:00:00"/>
    <n v="960"/>
    <s v="800/160"/>
    <s v="mg"/>
    <n v="1"/>
    <s v="o"/>
    <m/>
    <n v="1"/>
    <s v="Cef"/>
    <s v="CEFTRIAXONE SODIUM  1G POWDER FOR INJ.VIAL"/>
    <s v="no"/>
    <d v="2022-11-28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2"/>
    <s v="UNK"/>
    <s v="Y"/>
    <s v="E"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0"/>
    <n v="2"/>
    <n v="1"/>
    <n v="0"/>
    <n v="0"/>
    <n v="12"/>
    <n v="1"/>
    <s v="uuid:2543bc1d-9c62-4b11-99d1-9e494f934d1e"/>
  </r>
  <r>
    <s v="2022-11-30T15:07:05.112+03:00"/>
    <s v="2022-11-30T15:11:45.045+03:00"/>
    <m/>
    <s v="Kirudu_NRH"/>
    <s v="KNRH"/>
    <x v="8"/>
    <s v="id_wd"/>
    <s v="Nasasira Abert"/>
    <n v="24"/>
    <n v="20"/>
    <s v="KM"/>
    <d v="2022-11-30T00:00:00"/>
    <n v="13"/>
    <s v="f"/>
    <n v="25"/>
    <n v="0"/>
    <m/>
    <m/>
    <m/>
    <d v="2022-11-28T00:00:00"/>
    <s v="no"/>
    <s v="unk"/>
    <s v="yes"/>
    <s v="unk"/>
    <s v="unk"/>
    <s v="yes"/>
    <n v="1"/>
    <m/>
    <s v="unk"/>
    <s v="unk"/>
    <s v="yes"/>
    <s v="no"/>
    <s v="unk"/>
    <m/>
    <m/>
    <s v="unk"/>
    <s v="unk"/>
    <m/>
    <s v="unk"/>
    <s v="unk"/>
    <s v="unk"/>
    <m/>
    <m/>
    <m/>
    <n v="1"/>
    <x v="1"/>
    <m/>
    <m/>
    <s v="Acute GE"/>
    <d v="2022-11-28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8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2"/>
    <n v="1"/>
    <n v="0"/>
    <n v="0"/>
    <n v="2"/>
    <n v="1"/>
    <s v="uuid:2dfbd47e-b0f0-42c3-9be3-54dcd61238b4"/>
  </r>
  <r>
    <s v="2022-11-30T15:11:56.976+03:00"/>
    <s v="2022-11-30T15:19:42.203+03:00"/>
    <m/>
    <s v="Kirudu_NRH"/>
    <s v="KNRH"/>
    <x v="8"/>
    <s v="id_wd"/>
    <s v="Nasasira Abert"/>
    <n v="24"/>
    <n v="20"/>
    <s v="NB"/>
    <d v="2022-11-30T00:00:00"/>
    <n v="15"/>
    <s v="f"/>
    <n v="40"/>
    <n v="0"/>
    <m/>
    <m/>
    <m/>
    <d v="2022-11-21T00:00:00"/>
    <s v="no"/>
    <s v="unk"/>
    <s v="yes"/>
    <s v="unk"/>
    <s v="unk"/>
    <s v="yes"/>
    <n v="2"/>
    <m/>
    <s v="unk"/>
    <s v="unk"/>
    <s v="yes"/>
    <s v="yes"/>
    <n v="1"/>
    <m/>
    <m/>
    <s v="unk"/>
    <s v="unk"/>
    <m/>
    <s v="unk"/>
    <s v="unk"/>
    <s v="unk"/>
    <m/>
    <m/>
    <m/>
    <n v="1"/>
    <x v="1"/>
    <m/>
    <m/>
    <s v="ISS"/>
    <d v="2022-11-24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2T00:00:00"/>
    <n v="2000"/>
    <n v="2000"/>
    <s v="mg"/>
    <n v="1"/>
    <s v="p"/>
    <m/>
    <n v="1"/>
    <s v="CTX"/>
    <s v="COTRIMOXAZOLE 960 MG TABS"/>
    <s v="no"/>
    <d v="2022-11-22T00:00:00"/>
    <n v="960"/>
    <s v="800/16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UNK"/>
    <s v="N"/>
    <s v="E"/>
    <s v="GP"/>
    <s v="O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0"/>
    <n v="1"/>
    <n v="0"/>
    <n v="0"/>
    <n v="3"/>
    <n v="1"/>
    <n v="0"/>
    <n v="0"/>
    <n v="9"/>
    <n v="1"/>
    <s v="uuid:43331dcd-5a92-4515-ac11-71e842768e7c"/>
  </r>
  <r>
    <s v="2022-11-30T15:19:57.341+03:00"/>
    <s v="2022-11-30T15:24:44.159+03:00"/>
    <m/>
    <s v="Kirudu_NRH"/>
    <s v="KNRH"/>
    <x v="8"/>
    <s v="id_wd"/>
    <s v="Nasasira Abert"/>
    <n v="24"/>
    <n v="20"/>
    <s v="MR"/>
    <d v="2022-11-30T00:00:00"/>
    <n v="16"/>
    <s v="m"/>
    <n v="22"/>
    <n v="0"/>
    <m/>
    <m/>
    <m/>
    <d v="2022-11-27T00:00:00"/>
    <s v="no"/>
    <s v="unk"/>
    <s v="yes"/>
    <s v="unk"/>
    <s v="unk"/>
    <s v="yes"/>
    <n v="1"/>
    <m/>
    <s v="unk"/>
    <s v="unk"/>
    <s v="yes"/>
    <s v="no"/>
    <s v="unk"/>
    <m/>
    <m/>
    <s v="unk"/>
    <s v="unk"/>
    <m/>
    <s v="unk"/>
    <s v="unk"/>
    <s v="unk"/>
    <m/>
    <m/>
    <m/>
    <n v="1"/>
    <x v="1"/>
    <m/>
    <m/>
    <s v="Meningitis"/>
    <d v="2022-11-29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30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0"/>
    <n v="0"/>
    <n v="0"/>
    <n v="0"/>
    <n v="3"/>
    <n v="1"/>
    <s v="uuid:4312c239-427c-43c2-81cd-265eb40da1d5"/>
  </r>
  <r>
    <s v="2022-11-30T15:25:27.711+03:00"/>
    <s v="2022-11-30T15:31:39.823+03:00"/>
    <m/>
    <s v="Kirudu_NRH"/>
    <s v="KNRH"/>
    <x v="8"/>
    <s v="id_wd"/>
    <s v="Nasasira Abert"/>
    <n v="24"/>
    <n v="20"/>
    <s v="YA"/>
    <d v="2022-11-30T00:00:00"/>
    <n v="18"/>
    <s v="m"/>
    <n v="43"/>
    <n v="0"/>
    <m/>
    <m/>
    <m/>
    <d v="2022-11-21T00:00:00"/>
    <s v="no"/>
    <s v="unk"/>
    <s v="yes"/>
    <s v="unk"/>
    <s v="unk"/>
    <s v="yes"/>
    <n v="1"/>
    <m/>
    <s v="unk"/>
    <s v="yes"/>
    <s v="yes"/>
    <s v="yes"/>
    <s v="unk"/>
    <m/>
    <m/>
    <s v="unk"/>
    <s v="unk"/>
    <m/>
    <s v="no"/>
    <s v="yes"/>
    <s v="unk"/>
    <m/>
    <m/>
    <m/>
    <n v="1"/>
    <x v="1"/>
    <m/>
    <m/>
    <s v="ISS, PTB, HPV warts"/>
    <d v="2022-11-29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TX"/>
    <s v="COTRIMOXAZOLE 960 MG TABS"/>
    <s v="no"/>
    <d v="2022-11-29T00:00:00"/>
    <n v="960"/>
    <s v="800/16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0"/>
    <n v="0"/>
    <n v="0"/>
    <n v="0"/>
    <n v="0"/>
    <n v="0"/>
    <x v="0"/>
    <n v="1"/>
    <n v="0"/>
    <n v="0"/>
    <n v="0"/>
    <n v="0"/>
    <n v="1"/>
    <n v="0"/>
    <n v="9"/>
    <n v="1"/>
    <s v="uuid:ba629db9-6cc5-4c91-81fd-4731a31dec06"/>
  </r>
  <r>
    <s v="2022-11-30T12:58:03.891+03:00"/>
    <s v="2022-11-30T15:00:30.017+03:00"/>
    <m/>
    <s v="Kirudu_NRH"/>
    <s v="KNRH"/>
    <x v="7"/>
    <s v="swd"/>
    <s v="Ronald kyemba"/>
    <n v="18"/>
    <n v="13"/>
    <s v="NJ"/>
    <d v="2022-11-20T00:00:00"/>
    <n v="7"/>
    <s v="f"/>
    <n v="38"/>
    <n v="0"/>
    <m/>
    <m/>
    <m/>
    <d v="2022-11-20T00:00:00"/>
    <s v="no"/>
    <s v="unk"/>
    <s v="yes"/>
    <s v="yes"/>
    <s v="unk"/>
    <s v="yes"/>
    <n v="2"/>
    <m/>
    <s v="no"/>
    <s v="unk"/>
    <s v="yes"/>
    <s v="yes"/>
    <s v="unk"/>
    <m/>
    <m/>
    <s v="unk"/>
    <s v="unk"/>
    <m/>
    <s v="no"/>
    <s v="unk"/>
    <s v="no"/>
    <m/>
    <m/>
    <m/>
    <n v="1"/>
    <x v="2"/>
    <m/>
    <m/>
    <s v="Abdominal wall abscess"/>
    <d v="2022-11-21T00:00:00"/>
    <s v="yes"/>
    <s v="no"/>
    <s v="Culture ordered but no results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1T00:00:00"/>
    <n v="2"/>
    <n v="1"/>
    <s v="g"/>
    <n v="1"/>
    <s v="p"/>
    <m/>
    <n v="1"/>
    <s v="Metronidazole 500mg"/>
    <s v="METRONIDAZOLE 500MG/100ML INFUSION 100 ML"/>
    <s v="yes"/>
    <d v="2022-11-21T00:00:00"/>
    <n v="500"/>
    <n v="1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SP"/>
    <s v="IV-B"/>
    <s v="No"/>
    <n v="0"/>
    <s v="UNK"/>
    <s v="N"/>
    <s v="E"/>
    <s v="SP"/>
    <s v="IV-C"/>
    <s v="No"/>
    <n v="6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6"/>
    <n v="1"/>
    <n v="0"/>
    <n v="0"/>
    <n v="0"/>
    <n v="1"/>
    <s v="uuid:2e45a76c-7bf8-4f0b-aafc-af56255824ea"/>
  </r>
  <r>
    <s v="2022-11-30T13:08:31.368+03:00"/>
    <s v="2022-11-30T15:01:46.490+03:00"/>
    <m/>
    <s v="Kirudu_NRH"/>
    <s v="KNRH"/>
    <x v="7"/>
    <s v="swd"/>
    <s v="Ronald kyemba"/>
    <n v="16"/>
    <n v="13"/>
    <s v="KU"/>
    <d v="2022-11-30T00:00:00"/>
    <n v="9"/>
    <s v="m"/>
    <n v="40"/>
    <n v="0"/>
    <m/>
    <m/>
    <m/>
    <d v="2022-11-18T00:00:00"/>
    <s v="no"/>
    <s v="no"/>
    <s v="yes"/>
    <s v="unk"/>
    <s v="unk"/>
    <s v="yes"/>
    <n v="2"/>
    <m/>
    <s v="unk"/>
    <s v="unk"/>
    <s v="unk"/>
    <m/>
    <s v="unk"/>
    <m/>
    <m/>
    <s v="unk"/>
    <s v="unk"/>
    <m/>
    <s v="no"/>
    <s v="no"/>
    <s v="no"/>
    <m/>
    <m/>
    <m/>
    <n v="1"/>
    <x v="2"/>
    <m/>
    <m/>
    <s v="Septic wound on the anterior aspect of the left thigh"/>
    <d v="2022-11-24T00:00:00"/>
    <s v="yes"/>
    <s v="no"/>
    <s v="No culture results but test was ordered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Ampiclox 1g"/>
    <s v="AMPICILLINE/CLOXACILINE 250MG/250MG INJ"/>
    <s v="no"/>
    <d v="2022-11-24T00:00:00"/>
    <n v="500"/>
    <s v="250/250mg"/>
    <s v="mg"/>
    <n v="4"/>
    <s v="p"/>
    <m/>
    <n v="1"/>
    <s v="Metronidazole 500mg"/>
    <s v="METRONIDAZOLE 500MG/100ML INFUSION 100 ML"/>
    <s v="yes"/>
    <d v="2022-11-24T00:00:00"/>
    <n v="500"/>
    <n v="1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7"/>
    <s v="O"/>
    <s v="N"/>
    <s v="E"/>
    <s v="GP"/>
    <s v="IV-C"/>
    <s v="No"/>
    <n v="5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  <n v="0"/>
    <n v="0"/>
    <n v="0"/>
    <n v="0"/>
    <n v="1"/>
    <x v="1"/>
    <n v="1"/>
    <n v="0"/>
    <n v="0"/>
    <n v="12"/>
    <n v="1"/>
    <n v="0"/>
    <n v="0"/>
    <n v="12"/>
    <n v="1"/>
    <s v="uuid:11fffe78-ef76-43e2-ac46-18eb4607f8ad"/>
  </r>
  <r>
    <s v="2022-11-30T13:22:42.151+03:00"/>
    <s v="2022-11-30T15:02:01.754+03:00"/>
    <m/>
    <s v="Kirudu_NRH"/>
    <s v="KNRH"/>
    <x v="8"/>
    <s v="id_wd"/>
    <s v="Ronald kyemba"/>
    <n v="24"/>
    <n v="20"/>
    <s v="KS"/>
    <d v="2022-11-30T00:00:00"/>
    <n v="1"/>
    <s v="m"/>
    <n v="62"/>
    <n v="0"/>
    <m/>
    <m/>
    <m/>
    <d v="2022-11-20T00:00:00"/>
    <s v="no"/>
    <s v="no"/>
    <s v="yes"/>
    <s v="yes"/>
    <s v="no"/>
    <s v="yes"/>
    <n v="1"/>
    <m/>
    <s v="unk"/>
    <s v="no"/>
    <s v="yes"/>
    <s v="yes"/>
    <s v="unk"/>
    <m/>
    <m/>
    <s v="unk"/>
    <s v="unk"/>
    <m/>
    <s v="yes"/>
    <s v="no"/>
    <s v="no"/>
    <m/>
    <s v="CD4 count test ordered but no results in the file"/>
    <m/>
    <n v="1"/>
    <x v="0"/>
    <m/>
    <m/>
    <s v="ISS with CCM"/>
    <d v="2022-11-21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otrim 960mg"/>
    <s v="COTRIMOXAZOLE 960 MG TABS"/>
    <s v="no"/>
    <d v="2022-11-21T00:00:00"/>
    <n v="960"/>
    <s v="800/16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0"/>
    <n v="0"/>
    <n v="0"/>
    <n v="0"/>
    <n v="0"/>
    <n v="0"/>
    <x v="1"/>
    <n v="0"/>
    <n v="0"/>
    <n v="0"/>
    <n v="0"/>
    <n v="0"/>
    <n v="1"/>
    <n v="0"/>
    <n v="10"/>
    <n v="1"/>
    <s v="uuid:801ec29c-d48f-446c-a97f-0e843b615741"/>
  </r>
  <r>
    <s v="2022-11-30T14:23:25.930+03:00"/>
    <s v="2022-11-30T15:02:26.074+03:00"/>
    <m/>
    <s v="Kirudu_NRH"/>
    <s v="KNRH"/>
    <x v="8"/>
    <s v="id_wd"/>
    <s v="Ronald kyemba"/>
    <n v="24"/>
    <n v="20"/>
    <s v="KS"/>
    <d v="2022-11-30T00:00:00"/>
    <n v="5"/>
    <s v="m"/>
    <n v="53"/>
    <n v="0"/>
    <m/>
    <m/>
    <m/>
    <d v="2022-11-25T00:00:00"/>
    <s v="no"/>
    <s v="no"/>
    <s v="yes"/>
    <s v="yes"/>
    <s v="unk"/>
    <s v="yes"/>
    <n v="2"/>
    <m/>
    <s v="unk"/>
    <s v="yes"/>
    <s v="yes"/>
    <s v="yes"/>
    <s v="unk"/>
    <m/>
    <m/>
    <s v="yes"/>
    <s v="unk"/>
    <m/>
    <s v="no"/>
    <s v="no"/>
    <s v="no"/>
    <m/>
    <m/>
    <m/>
    <n v="1"/>
    <x v="1"/>
    <m/>
    <m/>
    <s v="PTB, AHD"/>
    <d v="2022-11-29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9T00:00:00"/>
    <n v="2"/>
    <n v="1"/>
    <s v="mg"/>
    <n v="1"/>
    <s v="p"/>
    <m/>
    <n v="1"/>
    <s v="Metronidazole 500mg"/>
    <s v="METRONIDAZOLE 500MG/100ML INFUSION 100 ML"/>
    <s v="yes"/>
    <d v="2022-11-29T00:00:00"/>
    <n v="500"/>
    <n v="1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IV-C"/>
    <s v="No"/>
    <n v="1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0"/>
    <n v="0"/>
    <n v="0"/>
    <n v="1"/>
    <n v="1"/>
    <n v="0"/>
    <n v="0"/>
    <n v="5"/>
    <n v="1"/>
    <s v="uuid:976e019d-f086-4816-9d8b-d8c3e71f651b"/>
  </r>
  <r>
    <s v="2022-11-30T14:36:42.527+03:00"/>
    <s v="2022-11-30T15:03:34.214+03:00"/>
    <m/>
    <s v="Kirudu_NRH"/>
    <s v="KNRH"/>
    <x v="8"/>
    <s v="id_wd"/>
    <s v="Ronald kyemba"/>
    <n v="24"/>
    <n v="8"/>
    <s v="NM"/>
    <d v="2022-11-30T00:00:00"/>
    <n v="8"/>
    <s v="m"/>
    <n v="40"/>
    <n v="0"/>
    <m/>
    <m/>
    <m/>
    <d v="2022-11-28T00:00:00"/>
    <s v="no"/>
    <s v="unk"/>
    <s v="yes"/>
    <s v="yes"/>
    <s v="no"/>
    <s v="yes"/>
    <n v="1"/>
    <m/>
    <s v="unk"/>
    <s v="no"/>
    <s v="unk"/>
    <m/>
    <s v="unk"/>
    <m/>
    <m/>
    <s v="no"/>
    <s v="no"/>
    <m/>
    <s v="no"/>
    <s v="yes"/>
    <s v="no"/>
    <m/>
    <m/>
    <m/>
    <n v="1"/>
    <x v="2"/>
    <m/>
    <m/>
    <s v="Organophosphate poisoning"/>
    <d v="2022-11-29T00:00:00"/>
    <s v="no"/>
    <s v="no"/>
    <s v="Patient previously treated for PUD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9T00:00:00"/>
    <n v="2"/>
    <n v="1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0"/>
    <n v="0"/>
    <n v="1"/>
    <n v="0"/>
    <n v="2"/>
    <n v="1"/>
    <s v="uuid:0bf678e8-a1c9-4c7d-8ea1-f3675cdeb624"/>
  </r>
  <r>
    <s v="2022-11-30T14:48:10.892+03:00"/>
    <s v="2022-11-30T15:03:58.196+03:00"/>
    <m/>
    <s v="Kirudu_NRH"/>
    <s v="KNRH"/>
    <x v="8"/>
    <s v="id_wd"/>
    <s v="Ronald kyemba"/>
    <n v="24"/>
    <n v="20"/>
    <s v="SS"/>
    <d v="2022-11-30T00:00:00"/>
    <n v="11"/>
    <s v="m"/>
    <n v="28"/>
    <n v="0"/>
    <m/>
    <m/>
    <m/>
    <d v="2022-11-28T00:00:00"/>
    <s v="no"/>
    <s v="no"/>
    <s v="yes"/>
    <s v="yes"/>
    <s v="no"/>
    <s v="yes"/>
    <n v="1"/>
    <m/>
    <s v="yes"/>
    <s v="unk"/>
    <s v="no"/>
    <m/>
    <s v="unk"/>
    <m/>
    <m/>
    <s v="no"/>
    <s v="unk"/>
    <m/>
    <s v="no"/>
    <s v="no"/>
    <s v="no"/>
    <m/>
    <m/>
    <m/>
    <n v="1"/>
    <x v="2"/>
    <m/>
    <m/>
    <s v="Malaria"/>
    <d v="2022-11-28T00:00:00"/>
    <s v="yes"/>
    <s v="no"/>
    <s v="Patient with chronic diarrhoea and high grade fever awaiting widal test results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iprofloxacin 500mg"/>
    <s v="CIPROFLOXACIN 500MG TABLET"/>
    <s v="yes"/>
    <d v="2022-11-28T00:00:00"/>
    <n v="500"/>
    <s v="500mg"/>
    <s v="mg"/>
    <n v="2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0"/>
    <n v="0"/>
    <n v="0"/>
    <n v="0"/>
    <n v="2"/>
    <n v="1"/>
    <s v="uuid:636aaedd-2e1d-488d-8a06-6bdf5b95e680"/>
  </r>
  <r>
    <s v="2022-11-30T15:05:30.918+03:00"/>
    <s v="2022-11-30T15:27:24.814+03:00"/>
    <m/>
    <s v="Kirudu_NRH"/>
    <s v="KNRH"/>
    <x v="8"/>
    <s v="id_wd"/>
    <s v="Ronald kyemba"/>
    <n v="24"/>
    <n v="20"/>
    <s v="MP"/>
    <d v="2022-11-30T00:00:00"/>
    <n v="12"/>
    <s v="m"/>
    <n v="60"/>
    <n v="0"/>
    <m/>
    <m/>
    <m/>
    <d v="2022-11-15T00:00:00"/>
    <s v="no"/>
    <s v="no"/>
    <s v="yes"/>
    <s v="yes"/>
    <s v="no"/>
    <s v="yes"/>
    <n v="2"/>
    <m/>
    <s v="unk"/>
    <s v="no"/>
    <s v="yes"/>
    <s v="yes"/>
    <m/>
    <m/>
    <m/>
    <s v="no"/>
    <s v="no"/>
    <m/>
    <s v="no"/>
    <s v="no"/>
    <s v="no"/>
    <m/>
    <m/>
    <m/>
    <n v="1"/>
    <x v="2"/>
    <m/>
    <m/>
    <s v="UTI, pneumonia, Oral candidiasis"/>
    <d v="2022-11-29T00:00:00"/>
    <s v="yes"/>
    <s v="no"/>
    <s v="AHD patient"/>
    <m/>
    <s v="cai"/>
    <m/>
    <m/>
    <m/>
    <m/>
    <m/>
    <m/>
    <m/>
    <m/>
    <m/>
    <m/>
    <m/>
    <m/>
    <m/>
    <m/>
    <m/>
    <m/>
    <m/>
    <m/>
    <m/>
    <m/>
    <m/>
    <m/>
    <m/>
    <m/>
    <m/>
    <m/>
    <n v="1"/>
    <s v="Salbactum 2g"/>
    <s v="CEFTRIAXONE SULBACTAM-1000MG/500MG"/>
    <s v="no"/>
    <d v="2022-11-29T00:00:00"/>
    <n v="2000"/>
    <s v="1500/500"/>
    <s v="mg"/>
    <n v="1"/>
    <s v="p"/>
    <m/>
    <n v="1"/>
    <s v="Augmentin 1g"/>
    <s v="AMOXICILLIN CLAVULANATE 1.2G INJECTION"/>
    <s v="no"/>
    <d v="2022-11-30T00:00:00"/>
    <n v="1200"/>
    <n v="1200"/>
    <s v="mg"/>
    <n v="2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UNK"/>
    <s v="N"/>
    <s v="E"/>
    <s v="GP"/>
    <s v="O"/>
    <s v="No"/>
    <n v="0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1"/>
    <n v="1"/>
    <n v="0"/>
    <n v="0"/>
    <n v="15"/>
    <n v="1"/>
    <s v="uuid:de402a59-d8d9-4316-9952-efb33f1022bd"/>
  </r>
  <r>
    <s v="2022-11-30T12:35:29.538+03:00"/>
    <s v="2022-11-30T15:32:03.225+03:00"/>
    <m/>
    <s v="Kirudu_NRH"/>
    <s v="KNRH"/>
    <x v="7"/>
    <s v="swd"/>
    <s v="Ronald kyemba"/>
    <n v="18"/>
    <n v="13"/>
    <s v="MB"/>
    <d v="2022-11-30T00:00:00"/>
    <n v="3"/>
    <s v="m"/>
    <n v="30"/>
    <n v="0"/>
    <m/>
    <m/>
    <m/>
    <d v="2022-11-01T00:00:00"/>
    <s v="no"/>
    <s v="unk"/>
    <s v="yes"/>
    <s v="yes"/>
    <s v="no"/>
    <s v="yes"/>
    <n v="2"/>
    <m/>
    <s v="unk"/>
    <s v="unk"/>
    <s v="unk"/>
    <m/>
    <s v="unk"/>
    <m/>
    <m/>
    <s v="yes"/>
    <s v="unk"/>
    <m/>
    <s v="yes"/>
    <s v="no"/>
    <s v="no"/>
    <m/>
    <s v="Unknown age"/>
    <m/>
    <n v="1"/>
    <x v="2"/>
    <m/>
    <m/>
    <s v="Sepsis, pressure ulcers"/>
    <d v="2022-11-24T00:00:00"/>
    <s v="yes"/>
    <s v="no"/>
    <s v="Patient has psychosis"/>
    <m/>
    <s v="mp"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1-24T00:00:00"/>
    <n v="2"/>
    <n v="1"/>
    <s v="g"/>
    <n v="1"/>
    <s v="p"/>
    <m/>
    <n v="1"/>
    <s v="Metronidazole 500mg"/>
    <s v="METRONIDAZOLE 500MG/100ML INFUSION 100 ML"/>
    <s v="yes"/>
    <d v="2022-11-24T00:00:00"/>
    <n v="500"/>
    <n v="1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IV-C"/>
    <s v="No"/>
    <n v="5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5"/>
    <n v="1"/>
    <n v="1"/>
    <n v="0"/>
    <n v="29"/>
    <n v="1"/>
    <s v="uuid:21080b63-4880-4215-bc19-670ced8539d5"/>
  </r>
  <r>
    <s v="2022-11-30T12:51:25.819+03:00"/>
    <s v="2022-11-30T13:09:50.615+03:00"/>
    <m/>
    <s v="Kirudu_NRH"/>
    <s v="KNRH"/>
    <x v="7"/>
    <s v="swd"/>
    <s v="Nakasiita Immaculate"/>
    <n v="18"/>
    <n v="13"/>
    <s v="MW"/>
    <d v="2022-11-30T00:00:00"/>
    <n v="5"/>
    <s v="m"/>
    <n v="56"/>
    <n v="0"/>
    <m/>
    <m/>
    <m/>
    <d v="2022-10-27T00:00:00"/>
    <s v="yes"/>
    <s v="unk"/>
    <s v="yes"/>
    <s v="yes"/>
    <s v="unk"/>
    <s v="yes"/>
    <n v="2"/>
    <m/>
    <s v="unk"/>
    <s v="unk"/>
    <s v="unk"/>
    <m/>
    <s v="unk"/>
    <m/>
    <m/>
    <s v="unk"/>
    <s v="unk"/>
    <m/>
    <s v="yes"/>
    <s v="no"/>
    <s v="no"/>
    <s v="unk"/>
    <s v="Exploratory laparotomy and jejunal resection"/>
    <m/>
    <n v="1"/>
    <x v="3"/>
    <s v="sp_3"/>
    <s v="Abdomen"/>
    <s v="Left inguinal hernia"/>
    <d v="2022-10-28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"/>
    <s v="METRONIDAZOLE 500MG/100ML INFUSION 100 ML"/>
    <s v="no"/>
    <d v="2022-10-28T00:00:00"/>
    <n v="500"/>
    <n v="500"/>
    <s v="mg"/>
    <n v="3"/>
    <s v="p"/>
    <m/>
    <n v="2"/>
    <s v="Cef"/>
    <s v="CEFTRIAXONE SODIUM  1G POWDER FOR INJ.VIAL"/>
    <s v="no"/>
    <d v="2022-11-28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0"/>
    <s v="O"/>
    <s v="Y"/>
    <s v="E"/>
    <s v="GP"/>
    <s v="IV-B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0"/>
    <n v="0"/>
    <n v="0"/>
    <n v="20"/>
    <n v="1"/>
    <n v="1"/>
    <n v="0"/>
    <n v="34"/>
    <n v="1"/>
    <s v="uuid:06f713f3-ce3c-43da-916c-13fd627b6d23"/>
  </r>
  <r>
    <s v="2022-11-30T13:10:54.922+03:00"/>
    <s v="2022-11-30T14:07:34.760+03:00"/>
    <m/>
    <s v="Kirudu_NRH"/>
    <s v="KNRH"/>
    <x v="7"/>
    <s v="swd"/>
    <s v="Nakasiita Immaculate"/>
    <n v="18"/>
    <n v="13"/>
    <s v="MA"/>
    <d v="2022-11-30T00:00:00"/>
    <n v="10"/>
    <s v="f"/>
    <n v="49"/>
    <n v="0"/>
    <m/>
    <m/>
    <m/>
    <d v="2022-11-30T00:00:00"/>
    <s v="yes"/>
    <s v="unk"/>
    <s v="yes"/>
    <s v="yes"/>
    <s v="unk"/>
    <s v="yes"/>
    <n v="2"/>
    <m/>
    <s v="unk"/>
    <s v="unk"/>
    <s v="unk"/>
    <m/>
    <s v="unk"/>
    <m/>
    <m/>
    <s v="unk"/>
    <s v="unk"/>
    <m/>
    <s v="unk"/>
    <s v="unk"/>
    <s v="no"/>
    <s v="unk"/>
    <s v="Yet to go for surgery"/>
    <m/>
    <n v="1"/>
    <x v="3"/>
    <s v="sp_1"/>
    <s v="Thigh"/>
    <s v="Post traumatic seroma"/>
    <d v="2022-11-26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26T00:00:00"/>
    <n v="2"/>
    <n v="2"/>
    <s v="g"/>
    <n v="1"/>
    <s v="p"/>
    <m/>
    <n v="1"/>
    <s v="Metro"/>
    <s v="METRONIDAZOLE 500MG/100ML INFUSION 100 ML"/>
    <s v="no"/>
    <d v="2022-11-26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IV-B"/>
    <s v="No"/>
    <n v="3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0"/>
    <n v="0"/>
    <n v="0"/>
    <n v="3"/>
    <n v="1"/>
    <n v="0"/>
    <n v="0"/>
    <n v="0"/>
    <n v="1"/>
    <s v="uuid:01f4dca5-8777-4948-a808-908ce19f95cd"/>
  </r>
  <r>
    <s v="2022-11-30T13:27:25.062+03:00"/>
    <s v="2022-11-30T13:35:39.184+03:00"/>
    <m/>
    <s v="Kirudu_NRH"/>
    <s v="KNRH"/>
    <x v="7"/>
    <s v="swd"/>
    <s v="Nakasiita Immaculate"/>
    <n v="18"/>
    <n v="13"/>
    <n v="12"/>
    <d v="2022-11-30T00:00:00"/>
    <n v="13"/>
    <s v="m"/>
    <n v="18"/>
    <n v="0"/>
    <m/>
    <m/>
    <m/>
    <d v="2022-11-25T00:00:00"/>
    <s v="no"/>
    <s v="no"/>
    <s v="yes"/>
    <s v="yes"/>
    <s v="unk"/>
    <s v="yes"/>
    <n v="3"/>
    <m/>
    <s v="unk"/>
    <s v="unk"/>
    <s v="no"/>
    <m/>
    <s v="unk"/>
    <m/>
    <m/>
    <s v="unk"/>
    <s v="unk"/>
    <m/>
    <s v="no"/>
    <s v="yes"/>
    <s v="no"/>
    <m/>
    <s v="Yet to go for surgery"/>
    <m/>
    <n v="1"/>
    <x v="1"/>
    <m/>
    <m/>
    <s v="Cellulitis"/>
    <d v="2022-11-26T00:00:00"/>
    <s v="yes"/>
    <s v="yes"/>
    <m/>
    <n v="2"/>
    <s v="sp"/>
    <m/>
    <s v="Skin"/>
    <m/>
    <d v="2022-11-26T00:00:00"/>
    <s v="no"/>
    <s v="yes"/>
    <m/>
    <m/>
    <m/>
    <m/>
    <m/>
    <m/>
    <m/>
    <m/>
    <m/>
    <m/>
    <m/>
    <m/>
    <m/>
    <m/>
    <m/>
    <m/>
    <m/>
    <m/>
    <m/>
    <m/>
    <n v="1"/>
    <s v="Ampiclox"/>
    <s v="AMPICILLIN/CLOXACILLIN   250MG/250MG CAPSULES"/>
    <s v="no"/>
    <d v="2022-11-26T00:00:00"/>
    <n v="500"/>
    <s v="250/250"/>
    <s v="mg"/>
    <n v="4"/>
    <s v="p"/>
    <m/>
    <n v="2"/>
    <s v="Cef"/>
    <s v="CEFTRIAXONE SODIUM  1G POWDER FOR INJ.VIAL"/>
    <s v="no"/>
    <d v="2022-11-26T00:00:00"/>
    <n v="2"/>
    <m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4"/>
    <s v="O"/>
    <s v="Y"/>
    <s v="E"/>
    <s v="GP"/>
    <s v="IV-B"/>
    <s v="No"/>
    <n v="0"/>
    <m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1"/>
    <n v="4"/>
    <n v="1"/>
    <n v="1"/>
    <n v="0"/>
    <n v="5"/>
    <n v="1"/>
    <s v="uuid:6922d5b0-b1b5-47ea-8d7d-d8cc230fb88d"/>
  </r>
  <r>
    <s v="2022-11-30T14:08:11.581+03:00"/>
    <s v="2022-11-30T14:31:02.085+03:00"/>
    <m/>
    <s v="Kirudu_NRH"/>
    <s v="KNRH"/>
    <x v="8"/>
    <s v="id_wd"/>
    <s v="Nakasiita Immaculate"/>
    <n v="24"/>
    <n v="20"/>
    <s v="YR"/>
    <d v="2022-11-30T00:00:00"/>
    <n v="2"/>
    <s v="m"/>
    <n v="35"/>
    <n v="0"/>
    <m/>
    <m/>
    <m/>
    <d v="2022-11-30T00:00:00"/>
    <s v="no"/>
    <s v="no"/>
    <s v="no"/>
    <s v="no"/>
    <s v="no"/>
    <s v="yes"/>
    <n v="3"/>
    <m/>
    <s v="no"/>
    <s v="yes"/>
    <s v="yes"/>
    <s v="yes"/>
    <s v="unk"/>
    <m/>
    <m/>
    <s v="no"/>
    <s v="unk"/>
    <m/>
    <s v="no"/>
    <s v="yes"/>
    <s v="no"/>
    <m/>
    <s v="TB clinically diagnosed"/>
    <m/>
    <n v="1"/>
    <x v="1"/>
    <m/>
    <m/>
    <s v="PJP"/>
    <d v="2022-11-24T00:00:00"/>
    <s v="yes"/>
    <s v="no"/>
    <s v="PTB, cryptococal antigenemia also present"/>
    <n v="2"/>
    <s v="mp"/>
    <m/>
    <m/>
    <s v="IRIS"/>
    <d v="2022-11-28T00:00:00"/>
    <s v="no"/>
    <s v="no"/>
    <s v="Not indicated"/>
    <m/>
    <m/>
    <m/>
    <m/>
    <m/>
    <m/>
    <m/>
    <m/>
    <m/>
    <m/>
    <m/>
    <m/>
    <m/>
    <m/>
    <m/>
    <m/>
    <m/>
    <m/>
    <m/>
    <n v="1"/>
    <s v="CTX"/>
    <s v="COTRIMOXAZOLE 960 MG TABS"/>
    <s v="no"/>
    <d v="2022-11-29T00:00:00"/>
    <n v="1920"/>
    <s v="1600/320"/>
    <s v="mg"/>
    <n v="2"/>
    <s v="o"/>
    <m/>
    <n v="2"/>
    <s v="Cef"/>
    <s v="CEFTRIAXONE SODIUM  1G POWDER FOR INJ.VIAL"/>
    <s v="no"/>
    <d v="2022-11-28T00:00:00"/>
    <n v="2"/>
    <n v="2"/>
    <s v="g"/>
    <n v="1"/>
    <s v="p"/>
    <m/>
    <n v="2"/>
    <s v="Genta"/>
    <s v="GENTAMYCIN 80MG/2ML INJ IV/IM"/>
    <s v="no"/>
    <d v="2022-11-28T00:00:00"/>
    <n v="160"/>
    <m/>
    <s v="mg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Y"/>
    <s v="E"/>
    <s v="GP"/>
    <s v="IV-B"/>
    <m/>
    <n v="0"/>
    <m/>
    <s v="N"/>
    <s v="E"/>
    <s v="GP"/>
    <s v="IV-B"/>
    <s v="No"/>
    <n v="0"/>
    <m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0"/>
    <n v="0"/>
    <n v="0"/>
    <n v="1"/>
    <n v="0"/>
    <n v="0"/>
    <n v="1"/>
    <s v="uuid:9adc9aad-18b7-4094-ad82-cec9e750bc35"/>
  </r>
  <r>
    <s v="2022-11-30T14:31:15.619+03:00"/>
    <s v="2022-11-30T14:44:33.604+03:00"/>
    <m/>
    <s v="Kirudu_NRH"/>
    <s v="KNRH"/>
    <x v="8"/>
    <s v="id_wd"/>
    <s v="Nakasiita Immaculate"/>
    <n v="24"/>
    <n v="20"/>
    <s v="JK"/>
    <d v="2022-11-30T00:00:00"/>
    <n v="7"/>
    <s v="f"/>
    <n v="43"/>
    <n v="0"/>
    <m/>
    <m/>
    <m/>
    <d v="2022-11-29T00:00:00"/>
    <s v="no"/>
    <s v="no"/>
    <s v="yes"/>
    <s v="no"/>
    <s v="no"/>
    <s v="yes"/>
    <n v="3"/>
    <m/>
    <s v="no"/>
    <s v="no"/>
    <s v="yes"/>
    <s v="yes"/>
    <s v="unk"/>
    <m/>
    <m/>
    <s v="no"/>
    <s v="no"/>
    <m/>
    <s v="no"/>
    <s v="yes"/>
    <s v="no"/>
    <m/>
    <m/>
    <m/>
    <n v="1"/>
    <x v="1"/>
    <m/>
    <m/>
    <s v="Typhoid"/>
    <d v="2022-11-29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 500MG/100ML INJECTION"/>
    <s v="yes"/>
    <d v="2022-11-29T00:00:00"/>
    <n v="500"/>
    <n v="500"/>
    <s v="mg"/>
    <n v="1"/>
    <s v="p"/>
    <m/>
    <n v="1"/>
    <s v="Metronidazole"/>
    <s v="METRONIDAZOLE 500MG/100ML INFUSION 100 ML"/>
    <s v="no"/>
    <d v="2022-11-29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Yes"/>
    <n v="0"/>
    <s v="UNK"/>
    <s v="Y"/>
    <s v="D"/>
    <s v="GP"/>
    <s v="IV-B"/>
    <s v="No"/>
    <n v="0"/>
    <m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1"/>
    <n v="2"/>
    <x v="0"/>
    <n v="1"/>
    <n v="1"/>
    <n v="0"/>
    <n v="0"/>
    <n v="0"/>
    <n v="1"/>
    <n v="0"/>
    <n v="1"/>
    <n v="1"/>
    <s v="uuid:27612064-a940-48da-855a-51942c8971ca"/>
  </r>
  <r>
    <s v="2022-11-30T14:45:02.307+03:00"/>
    <s v="2022-11-30T15:07:09.038+03:00"/>
    <m/>
    <s v="Kirudu_NRH"/>
    <s v="KNRH"/>
    <x v="8"/>
    <s v="id_wd"/>
    <s v="Nakasiita Immaculate"/>
    <n v="24"/>
    <n v="20"/>
    <s v="NT"/>
    <d v="2022-11-30T00:00:00"/>
    <n v="10"/>
    <s v="f"/>
    <n v="70"/>
    <n v="0"/>
    <m/>
    <m/>
    <m/>
    <d v="2022-11-30T00:00:00"/>
    <s v="no"/>
    <s v="no"/>
    <s v="yes"/>
    <s v="no"/>
    <s v="no"/>
    <s v="yes"/>
    <n v="3"/>
    <m/>
    <s v="no"/>
    <s v="no"/>
    <s v="no"/>
    <m/>
    <s v="unk"/>
    <m/>
    <m/>
    <s v="unk"/>
    <s v="unk"/>
    <m/>
    <s v="no"/>
    <s v="yes"/>
    <s v="no"/>
    <m/>
    <m/>
    <m/>
    <n v="1"/>
    <x v="1"/>
    <m/>
    <m/>
    <s v="Complicated UTI"/>
    <d v="2022-11-26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6T00:00:00"/>
    <n v="2"/>
    <n v="2"/>
    <s v="g"/>
    <n v="1"/>
    <s v="p"/>
    <m/>
    <n v="1"/>
    <s v="Metronidazole"/>
    <s v="METRONIDAZOLE 500MG/100ML INFUSION 100 ML"/>
    <s v="yes"/>
    <d v="2022-11-26T00:00:00"/>
    <n v="500"/>
    <m/>
    <s v="mg"/>
    <n v="3"/>
    <s v="p"/>
    <m/>
    <n v="1"/>
    <s v="Nitrofurantoin"/>
    <s v="NITROFURANTOIN 100MG TABLET"/>
    <s v="yes"/>
    <d v="2022-11-26T00:00:00"/>
    <n v="100"/>
    <m/>
    <s v="mg"/>
    <n v="3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D"/>
    <s v="GP"/>
    <s v="IV-B"/>
    <s v="No"/>
    <n v="0"/>
    <s v="UNK"/>
    <s v="Y"/>
    <s v="D"/>
    <s v="GP"/>
    <s v="O"/>
    <s v="No"/>
    <m/>
    <m/>
    <s v="Y"/>
    <s v="D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1"/>
    <n v="0"/>
    <n v="0"/>
    <n v="0"/>
    <n v="3"/>
    <x v="0"/>
    <n v="1"/>
    <n v="1"/>
    <n v="0"/>
    <n v="0"/>
    <n v="0"/>
    <n v="1"/>
    <n v="0"/>
    <n v="0"/>
    <n v="1"/>
    <s v="uuid:1f78c3d9-6b61-49c7-8aba-994b9dd492dd"/>
  </r>
  <r>
    <s v="2022-11-30T15:07:25.590+03:00"/>
    <s v="2022-11-30T15:23:14.323+03:00"/>
    <m/>
    <s v="Kirudu_NRH"/>
    <s v="KNRH"/>
    <x v="8"/>
    <s v="id_wd"/>
    <s v="Nakasiita Immaculate"/>
    <n v="24"/>
    <n v="20"/>
    <n v="14"/>
    <d v="2022-11-30T00:00:00"/>
    <n v="14"/>
    <s v="f"/>
    <n v="40"/>
    <n v="0"/>
    <m/>
    <m/>
    <m/>
    <d v="2022-11-24T00:00:00"/>
    <s v="no"/>
    <s v="no"/>
    <s v="yes"/>
    <s v="no"/>
    <s v="no"/>
    <s v="yes"/>
    <n v="1"/>
    <m/>
    <s v="no"/>
    <s v="unk"/>
    <s v="yes"/>
    <s v="yes"/>
    <s v="unk"/>
    <m/>
    <m/>
    <s v="no"/>
    <s v="unk"/>
    <m/>
    <s v="yes"/>
    <s v="no"/>
    <s v="no"/>
    <m/>
    <m/>
    <m/>
    <n v="1"/>
    <x v="0"/>
    <m/>
    <m/>
    <s v="ISS"/>
    <d v="2022-11-24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otrimoxazole"/>
    <s v="COTRIMOXAZOLE 960 MG TABS"/>
    <s v="yes"/>
    <d v="2022-11-25T00:00:00"/>
    <n v="960"/>
    <s v="800/160"/>
    <s v="mg"/>
    <n v="1"/>
    <s v="o"/>
    <m/>
    <n v="1"/>
    <s v="Cef"/>
    <s v="CEFTRIAXONE SODIUM  1G POWDER FOR INJ.VIAL"/>
    <s v="yes"/>
    <d v="2022-11-29T00:00:00"/>
    <n v="2"/>
    <m/>
    <s v="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O"/>
    <s v="Y"/>
    <s v="E"/>
    <s v="GP"/>
    <s v="IV-B"/>
    <s v="No"/>
    <n v="0"/>
    <m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1"/>
    <n v="1"/>
    <n v="0"/>
    <n v="0"/>
    <n v="0"/>
    <n v="0"/>
    <n v="2"/>
    <x v="0"/>
    <n v="0"/>
    <n v="0"/>
    <n v="0"/>
    <n v="0"/>
    <n v="0"/>
    <n v="1"/>
    <n v="0"/>
    <n v="6"/>
    <n v="1"/>
    <s v="uuid:ac980c19-3bb1-44e5-9607-71375359f0e8"/>
  </r>
  <r>
    <s v="2022-11-30T15:23:28.629+03:00"/>
    <s v="2022-11-30T15:37:04.555+03:00"/>
    <m/>
    <s v="Kirudu_NRH"/>
    <s v="KNRH"/>
    <x v="8"/>
    <s v="id_wd"/>
    <s v="Nakasiita Immaculate"/>
    <n v="24"/>
    <n v="20"/>
    <s v="Ak"/>
    <d v="2022-11-29T00:00:00"/>
    <n v="18"/>
    <s v="f"/>
    <n v="36"/>
    <n v="0"/>
    <m/>
    <m/>
    <m/>
    <d v="2022-11-29T00:00:00"/>
    <s v="no"/>
    <s v="no"/>
    <s v="yes"/>
    <s v="no"/>
    <s v="no"/>
    <s v="yes"/>
    <n v="2"/>
    <m/>
    <s v="yes"/>
    <s v="unk"/>
    <s v="no"/>
    <m/>
    <s v="unk"/>
    <m/>
    <m/>
    <s v="unk"/>
    <s v="unk"/>
    <m/>
    <s v="no"/>
    <s v="no"/>
    <s v="no"/>
    <m/>
    <m/>
    <m/>
    <n v="1"/>
    <x v="1"/>
    <m/>
    <m/>
    <s v="Malaria"/>
    <d v="2022-11-29T00:00:00"/>
    <s v="yes"/>
    <s v="no"/>
    <m/>
    <n v="2"/>
    <s v="cai"/>
    <m/>
    <m/>
    <s v="Enteric fever"/>
    <d v="2022-11-29T00:00:00"/>
    <s v="yes"/>
    <s v="no"/>
    <m/>
    <m/>
    <m/>
    <m/>
    <m/>
    <m/>
    <m/>
    <m/>
    <m/>
    <m/>
    <m/>
    <m/>
    <m/>
    <m/>
    <m/>
    <m/>
    <m/>
    <m/>
    <m/>
    <m/>
    <n v="2"/>
    <s v="Cef"/>
    <s v="CEFTRIAXONE SODIUM  1G POWDER FOR INJ.VIAL"/>
    <s v="no"/>
    <d v="2022-11-29T00:00:00"/>
    <n v="2"/>
    <n v="2"/>
    <s v="g"/>
    <n v="1"/>
    <s v="p"/>
    <m/>
    <n v="2"/>
    <s v="Metronidazole"/>
    <s v="METRONIDAZOLE 500MG/100ML INFUSION 100 ML"/>
    <s v="yes"/>
    <d v="2022-11-29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  <n v="0"/>
    <n v="0"/>
    <n v="0"/>
    <n v="0"/>
    <n v="1"/>
    <x v="0"/>
    <n v="1"/>
    <n v="0"/>
    <n v="0"/>
    <n v="1"/>
    <n v="1"/>
    <n v="0"/>
    <n v="0"/>
    <n v="0"/>
    <n v="1"/>
    <s v="uuid:ed852733-5b54-49db-b5cd-9cbfcfeaeac5"/>
  </r>
  <r>
    <s v="2022-11-30T12:31:53.923+03:00"/>
    <s v="2022-11-30T12:50:58.077+03:00"/>
    <m/>
    <s v="Kirudu_NRH"/>
    <s v="KNRH"/>
    <x v="7"/>
    <s v="swd"/>
    <s v="Nakasiita Immaculate"/>
    <n v="18"/>
    <n v="13"/>
    <s v="SM"/>
    <d v="2022-11-30T00:00:00"/>
    <n v="1"/>
    <s v="m"/>
    <n v="38"/>
    <n v="0"/>
    <m/>
    <m/>
    <m/>
    <d v="2022-10-11T00:00:00"/>
    <s v="yes"/>
    <s v="unk"/>
    <s v="yes"/>
    <s v="yes"/>
    <s v="unk"/>
    <s v="yes"/>
    <n v="2"/>
    <m/>
    <s v="unk"/>
    <s v="unk"/>
    <s v="unk"/>
    <m/>
    <s v="unk"/>
    <m/>
    <m/>
    <s v="unk"/>
    <s v="unk"/>
    <m/>
    <s v="no"/>
    <s v="yes"/>
    <s v="no"/>
    <s v="unk"/>
    <s v="Plastic surgery post burns"/>
    <m/>
    <n v="1"/>
    <x v="4"/>
    <m/>
    <m/>
    <s v="Septic wound"/>
    <d v="2022-10-18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"/>
    <s v="METRONIDAZOLE 500MG/100ML INFUSION 100 ML"/>
    <s v="no"/>
    <d v="2022-11-18T00:00:00"/>
    <n v="500"/>
    <n v="500"/>
    <s v="mg"/>
    <n v="3"/>
    <s v="p"/>
    <m/>
    <n v="1"/>
    <s v="Cef"/>
    <s v="CEFTRIAXONE SODIUM  1G POWDER FOR INJ.VIAL"/>
    <s v="no"/>
    <d v="2022-11-22T00:00:00"/>
    <n v="2"/>
    <m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0"/>
    <s v="UNK"/>
    <s v="Y"/>
    <s v="E"/>
    <s v="GP"/>
    <s v="IV-B"/>
    <s v="No"/>
    <n v="4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0"/>
    <n v="14"/>
    <n v="1"/>
    <n v="1"/>
    <n v="0"/>
    <n v="50"/>
    <n v="1"/>
    <s v="uuid:b19c0afd-780f-4bc9-985b-7a3622a3b8ca"/>
  </r>
  <r>
    <s v="2022-12-01T11:37:20.523+03:00"/>
    <s v="2022-12-01T14:15:13.619+03:00"/>
    <m/>
    <s v="Kirudu_NRH"/>
    <s v="KNRH"/>
    <x v="9"/>
    <s v="cardio_wd"/>
    <s v="Ronald kyemba"/>
    <n v="9"/>
    <n v="3"/>
    <s v="BC"/>
    <d v="2022-12-01T00:00:00"/>
    <n v="3"/>
    <s v="m"/>
    <n v="79"/>
    <n v="0"/>
    <m/>
    <m/>
    <m/>
    <d v="2022-12-23T00:00:00"/>
    <s v="no"/>
    <s v="no"/>
    <s v="yes"/>
    <s v="yes"/>
    <s v="no"/>
    <s v="yes"/>
    <n v="1"/>
    <m/>
    <s v="unk"/>
    <s v="no"/>
    <s v="no"/>
    <m/>
    <s v="unk"/>
    <m/>
    <m/>
    <s v="no"/>
    <s v="no"/>
    <m/>
    <s v="no"/>
    <s v="no"/>
    <s v="no"/>
    <m/>
    <m/>
    <m/>
    <n v="1"/>
    <x v="2"/>
    <m/>
    <m/>
    <s v="Ascites with tender hepatomegally"/>
    <d v="2022-12-28T00:00:00"/>
    <s v="no"/>
    <s v="no"/>
    <s v="Known HTN with HHD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2-28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S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0"/>
    <n v="0"/>
    <n v="0"/>
    <n v="0"/>
    <m/>
    <n v="1"/>
    <s v="uuid:069ac5f5-1eca-4b8a-829b-48c4986c6c38"/>
  </r>
  <r>
    <s v="2022-12-01T13:43:37.803+03:00"/>
    <s v="2022-12-01T14:14:03.262+03:00"/>
    <m/>
    <s v="Kirudu_NRH"/>
    <s v="KNRH"/>
    <x v="10"/>
    <s v="pulmo_wd"/>
    <s v="Ronald kyemba"/>
    <n v="20"/>
    <n v="11"/>
    <n v="1"/>
    <d v="2022-12-01T00:00:00"/>
    <n v="1"/>
    <s v="f"/>
    <n v="75"/>
    <n v="0"/>
    <m/>
    <m/>
    <m/>
    <d v="2022-12-04T00:00:00"/>
    <s v="no"/>
    <s v="no"/>
    <s v="yes"/>
    <s v="yes"/>
    <s v="unk"/>
    <s v="yes"/>
    <n v="1"/>
    <m/>
    <s v="unk"/>
    <s v="unk"/>
    <s v="no"/>
    <m/>
    <s v="unk"/>
    <m/>
    <m/>
    <s v="no"/>
    <s v="unk"/>
    <m/>
    <s v="no"/>
    <s v="no"/>
    <s v="no"/>
    <m/>
    <m/>
    <m/>
    <n v="1"/>
    <x v="1"/>
    <m/>
    <m/>
    <s v="Pneumonia"/>
    <d v="2022-12-04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2-04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2"/>
    <n v="1"/>
    <n v="0"/>
    <n v="0"/>
    <m/>
    <n v="1"/>
    <s v="uuid:2ceabe7b-bd46-4030-96c8-6581b934cb80"/>
  </r>
  <r>
    <s v="2022-12-01T14:00:57.188+03:00"/>
    <s v="2022-12-01T14:14:32.902+03:00"/>
    <m/>
    <s v="Kirudu_NRH"/>
    <s v="KNRH"/>
    <x v="10"/>
    <s v="pulmo_wd"/>
    <s v="Ronald kyemba"/>
    <n v="11"/>
    <n v="20"/>
    <s v="MP"/>
    <d v="2022-12-01T00:00:00"/>
    <n v="6"/>
    <s v="f"/>
    <n v="57"/>
    <n v="0"/>
    <m/>
    <m/>
    <m/>
    <d v="2022-12-14T00:00:00"/>
    <s v="no"/>
    <s v="no"/>
    <s v="yes"/>
    <s v="yes"/>
    <s v="no"/>
    <s v="yes"/>
    <n v="1"/>
    <m/>
    <s v="no"/>
    <s v="no"/>
    <s v="no"/>
    <m/>
    <s v="unk"/>
    <m/>
    <m/>
    <s v="no"/>
    <s v="yes"/>
    <m/>
    <s v="no"/>
    <s v="no"/>
    <s v="no"/>
    <m/>
    <m/>
    <m/>
    <n v="1"/>
    <x v="1"/>
    <m/>
    <m/>
    <s v="COPD"/>
    <d v="2022-12-20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2-20T00:00:00"/>
    <n v="2"/>
    <n v="2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2"/>
    <n v="1"/>
    <n v="0"/>
    <n v="0"/>
    <m/>
    <n v="1"/>
    <s v="uuid:45c9545f-c698-47cb-b8aa-bcfe7a327c74"/>
  </r>
  <r>
    <s v="2022-12-01T14:15:56.273+03:00"/>
    <s v="2022-12-01T14:30:22.186+03:00"/>
    <m/>
    <s v="Kirudu_NRH"/>
    <s v="KNRH"/>
    <x v="10"/>
    <s v="pulmo_wd"/>
    <s v="Ronald kyemba"/>
    <n v="20"/>
    <n v="11"/>
    <s v="NM"/>
    <d v="2022-12-01T00:00:00"/>
    <n v="9"/>
    <s v="f"/>
    <n v="65"/>
    <n v="0"/>
    <m/>
    <m/>
    <m/>
    <d v="2022-12-19T00:00:00"/>
    <s v="no"/>
    <s v="no"/>
    <s v="yes"/>
    <s v="yes"/>
    <s v="no"/>
    <s v="yes"/>
    <n v="1"/>
    <m/>
    <s v="no"/>
    <s v="no"/>
    <s v="no"/>
    <m/>
    <s v="unk"/>
    <m/>
    <m/>
    <s v="no"/>
    <s v="no"/>
    <m/>
    <s v="no"/>
    <s v="no"/>
    <s v="unk"/>
    <m/>
    <m/>
    <m/>
    <n v="1"/>
    <x v="1"/>
    <m/>
    <m/>
    <s v="Lung fibrosis. Cor-pulmonole"/>
    <d v="2022-12-25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Flucamox 1g"/>
    <s v="AMOXICILLINE+FLUCLOXACILLINE CAPSULES 250MG/250MG"/>
    <s v="no"/>
    <d v="2022-12-25T00:00:00"/>
    <n v="1000"/>
    <s v="500/500mg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4"/>
    <s v="P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0"/>
    <n v="0"/>
    <n v="0"/>
    <n v="4"/>
    <n v="1"/>
    <n v="0"/>
    <n v="0"/>
    <m/>
    <n v="1"/>
    <s v="uuid:ec906555-3334-4acb-9dc1-5da95ee148fd"/>
  </r>
  <r>
    <s v="2022-12-01T14:45:38.726+03:00"/>
    <s v="2022-12-01T14:58:50.951+03:00"/>
    <m/>
    <s v="Kirudu_NRH"/>
    <s v="KNRH"/>
    <x v="11"/>
    <s v="nephro_wd"/>
    <s v="Ronald kyemba"/>
    <n v="22"/>
    <n v="12"/>
    <s v="KB"/>
    <d v="2022-12-01T00:00:00"/>
    <n v="1"/>
    <s v="f"/>
    <n v="76"/>
    <n v="0"/>
    <m/>
    <m/>
    <m/>
    <d v="2022-12-08T00:00:00"/>
    <s v="no"/>
    <s v="yes"/>
    <s v="yes"/>
    <s v="yes"/>
    <s v="no"/>
    <s v="yes"/>
    <n v="1"/>
    <m/>
    <s v="no"/>
    <s v="no"/>
    <s v="no"/>
    <m/>
    <s v="unk"/>
    <m/>
    <m/>
    <s v="no"/>
    <s v="no"/>
    <m/>
    <s v="no"/>
    <s v="yes"/>
    <s v="no"/>
    <m/>
    <s v="Mildmay clinic transfer"/>
    <m/>
    <n v="1"/>
    <x v="1"/>
    <m/>
    <m/>
    <s v="Pressure sores"/>
    <d v="2022-12-01T00:00:00"/>
    <s v="yes"/>
    <s v="no"/>
    <s v="CKD patient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Amoxiclav 625"/>
    <s v="AMOXICILLIN CLAVULANATE 625MG TABLET"/>
    <s v="no"/>
    <d v="2022-12-01T00:00:00"/>
    <n v="625"/>
    <n v="625"/>
    <s v="mg"/>
    <n v="2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0"/>
    <n v="0"/>
    <n v="0"/>
    <n v="0"/>
    <n v="0"/>
    <n v="0"/>
    <n v="0"/>
    <x v="0"/>
    <n v="1"/>
    <n v="0"/>
    <n v="0"/>
    <n v="0"/>
    <n v="0"/>
    <n v="1"/>
    <n v="0"/>
    <m/>
    <n v="1"/>
    <s v="uuid:aa5c1c26-cc98-48df-9674-28ac17eda767"/>
  </r>
  <r>
    <s v="2022-12-01T15:03:09.394+03:00"/>
    <s v="2022-12-01T15:20:07.773+03:00"/>
    <m/>
    <s v="Kirudu_NRH"/>
    <s v="KNRH"/>
    <x v="11"/>
    <s v="nephro_wd"/>
    <s v="Ronald kyemba"/>
    <n v="22"/>
    <n v="14"/>
    <s v="NA"/>
    <d v="2022-12-01T00:00:00"/>
    <n v="5"/>
    <s v="f"/>
    <n v="19"/>
    <n v="0"/>
    <m/>
    <m/>
    <m/>
    <d v="2022-12-25T00:00:00"/>
    <s v="no"/>
    <s v="no"/>
    <s v="yes"/>
    <s v="yes"/>
    <s v="no"/>
    <s v="yes"/>
    <n v="1"/>
    <m/>
    <s v="no"/>
    <s v="no"/>
    <s v="no"/>
    <m/>
    <s v="unk"/>
    <m/>
    <m/>
    <s v="no"/>
    <s v="no"/>
    <m/>
    <s v="no"/>
    <s v="no"/>
    <s v="no"/>
    <m/>
    <m/>
    <m/>
    <n v="1"/>
    <x v="0"/>
    <m/>
    <m/>
    <s v="Known RHD, CkD with CCF"/>
    <d v="2022-12-25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Benzathine penicillin 1.2MU"/>
    <s v="PENICILLIN, BENZATHINE BENZYL 2.4MU/1.44G VIAL"/>
    <s v="yes"/>
    <d v="2022-12-25T00:00:00"/>
    <n v="900"/>
    <s v="900mg"/>
    <s v="mg"/>
    <s v="0_8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o"/>
    <s v="GP"/>
    <s v="IM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0"/>
    <n v="0"/>
    <n v="0"/>
    <n v="0"/>
    <m/>
    <n v="1"/>
    <s v="uuid:7bda0ac2-2e22-4f03-86c2-58fdd1040253"/>
  </r>
  <r>
    <s v="2022-12-01T15:20:52.209+03:00"/>
    <s v="2022-12-01T15:30:30.375+03:00"/>
    <m/>
    <s v="Kirudu_NRH"/>
    <s v="KNRH"/>
    <x v="11"/>
    <s v="nephro_wd"/>
    <s v="Ronald kyemba"/>
    <n v="22"/>
    <n v="12"/>
    <s v="MS"/>
    <d v="2022-12-01T00:00:00"/>
    <n v="10"/>
    <s v="f"/>
    <n v="64"/>
    <n v="0"/>
    <m/>
    <m/>
    <m/>
    <d v="2022-12-25T00:00:00"/>
    <s v="no"/>
    <s v="no"/>
    <s v="yes"/>
    <s v="yes"/>
    <s v="no"/>
    <s v="yes"/>
    <n v="1"/>
    <m/>
    <s v="no"/>
    <s v="no"/>
    <s v="no"/>
    <m/>
    <s v="unk"/>
    <m/>
    <m/>
    <s v="no"/>
    <s v="no"/>
    <m/>
    <s v="yes"/>
    <s v="no"/>
    <s v="no"/>
    <m/>
    <s v="CKD patient not on dialysis"/>
    <m/>
    <n v="1"/>
    <x v="0"/>
    <m/>
    <m/>
    <s v="Mild anaemia, uremia"/>
    <d v="2022-12-30T00:00:00"/>
    <s v="no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 2g"/>
    <s v="CEFTRIAXONE SODIUM  1G POWDER FOR INJ.VIAL"/>
    <s v="yes"/>
    <d v="2022-12-30T00:00:00"/>
    <n v="2"/>
    <s v="2g"/>
    <s v="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0"/>
    <n v="0"/>
    <n v="0"/>
    <n v="0"/>
    <n v="0"/>
    <n v="1"/>
    <n v="0"/>
    <m/>
    <n v="1"/>
    <s v="uuid:70d9534c-6c18-43ef-b8cd-5b4534bc3931"/>
  </r>
  <r>
    <s v="2022-12-01T15:30:54.235+03:00"/>
    <s v="2022-12-01T15:38:04.684+03:00"/>
    <m/>
    <s v="Kirudu_NRH"/>
    <s v="KNRH"/>
    <x v="11"/>
    <s v="nephro_wd"/>
    <s v="Ronald kyemba"/>
    <n v="22"/>
    <n v="12"/>
    <s v="MF"/>
    <d v="2022-12-01T00:00:00"/>
    <n v="12"/>
    <s v="m"/>
    <n v="25"/>
    <n v="0"/>
    <m/>
    <m/>
    <m/>
    <d v="2022-12-28T00:00:00"/>
    <s v="no"/>
    <s v="yes"/>
    <s v="yes"/>
    <s v="yes"/>
    <s v="no"/>
    <s v="yes"/>
    <n v="1"/>
    <m/>
    <s v="no"/>
    <s v="no"/>
    <s v="no"/>
    <m/>
    <s v="unk"/>
    <m/>
    <m/>
    <s v="no"/>
    <s v="no"/>
    <m/>
    <s v="no"/>
    <s v="no"/>
    <s v="no"/>
    <m/>
    <m/>
    <m/>
    <n v="1"/>
    <x v="1"/>
    <m/>
    <m/>
    <s v="Aspiration pneumonia"/>
    <d v="2022-12-30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PISA 4.5g"/>
    <s v="PIPERACILLIN -TAZOBACTAM 4.5G INJ"/>
    <s v="no"/>
    <d v="2022-12-30T00:00:00"/>
    <n v="4500"/>
    <s v="400/5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P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2"/>
    <n v="1"/>
    <n v="0"/>
    <n v="0"/>
    <m/>
    <n v="1"/>
    <s v="uuid:ca044988-d6bd-4273-9514-56a2cacf714f"/>
  </r>
  <r>
    <s v="2022-12-01T12:28:42.033+03:00"/>
    <s v="2022-12-01T15:17:15.956+03:00"/>
    <m/>
    <s v="Kirudu_NRH"/>
    <s v="KNRH"/>
    <x v="9"/>
    <s v="cardio_wd"/>
    <s v="Nakasiita Immaculate"/>
    <n v="9"/>
    <n v="3"/>
    <s v="NM"/>
    <d v="2022-12-01T00:00:00"/>
    <n v="1"/>
    <s v="f"/>
    <n v="73"/>
    <n v="0"/>
    <m/>
    <m/>
    <m/>
    <d v="2022-11-23T00:00:00"/>
    <s v="no"/>
    <s v="unk"/>
    <s v="yes"/>
    <s v="yes"/>
    <s v="no"/>
    <s v="yes"/>
    <n v="2"/>
    <m/>
    <s v="no"/>
    <s v="unk"/>
    <s v="unk"/>
    <m/>
    <s v="unk"/>
    <m/>
    <m/>
    <s v="unk"/>
    <s v="unk"/>
    <m/>
    <s v="yes"/>
    <s v="no"/>
    <s v="no"/>
    <m/>
    <m/>
    <m/>
    <n v="1"/>
    <x v="4"/>
    <m/>
    <m/>
    <s v="Aspiration pneumonia"/>
    <d v="2022-11-28T00:00:00"/>
    <s v="yes"/>
    <s v="no"/>
    <s v="Antibiotics indicated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8T00:00:00"/>
    <n v="2"/>
    <n v="2"/>
    <s v="g"/>
    <n v="1"/>
    <s v="p"/>
    <m/>
    <n v="1"/>
    <s v="Metronidazole"/>
    <s v="METRONIDAZOLE 500MG/100ML INFUSION 100 ML"/>
    <s v="yes"/>
    <d v="2022-11-28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s v="GP"/>
    <s v="IV-B"/>
    <s v="No"/>
    <n v="3"/>
    <s v="O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0"/>
    <n v="1"/>
    <n v="0"/>
    <n v="0"/>
    <n v="3"/>
    <n v="1"/>
    <n v="1"/>
    <n v="0"/>
    <n v="8"/>
    <n v="1"/>
    <s v="uuid:e1b276fb-2ff5-4903-8d0d-06131500f883"/>
  </r>
  <r>
    <s v="2022-12-01T13:46:49.559+03:00"/>
    <s v="2022-12-01T15:17:37.850+03:00"/>
    <m/>
    <s v="Kirudu_NRH"/>
    <s v="KNRH"/>
    <x v="10"/>
    <s v="pulmo_wd"/>
    <s v="Nakasiita Immaculate"/>
    <n v="20"/>
    <n v="11"/>
    <s v="MJ"/>
    <d v="2022-12-01T00:00:00"/>
    <n v="3"/>
    <s v="f"/>
    <n v="29"/>
    <n v="0"/>
    <m/>
    <m/>
    <m/>
    <d v="2022-09-19T00:00:00"/>
    <s v="no"/>
    <s v="unk"/>
    <s v="yes"/>
    <s v="no"/>
    <s v="no"/>
    <s v="yes"/>
    <n v="2"/>
    <m/>
    <s v="unk"/>
    <s v="unk"/>
    <s v="unk"/>
    <m/>
    <s v="unk"/>
    <m/>
    <m/>
    <s v="unk"/>
    <s v="unk"/>
    <m/>
    <s v="unk"/>
    <s v="unk"/>
    <s v="no"/>
    <m/>
    <m/>
    <m/>
    <n v="1"/>
    <x v="4"/>
    <m/>
    <m/>
    <s v="Aspiration pneumonia"/>
    <d v="2022-11-30T00:00:00"/>
    <s v="yes"/>
    <s v="no"/>
    <s v="Came in for asthma exacerbation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Metronidazole"/>
    <s v="METRONIDAZOLE 500MG/100ML INFUSION 100 ML"/>
    <s v="yes"/>
    <d v="2022-12-30T00:00:00"/>
    <n v="500"/>
    <n v="500"/>
    <s v="mg"/>
    <n v="3"/>
    <s v="p"/>
    <m/>
    <n v="1"/>
    <s v="Azithromycin"/>
    <s v="AZITHROMYCIN TABS 500MG"/>
    <s v="yes"/>
    <d v="2022-12-30T00:00:00"/>
    <n v="500"/>
    <m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O"/>
    <s v="N"/>
    <s v="E"/>
    <s v="GP"/>
    <s v="O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0"/>
    <n v="1"/>
    <n v="0"/>
    <n v="0"/>
    <n v="1"/>
    <n v="1"/>
    <n v="0"/>
    <n v="0"/>
    <n v="73"/>
    <n v="1"/>
    <s v="uuid:89589342-0027-49c1-9c98-9036f0e7bc96"/>
  </r>
  <r>
    <s v="2022-12-01T14:09:18.696+03:00"/>
    <s v="2022-12-01T14:20:47.349+03:00"/>
    <m/>
    <s v="Kirudu_NRH"/>
    <s v="KNRH"/>
    <x v="10"/>
    <s v="pulmo_wd"/>
    <s v="Nakasiita Immaculate"/>
    <n v="20"/>
    <n v="11"/>
    <s v="MR"/>
    <d v="2022-12-01T00:00:00"/>
    <n v="7"/>
    <s v="m"/>
    <n v="45"/>
    <n v="0"/>
    <m/>
    <m/>
    <m/>
    <d v="2022-11-24T00:00:00"/>
    <s v="no"/>
    <s v="unk"/>
    <s v="yes"/>
    <s v="no"/>
    <s v="no"/>
    <s v="yes"/>
    <n v="1"/>
    <m/>
    <s v="unk"/>
    <s v="yes"/>
    <s v="no"/>
    <m/>
    <s v="unk"/>
    <m/>
    <m/>
    <s v="unk"/>
    <s v="unk"/>
    <m/>
    <s v="unk"/>
    <s v="unk"/>
    <s v="no"/>
    <m/>
    <m/>
    <m/>
    <n v="1"/>
    <x v="4"/>
    <m/>
    <m/>
    <s v="PTB with superimposed pneumonia"/>
    <d v="2022-11-26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 500MG/100ML INJECTION"/>
    <s v="yes"/>
    <d v="2022-11-28T00:00:00"/>
    <n v="500"/>
    <n v="5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0"/>
    <n v="1"/>
    <n v="0"/>
    <n v="0"/>
    <n v="0"/>
    <n v="0"/>
    <n v="0"/>
    <n v="0"/>
    <n v="7"/>
    <n v="1"/>
    <s v="uuid:928cee4c-b90a-4d7b-b139-0c7ea69c76f9"/>
  </r>
  <r>
    <s v="2022-12-01T14:21:05.337+03:00"/>
    <s v="2022-12-01T14:37:23.992+03:00"/>
    <m/>
    <s v="Kirudu_NRH"/>
    <s v="KNRH"/>
    <x v="10"/>
    <s v="pulmo_wd"/>
    <s v="Nakasiita Immaculate"/>
    <n v="20"/>
    <n v="11"/>
    <n v="11"/>
    <d v="2022-12-01T00:00:00"/>
    <n v="11"/>
    <s v="f"/>
    <n v="90"/>
    <n v="0"/>
    <m/>
    <m/>
    <m/>
    <d v="2022-11-25T00:00:00"/>
    <s v="no"/>
    <s v="no"/>
    <s v="yes"/>
    <s v="no"/>
    <s v="no"/>
    <s v="yes"/>
    <n v="1"/>
    <m/>
    <s v="unk"/>
    <s v="unk"/>
    <s v="unk"/>
    <m/>
    <s v="unk"/>
    <m/>
    <m/>
    <s v="unk"/>
    <s v="yes"/>
    <m/>
    <s v="unk"/>
    <s v="unk"/>
    <s v="no"/>
    <m/>
    <m/>
    <m/>
    <n v="1"/>
    <x v="4"/>
    <m/>
    <m/>
    <s v="COPD exacerbation"/>
    <d v="2022-11-28T00:00:00"/>
    <s v="yes"/>
    <s v="no"/>
    <s v="Patient came in for PUD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  500MG TAB"/>
    <s v="yes"/>
    <d v="2022-12-30T00:00:00"/>
    <n v="500"/>
    <n v="50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Yes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1"/>
    <n v="0"/>
    <n v="0"/>
    <n v="0"/>
    <n v="0"/>
    <n v="1"/>
    <n v="2"/>
    <x v="0"/>
    <n v="1"/>
    <n v="0"/>
    <n v="0"/>
    <n v="0"/>
    <n v="0"/>
    <n v="0"/>
    <n v="0"/>
    <n v="6"/>
    <n v="1"/>
    <s v="uuid:ad0f9b4e-fa46-4e78-869d-dab7cfef729e"/>
  </r>
  <r>
    <s v="2022-12-01T14:45:54.101+03:00"/>
    <s v="2022-12-01T15:16:58.023+03:00"/>
    <m/>
    <s v="Kirudu_NRH"/>
    <s v="KNRH"/>
    <x v="11"/>
    <s v="nephro_wd"/>
    <s v="Nakasiita Immaculate"/>
    <n v="22"/>
    <n v="12"/>
    <s v="KE"/>
    <d v="2022-12-01T00:00:00"/>
    <n v="2"/>
    <s v="m"/>
    <n v="70"/>
    <n v="0"/>
    <m/>
    <m/>
    <m/>
    <d v="2022-11-23T00:00:00"/>
    <s v="unk"/>
    <s v="no"/>
    <s v="yes"/>
    <s v="yes"/>
    <s v="no"/>
    <s v="yes"/>
    <n v="2"/>
    <m/>
    <s v="unk"/>
    <s v="unk"/>
    <s v="unk"/>
    <m/>
    <s v="unk"/>
    <m/>
    <m/>
    <s v="unk"/>
    <s v="unk"/>
    <m/>
    <s v="unk"/>
    <s v="unk"/>
    <s v="no"/>
    <m/>
    <m/>
    <m/>
    <n v="1"/>
    <x v="4"/>
    <m/>
    <m/>
    <s v="Cystitis secondary to catheterization"/>
    <d v="2022-11-23T00:00:00"/>
    <s v="no"/>
    <s v="no"/>
    <s v="Primary diagnosis is AKI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"/>
    <s v="LEVOFLOXACIN 500MG/100ML INJECTION"/>
    <s v="no"/>
    <d v="2022-11-28T00:00:00"/>
    <n v="500"/>
    <n v="500"/>
    <s v="mg"/>
    <n v="1"/>
    <s v="p"/>
    <m/>
    <n v="1"/>
    <s v="Metro"/>
    <s v="METRONIDAZOLE 500MG/100ML INFUSION 100 ML"/>
    <s v="no"/>
    <d v="2022-12-25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P"/>
    <s v="Y"/>
    <s v="E"/>
    <s v="GP"/>
    <s v="IV-B"/>
    <s v="No"/>
    <n v="5"/>
    <s v="O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0"/>
    <n v="0"/>
    <n v="0"/>
    <n v="5"/>
    <n v="1"/>
    <n v="0"/>
    <n v="0"/>
    <n v="8"/>
    <n v="1"/>
    <s v="uuid:582bf94d-5259-497f-9f3f-b0d869d3318c"/>
  </r>
  <r>
    <s v="2022-12-01T15:02:31.239+03:00"/>
    <s v="2022-12-01T15:18:07.850+03:00"/>
    <m/>
    <s v="Kirudu_NRH"/>
    <s v="KNRH"/>
    <x v="11"/>
    <s v="nephro_wd"/>
    <s v="Nakasiita Immaculate"/>
    <n v="22"/>
    <n v="12"/>
    <s v="NM"/>
    <d v="2022-12-01T00:00:00"/>
    <n v="7"/>
    <s v="f"/>
    <n v="36"/>
    <n v="0"/>
    <m/>
    <m/>
    <m/>
    <d v="2022-11-29T00:00:00"/>
    <s v="no"/>
    <s v="yes"/>
    <s v="yes"/>
    <s v="yes"/>
    <s v="no"/>
    <s v="yes"/>
    <n v="2"/>
    <m/>
    <s v="unk"/>
    <s v="unk"/>
    <s v="unk"/>
    <m/>
    <s v="unk"/>
    <m/>
    <m/>
    <s v="unk"/>
    <s v="unk"/>
    <m/>
    <s v="yes"/>
    <s v="no"/>
    <s v="no"/>
    <m/>
    <m/>
    <m/>
    <n v="1"/>
    <x v="4"/>
    <m/>
    <m/>
    <s v="Peuperal sepsis"/>
    <d v="2022-11-29T00:00:00"/>
    <s v="yes"/>
    <s v="no"/>
    <s v="Primary diagnosis is AKI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2-29T00:00:00"/>
    <n v="2"/>
    <n v="2"/>
    <s v="g"/>
    <n v="1"/>
    <s v="p"/>
    <m/>
    <n v="1"/>
    <s v="Metro"/>
    <s v="METRONIDAZOLE 500MG/100ML INFUSION 100 ML"/>
    <s v="no"/>
    <d v="2022-12-29T00:00:00"/>
    <n v="500"/>
    <m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Y"/>
    <s v="E"/>
    <s v="GP"/>
    <s v="IV-B"/>
    <s v="No"/>
    <n v="0"/>
    <s v="UNK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0"/>
    <n v="0"/>
    <n v="0"/>
    <n v="1"/>
    <n v="0"/>
    <n v="2"/>
    <n v="1"/>
    <s v="uuid:5c3ca400-3ca8-4fbb-9ca0-e8d43a8b2845"/>
  </r>
  <r>
    <s v="2022-12-01T15:19:08.020+03:00"/>
    <s v="2022-12-01T15:30:56.944+03:00"/>
    <m/>
    <s v="Kirudu_NRH"/>
    <s v="KNRH"/>
    <x v="11"/>
    <s v="nephro_wd"/>
    <s v="Nakasiita Immaculate"/>
    <n v="22"/>
    <n v="12"/>
    <s v="NS"/>
    <d v="2022-12-01T00:00:00"/>
    <n v="9"/>
    <s v="f"/>
    <n v="25"/>
    <n v="0"/>
    <m/>
    <m/>
    <m/>
    <d v="2022-11-19T00:00:00"/>
    <s v="no"/>
    <s v="yes"/>
    <s v="yes"/>
    <s v="no"/>
    <s v="no"/>
    <s v="yes"/>
    <n v="1"/>
    <m/>
    <s v="no"/>
    <s v="unk"/>
    <s v="unk"/>
    <m/>
    <s v="unk"/>
    <m/>
    <m/>
    <s v="unk"/>
    <s v="unk"/>
    <m/>
    <s v="yes"/>
    <s v="no"/>
    <s v="no"/>
    <m/>
    <m/>
    <m/>
    <n v="1"/>
    <x v="4"/>
    <m/>
    <m/>
    <s v="Peuperal sepsis"/>
    <d v="2022-12-25T00:00:00"/>
    <s v="yes"/>
    <s v="no"/>
    <s v="Patient on Dialysis secondary to eclampsia"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 500MG/100ML INJECTION"/>
    <s v="yes"/>
    <d v="2022-11-30T00:00:00"/>
    <n v="500"/>
    <n v="50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Yes"/>
    <n v="1"/>
    <s v="P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n v="1"/>
    <n v="0"/>
    <n v="0"/>
    <n v="0"/>
    <n v="0"/>
    <n v="1"/>
    <n v="2"/>
    <x v="0"/>
    <n v="1"/>
    <n v="0"/>
    <n v="0"/>
    <n v="1"/>
    <n v="1"/>
    <n v="1"/>
    <n v="0"/>
    <n v="12"/>
    <n v="1"/>
    <s v="uuid:9b871d68-4054-436c-b4d2-a8ccc0765ccf"/>
  </r>
  <r>
    <s v="2022-12-01T13:15:17.664+03:00"/>
    <s v="2022-12-01T15:18:54.757+03:00"/>
    <m/>
    <s v="Kirudu_NRH"/>
    <s v="KNRH"/>
    <x v="9"/>
    <s v="cardio_wd"/>
    <s v="Nasasira Abert"/>
    <n v="9"/>
    <n v="3"/>
    <s v="NA"/>
    <d v="2022-12-01T00:00:00"/>
    <n v="2"/>
    <s v="m"/>
    <n v="58"/>
    <n v="0"/>
    <m/>
    <m/>
    <m/>
    <d v="2022-11-29T00:00:00"/>
    <s v="no"/>
    <s v="unk"/>
    <s v="yes"/>
    <s v="no"/>
    <s v="unk"/>
    <s v="yes"/>
    <n v="1"/>
    <m/>
    <s v="unk"/>
    <s v="unk"/>
    <s v="unk"/>
    <m/>
    <s v="unk"/>
    <m/>
    <m/>
    <s v="unk"/>
    <s v="unk"/>
    <m/>
    <s v="no"/>
    <s v="yes"/>
    <s v="unk"/>
    <m/>
    <m/>
    <m/>
    <n v="1"/>
    <x v="2"/>
    <m/>
    <m/>
    <s v="HTN,DM,CCF"/>
    <d v="2022-11-29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9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1"/>
    <n v="1"/>
    <n v="1"/>
    <n v="0"/>
    <n v="2"/>
    <n v="1"/>
    <s v="uuid:13fc093e-c05f-46bf-b14c-ffa920991dfa"/>
  </r>
  <r>
    <s v="2022-12-01T13:42:19.148+03:00"/>
    <s v="2022-12-01T13:50:42.568+03:00"/>
    <m/>
    <s v="Kirudu_NRH"/>
    <s v="KNRH"/>
    <x v="10"/>
    <s v="pulmo_wd"/>
    <s v="Nasasira Abert"/>
    <n v="20"/>
    <n v="11"/>
    <s v="MR"/>
    <d v="2022-12-01T00:00:00"/>
    <n v="2"/>
    <s v="f"/>
    <n v="81"/>
    <n v="0"/>
    <m/>
    <m/>
    <m/>
    <d v="2022-11-24T00:00:00"/>
    <s v="no"/>
    <s v="unk"/>
    <s v="yes"/>
    <s v="no"/>
    <s v="unk"/>
    <s v="yes"/>
    <n v="1"/>
    <m/>
    <s v="no"/>
    <s v="unk"/>
    <s v="unk"/>
    <m/>
    <s v="unk"/>
    <m/>
    <m/>
    <s v="unk"/>
    <s v="unk"/>
    <m/>
    <s v="yes"/>
    <s v="no"/>
    <s v="unk"/>
    <m/>
    <m/>
    <m/>
    <n v="1"/>
    <x v="2"/>
    <m/>
    <m/>
    <s v="Heart failure with fibrosis"/>
    <d v="2022-12-27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Epicephine"/>
    <s v="CEFTRIAXONE SODIUM  1G POWDER FOR INJ.VIAL"/>
    <s v="no"/>
    <d v="2022-11-27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2"/>
    <n v="1"/>
    <n v="1"/>
    <n v="0"/>
    <n v="7"/>
    <n v="1"/>
    <s v="uuid:0dbb5833-641b-463f-8762-3845c7480d2e"/>
  </r>
  <r>
    <s v="2022-12-01T13:50:59.629+03:00"/>
    <s v="2022-12-01T13:56:54.261+03:00"/>
    <m/>
    <s v="Kirudu_NRH"/>
    <s v="KNRH"/>
    <x v="10"/>
    <s v="pulmo_wd"/>
    <s v="Nasasira Abert"/>
    <n v="20"/>
    <n v="11"/>
    <s v="NT"/>
    <d v="2022-12-01T00:00:00"/>
    <n v="4"/>
    <s v="f"/>
    <n v="80"/>
    <n v="0"/>
    <m/>
    <m/>
    <m/>
    <d v="2022-11-28T00:00:00"/>
    <s v="no"/>
    <s v="unk"/>
    <s v="yes"/>
    <s v="no"/>
    <s v="no"/>
    <s v="yes"/>
    <n v="2"/>
    <m/>
    <s v="unk"/>
    <s v="unk"/>
    <s v="no"/>
    <m/>
    <s v="unk"/>
    <m/>
    <m/>
    <s v="unk"/>
    <s v="unk"/>
    <m/>
    <s v="yes"/>
    <s v="no"/>
    <s v="unk"/>
    <m/>
    <m/>
    <m/>
    <n v="1"/>
    <x v="2"/>
    <m/>
    <m/>
    <s v="Recurrent pleural effusion"/>
    <d v="2022-11-27T00:00:00"/>
    <s v="yes"/>
    <s v="no"/>
    <m/>
    <n v="1"/>
    <m/>
    <m/>
    <m/>
    <m/>
    <m/>
    <m/>
    <m/>
    <m/>
    <m/>
    <m/>
    <m/>
    <m/>
    <m/>
    <m/>
    <m/>
    <m/>
    <m/>
    <m/>
    <m/>
    <m/>
    <m/>
    <m/>
    <m/>
    <m/>
    <m/>
    <m/>
    <m/>
    <n v="1"/>
    <s v="Epicephine"/>
    <s v="CEFTRIAXONE SODIUM  1G POWDER FOR INJ.VIAL"/>
    <s v="no"/>
    <d v="2022-11-27T00:00:00"/>
    <n v="2000"/>
    <n v="2000"/>
    <s v="mg"/>
    <n v="1"/>
    <s v="p"/>
    <m/>
    <n v="1"/>
    <s v="Metronidazole"/>
    <s v="METRONIDAZOLE 500MG/100ML INFUSION 100 ML"/>
    <s v="yes"/>
    <d v="2022-11-27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5"/>
    <s v="O"/>
    <s v="N"/>
    <s v="E"/>
    <s v="GP"/>
    <s v="IV-B"/>
    <s v="No"/>
    <n v="10"/>
    <s v="O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  <n v="0"/>
    <n v="0"/>
    <n v="0"/>
    <n v="0"/>
    <n v="1"/>
    <x v="1"/>
    <n v="1"/>
    <n v="0"/>
    <n v="0"/>
    <n v="15"/>
    <n v="1"/>
    <n v="1"/>
    <n v="0"/>
    <n v="3"/>
    <n v="1"/>
    <s v="uuid:18a2b3ef-f7b9-4d94-ad59-88012e827e75"/>
  </r>
  <r>
    <s v="2022-12-01T13:57:08.924+03:00"/>
    <s v="2022-12-01T14:09:54.658+03:00"/>
    <m/>
    <s v="Kirudu_NRH"/>
    <s v="KNRH"/>
    <x v="10"/>
    <s v="pulmo_wd"/>
    <s v="Nasasira Abert"/>
    <n v="20"/>
    <n v="11"/>
    <s v="AG"/>
    <d v="2022-12-01T00:00:00"/>
    <n v="5"/>
    <s v="m"/>
    <n v="80"/>
    <n v="0"/>
    <m/>
    <m/>
    <m/>
    <d v="2022-11-23T00:00:00"/>
    <s v="no"/>
    <s v="no"/>
    <s v="yes"/>
    <s v="no"/>
    <s v="no"/>
    <s v="yes"/>
    <n v="1"/>
    <m/>
    <s v="unk"/>
    <s v="unk"/>
    <s v="unk"/>
    <m/>
    <s v="unk"/>
    <m/>
    <m/>
    <s v="unk"/>
    <s v="yes"/>
    <m/>
    <s v="unk"/>
    <s v="unk"/>
    <s v="unk"/>
    <m/>
    <m/>
    <m/>
    <n v="1"/>
    <x v="1"/>
    <m/>
    <m/>
    <s v="COPD exacerbation"/>
    <d v="2022-11-22T00:00:00"/>
    <s v="yes"/>
    <s v="unk"/>
    <m/>
    <n v="2"/>
    <s v="hai"/>
    <m/>
    <m/>
    <s v="Broncho-pneumonia"/>
    <d v="2022-11-22T00:00:00"/>
    <s v="yes"/>
    <s v="unk"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24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5"/>
    <s v="O"/>
    <s v="Y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0"/>
    <n v="1"/>
    <n v="0"/>
    <n v="0"/>
    <n v="5"/>
    <n v="1"/>
    <n v="0"/>
    <n v="0"/>
    <n v="8"/>
    <n v="1"/>
    <s v="uuid:e3217f0e-b87b-4cbc-8b83-310544f2c6db"/>
  </r>
  <r>
    <s v="2022-12-01T14:10:02.563+03:00"/>
    <s v="2022-12-01T14:20:07.467+03:00"/>
    <m/>
    <s v="Kirudu_NRH"/>
    <s v="KNRH"/>
    <x v="10"/>
    <s v="pulmo_wd"/>
    <s v="Nasasira Abert"/>
    <n v="20"/>
    <n v="11"/>
    <s v="ZA"/>
    <d v="2022-12-01T00:00:00"/>
    <n v="8"/>
    <s v="f"/>
    <n v="88"/>
    <n v="0"/>
    <m/>
    <m/>
    <m/>
    <d v="2022-11-20T00:00:00"/>
    <s v="no"/>
    <s v="unk"/>
    <s v="yes"/>
    <s v="no"/>
    <s v="unk"/>
    <s v="yes"/>
    <n v="2"/>
    <m/>
    <s v="unk"/>
    <s v="unk"/>
    <s v="no"/>
    <m/>
    <s v="unk"/>
    <m/>
    <m/>
    <s v="unk"/>
    <s v="unk"/>
    <m/>
    <s v="unk"/>
    <s v="unk"/>
    <s v="unk"/>
    <m/>
    <m/>
    <m/>
    <n v="1"/>
    <x v="2"/>
    <m/>
    <m/>
    <s v="DM/HTN /UTI"/>
    <d v="2022-11-28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8T00:00:00"/>
    <n v="2000"/>
    <n v="2000"/>
    <s v="mg"/>
    <n v="1"/>
    <s v="p"/>
    <m/>
    <n v="1"/>
    <s v="Azithromycin"/>
    <s v="AZITHROMYCIN TABS 500MG"/>
    <s v="yes"/>
    <d v="2022-11-28T00:00:00"/>
    <n v="500"/>
    <n v="500"/>
    <s v="mg"/>
    <n v="1"/>
    <s v="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s v="GP"/>
    <s v="O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1"/>
    <n v="0"/>
    <n v="0"/>
    <n v="0"/>
    <n v="0"/>
    <n v="2"/>
    <x v="1"/>
    <n v="1"/>
    <n v="0"/>
    <n v="0"/>
    <n v="0"/>
    <n v="0"/>
    <n v="0"/>
    <n v="0"/>
    <n v="11"/>
    <n v="1"/>
    <s v="uuid:6cd215fe-33f3-4def-a243-b836bdbf3e59"/>
  </r>
  <r>
    <s v="2022-12-01T14:20:26.366+03:00"/>
    <s v="2022-12-01T14:30:44.155+03:00"/>
    <m/>
    <s v="Kirudu_NRH"/>
    <s v="KNRH"/>
    <x v="10"/>
    <s v="pulmo_wd"/>
    <s v="Nasasira Abert"/>
    <n v="20"/>
    <n v="11"/>
    <s v="NC"/>
    <d v="2022-12-01T00:00:00"/>
    <n v="10"/>
    <s v="m"/>
    <n v="23"/>
    <n v="0"/>
    <m/>
    <m/>
    <m/>
    <d v="2022-11-24T00:00:00"/>
    <s v="no"/>
    <s v="no"/>
    <s v="yes"/>
    <s v="no"/>
    <s v="unk"/>
    <s v="yes"/>
    <n v="2"/>
    <m/>
    <s v="unk"/>
    <s v="unk"/>
    <s v="no"/>
    <m/>
    <s v="unk"/>
    <m/>
    <m/>
    <s v="unk"/>
    <s v="unk"/>
    <m/>
    <s v="unk"/>
    <s v="unk"/>
    <s v="unk"/>
    <m/>
    <m/>
    <m/>
    <n v="1"/>
    <x v="2"/>
    <m/>
    <m/>
    <s v="Post TB lung disease"/>
    <d v="2022-11-24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triaxone"/>
    <s v="CEFTRIAXONE SODIUM  1G POWDER FOR INJ.VIAL"/>
    <s v="yes"/>
    <d v="2022-11-24T00:00:00"/>
    <n v="2000"/>
    <n v="2000"/>
    <s v="mg"/>
    <n v="1"/>
    <s v="p"/>
    <m/>
    <n v="1"/>
    <s v="Metro"/>
    <s v="METRONIDAZOLE 500MG/100ML INFUSION 100 ML"/>
    <s v="no"/>
    <d v="2022-11-24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2"/>
    <s v="O"/>
    <s v="N"/>
    <s v="E"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2"/>
    <n v="1"/>
    <n v="0"/>
    <n v="0"/>
    <n v="7"/>
    <n v="1"/>
    <s v="uuid:d6c4335f-d5be-464e-809f-278b63ac49f7"/>
  </r>
  <r>
    <s v="2022-12-01T14:45:19.666+03:00"/>
    <s v="2022-12-01T14:52:04.823+03:00"/>
    <m/>
    <s v="Kirudu_NRH"/>
    <s v="KNRH"/>
    <x v="11"/>
    <s v="nephro_wd"/>
    <s v="Nasasira Abert"/>
    <n v="22"/>
    <n v="12"/>
    <s v="MA"/>
    <d v="2022-12-01T00:00:00"/>
    <n v="3"/>
    <s v="f"/>
    <n v="42"/>
    <n v="0"/>
    <m/>
    <m/>
    <m/>
    <d v="2022-11-23T00:00:00"/>
    <s v="no"/>
    <s v="no"/>
    <s v="yes"/>
    <s v="yes"/>
    <s v="yes"/>
    <s v="yes"/>
    <n v="1"/>
    <m/>
    <s v="unk"/>
    <s v="unk"/>
    <s v="unk"/>
    <m/>
    <s v="unk"/>
    <m/>
    <m/>
    <s v="unk"/>
    <s v="unk"/>
    <m/>
    <s v="unk"/>
    <s v="unk"/>
    <s v="unk"/>
    <m/>
    <m/>
    <m/>
    <n v="1"/>
    <x v="2"/>
    <m/>
    <m/>
    <s v="CKD STAGE 5"/>
    <d v="2022-11-30T00:00:00"/>
    <s v="yes"/>
    <s v="unk"/>
    <m/>
    <n v="1"/>
    <m/>
    <m/>
    <m/>
    <m/>
    <m/>
    <m/>
    <m/>
    <m/>
    <m/>
    <m/>
    <m/>
    <m/>
    <m/>
    <m/>
    <m/>
    <m/>
    <m/>
    <m/>
    <m/>
    <m/>
    <m/>
    <m/>
    <m/>
    <m/>
    <m/>
    <m/>
    <m/>
    <n v="1"/>
    <s v="Vancomycin"/>
    <s v="VANCOMYCIN  INJ. 500MG"/>
    <s v="yes"/>
    <d v="2022-12-01T00:00:00"/>
    <n v="1000"/>
    <n v="10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0"/>
    <n v="0"/>
    <n v="0"/>
    <n v="0"/>
    <n v="8"/>
    <n v="1"/>
    <s v="uuid:682d9e64-128d-4cb6-89ad-59b9664d7647"/>
  </r>
  <r>
    <s v="2022-12-01T14:54:39.400+03:00"/>
    <s v="2022-12-01T15:02:14.850+03:00"/>
    <m/>
    <s v="Kirudu_NRH"/>
    <s v="KNRH"/>
    <x v="11"/>
    <s v="nephro_wd"/>
    <s v="Nasasira Abert"/>
    <n v="22"/>
    <n v="12"/>
    <s v="NS"/>
    <d v="2022-12-01T00:00:00"/>
    <n v="4"/>
    <s v="f"/>
    <n v="30"/>
    <n v="0"/>
    <m/>
    <m/>
    <m/>
    <d v="2022-11-29T00:00:00"/>
    <s v="no"/>
    <s v="yes"/>
    <s v="yes"/>
    <s v="yes"/>
    <s v="unk"/>
    <s v="yes"/>
    <n v="1"/>
    <m/>
    <s v="unk"/>
    <s v="unk"/>
    <s v="no"/>
    <m/>
    <s v="unk"/>
    <m/>
    <m/>
    <s v="unk"/>
    <s v="unk"/>
    <m/>
    <s v="unk"/>
    <s v="unk"/>
    <s v="unk"/>
    <m/>
    <m/>
    <m/>
    <n v="1"/>
    <x v="4"/>
    <m/>
    <m/>
    <s v="Pus discharge from the central catheter"/>
    <d v="2022-11-30T00:00:00"/>
    <s v="yes"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1-30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0"/>
    <n v="0"/>
    <n v="0"/>
    <n v="0"/>
    <n v="2"/>
    <n v="1"/>
    <s v="uuid:49c53ef2-be7b-4e86-9f5b-10b66cc68aec"/>
  </r>
  <r>
    <s v="2022-12-01T15:02:22.735+03:00"/>
    <s v="2022-12-01T15:18:29.748+03:00"/>
    <m/>
    <s v="Kirudu_NRH"/>
    <s v="KNRH"/>
    <x v="11"/>
    <s v="nephro_wd"/>
    <s v="Nasasira Abert"/>
    <n v="22"/>
    <n v="12"/>
    <s v="NG"/>
    <d v="2022-12-01T00:00:00"/>
    <n v="6"/>
    <s v="f"/>
    <n v="54"/>
    <n v="0"/>
    <m/>
    <m/>
    <m/>
    <d v="2022-11-15T00:00:00"/>
    <s v="no"/>
    <s v="yes"/>
    <s v="yes"/>
    <s v="yes"/>
    <s v="unk"/>
    <s v="yes"/>
    <n v="1"/>
    <m/>
    <s v="unk"/>
    <s v="unk"/>
    <s v="unk"/>
    <m/>
    <s v="unk"/>
    <m/>
    <m/>
    <s v="unk"/>
    <s v="unk"/>
    <m/>
    <s v="unk"/>
    <s v="unk"/>
    <s v="unk"/>
    <m/>
    <m/>
    <m/>
    <n v="1"/>
    <x v="2"/>
    <m/>
    <m/>
    <s v="HTN with uremia"/>
    <d v="2022-11-26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Cef"/>
    <s v="CEFTRIAXONE SODIUM  1G POWDER FOR INJ.VIAL"/>
    <s v="no"/>
    <d v="2022-12-28T00:00:00"/>
    <n v="2000"/>
    <n v="20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1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1"/>
    <n v="1"/>
    <n v="0"/>
    <n v="0"/>
    <n v="16"/>
    <n v="1"/>
    <s v="uuid:7ebba188-461f-4377-a2e8-5ee8b1803f11"/>
  </r>
  <r>
    <s v="2022-12-01T15:16:44.225+03:00"/>
    <s v="2022-12-01T15:28:36.834+03:00"/>
    <m/>
    <s v="Kirudu_NRH"/>
    <s v="KNRH"/>
    <x v="11"/>
    <s v="neuro_wd"/>
    <s v="Nasasira Abert"/>
    <n v="22"/>
    <n v="12"/>
    <s v="NB"/>
    <d v="2022-12-01T00:00:00"/>
    <n v="8"/>
    <s v="f"/>
    <n v="26"/>
    <n v="0"/>
    <m/>
    <m/>
    <m/>
    <d v="2022-11-30T00:00:00"/>
    <s v="no"/>
    <s v="unk"/>
    <s v="yes"/>
    <s v="yes"/>
    <s v="unk"/>
    <s v="yes"/>
    <n v="3"/>
    <m/>
    <s v="unk"/>
    <s v="unk"/>
    <s v="unk"/>
    <m/>
    <s v="unk"/>
    <m/>
    <m/>
    <s v="unk"/>
    <s v="unk"/>
    <m/>
    <s v="unk"/>
    <s v="unk"/>
    <s v="unk"/>
    <m/>
    <m/>
    <m/>
    <n v="1"/>
    <x v="1"/>
    <m/>
    <m/>
    <s v="Hydronephrosis, cystitis"/>
    <d v="2022-11-30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Doxy"/>
    <s v="DOXYCYCLINE 100MG CAPS"/>
    <s v="no"/>
    <d v="2022-11-30T00:00:00"/>
    <n v="100"/>
    <n v="100"/>
    <s v="mg"/>
    <n v="2"/>
    <s v="o"/>
    <m/>
    <n v="1"/>
    <s v="Cef"/>
    <s v="CEFTRIAXONE SODIUM  1G POWDER FOR INJ.VIAL"/>
    <s v="no"/>
    <d v="2022-12-30T00:00:00"/>
    <n v="2000"/>
    <n v="2000"/>
    <s v="mg"/>
    <n v="1"/>
    <s v="p"/>
    <m/>
    <n v="1"/>
    <s v="Metro"/>
    <s v="METRONIDAZOLE 500MG/100ML INFUSION 100 ML"/>
    <s v="no"/>
    <d v="2022-11-30T00:00:00"/>
    <n v="500"/>
    <n v="500"/>
    <s v="mg"/>
    <n v="3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O"/>
    <s v="No"/>
    <n v="0"/>
    <s v="UNK"/>
    <s v="N"/>
    <s v="E"/>
    <s v="GP"/>
    <s v="IV-B"/>
    <s v="No"/>
    <n v="0"/>
    <s v="UNK"/>
    <s v="N"/>
    <s v="E"/>
    <s v="GP"/>
    <s v="IV-B"/>
    <s v="No"/>
    <n v="0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0"/>
    <n v="0"/>
    <n v="0"/>
    <n v="0"/>
    <n v="0"/>
    <n v="0"/>
    <x v="1"/>
    <n v="1"/>
    <n v="0"/>
    <n v="0"/>
    <n v="0"/>
    <n v="0"/>
    <n v="0"/>
    <n v="0"/>
    <n v="1"/>
    <n v="1"/>
    <s v="uuid:e556f4c3-ee4c-4836-9f84-91a2c62ce7bd"/>
  </r>
  <r>
    <s v="2022-12-01T15:28:45.276+03:00"/>
    <s v="2022-12-01T15:35:37.102+03:00"/>
    <m/>
    <s v="Kirudu_NRH"/>
    <s v="KNRH"/>
    <x v="11"/>
    <s v="nephro_wd"/>
    <s v="Nasasira Abert"/>
    <n v="22"/>
    <n v="12"/>
    <s v="OA"/>
    <d v="2022-12-01T00:00:00"/>
    <n v="11"/>
    <s v="m"/>
    <n v="50"/>
    <n v="0"/>
    <m/>
    <m/>
    <m/>
    <d v="2022-11-27T00:00:00"/>
    <s v="no"/>
    <s v="yes"/>
    <s v="yes"/>
    <s v="yes"/>
    <s v="unk"/>
    <s v="yes"/>
    <n v="1"/>
    <m/>
    <s v="unk"/>
    <s v="unk"/>
    <s v="unk"/>
    <m/>
    <s v="unk"/>
    <m/>
    <m/>
    <s v="unk"/>
    <s v="unk"/>
    <m/>
    <s v="unk"/>
    <s v="unk"/>
    <s v="unk"/>
    <m/>
    <m/>
    <m/>
    <n v="1"/>
    <x v="4"/>
    <m/>
    <m/>
    <s v="Broncho-pneumonia"/>
    <d v="2022-11-29T00:00:00"/>
    <s v="yes"/>
    <s v="unk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s v="Levofloxacin"/>
    <s v="LEVOFLOXACIN 500MG/100ML INJECTION"/>
    <s v="yes"/>
    <d v="2022-11-29T00:00:00"/>
    <n v="500"/>
    <n v="500"/>
    <s v="mg"/>
    <n v="1"/>
    <s v="p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GP"/>
    <s v="IV-B"/>
    <s v="No"/>
    <n v="3"/>
    <s v="UNK"/>
    <s v="N"/>
    <s v="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n v="0"/>
    <n v="0"/>
    <n v="0"/>
    <n v="0"/>
    <n v="0"/>
    <n v="1"/>
    <x v="1"/>
    <n v="1"/>
    <n v="0"/>
    <n v="0"/>
    <n v="3"/>
    <n v="1"/>
    <n v="0"/>
    <n v="0"/>
    <n v="4"/>
    <n v="1"/>
    <s v="uuid:8ab7f1cc-1c4f-41a0-a04b-8f45ae98218c"/>
  </r>
  <r>
    <m/>
    <m/>
    <m/>
    <m/>
    <m/>
    <x v="1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9">
  <r>
    <x v="0"/>
    <s v="COTRIMOXAZOLE 960 MG TABS"/>
    <x v="0"/>
    <m/>
    <x v="0"/>
    <m/>
    <m/>
  </r>
  <r>
    <x v="1"/>
    <s v="CEFTRIAXONE SODIUM  1G POWDER FOR INJ.VIAL"/>
    <x v="1"/>
    <m/>
    <x v="0"/>
    <m/>
    <m/>
  </r>
  <r>
    <x v="1"/>
    <s v="CEFTRIAXONE SODIUM  1G POWDER FOR INJ.VIAL"/>
    <x v="1"/>
    <s v="METRONIDAZOLE 500MG/100ML INFUSION 100 ML"/>
    <x v="1"/>
    <m/>
    <m/>
  </r>
  <r>
    <x v="2"/>
    <s v="AMOXICILLIN 250MG CAPSULE"/>
    <x v="0"/>
    <s v="CEFTRIAXONE SODIUM  1G POWDER FOR INJ.VIAL"/>
    <x v="2"/>
    <m/>
    <m/>
  </r>
  <r>
    <x v="2"/>
    <s v="CEFTRIAXONE SODIUM  1G POWDER FOR INJ.VIAL"/>
    <x v="1"/>
    <s v="CEFIXIME 400MG CAPSULE"/>
    <x v="2"/>
    <m/>
    <m/>
  </r>
  <r>
    <x v="3"/>
    <s v="METRONIDAZOLE 500MG/100ML INFUSION 100 ML"/>
    <x v="0"/>
    <s v="CEFTRIAXONE SODIUM  1G POWDER FOR INJ.VIAL"/>
    <x v="2"/>
    <m/>
    <m/>
  </r>
  <r>
    <x v="4"/>
    <s v="CEFTRIAXONE SODIUM  1G POWDER FOR INJ.VIAL"/>
    <x v="1"/>
    <m/>
    <x v="0"/>
    <m/>
    <m/>
  </r>
  <r>
    <x v="4"/>
    <s v="FLUCLOXACILLIN/AMOXYCILLIN 500MG/500MG INJECTION"/>
    <x v="2"/>
    <m/>
    <x v="0"/>
    <m/>
    <m/>
  </r>
  <r>
    <x v="4"/>
    <s v="CEFTRIAXONE SODIUM  1G POWDER FOR INJ.VIAL"/>
    <x v="1"/>
    <s v="METRONIDAZOLE 500MG/100ML INFUSION 100 ML"/>
    <x v="1"/>
    <m/>
    <m/>
  </r>
  <r>
    <x v="4"/>
    <s v="FLUCLOXACILLIN/AMOXYCILLIN 500MG/500MG INJECTION"/>
    <x v="2"/>
    <m/>
    <x v="0"/>
    <m/>
    <m/>
  </r>
  <r>
    <x v="4"/>
    <s v="FLUCLOXACILLIN/AMOXYCILLIN 500MG/500MG INJECTION"/>
    <x v="2"/>
    <m/>
    <x v="0"/>
    <m/>
    <m/>
  </r>
  <r>
    <x v="4"/>
    <s v="FLUCLOXACILLIN/AMOXYCILLIN 500MG/500MG INJECTION"/>
    <x v="2"/>
    <m/>
    <x v="0"/>
    <m/>
    <m/>
  </r>
  <r>
    <x v="4"/>
    <s v="PENICILLIN. BENZYL 1MU/600MG INJ (PFR) IM"/>
    <x v="0"/>
    <s v="GENTAMYCIN 80MG/2ML INJ IV/IM"/>
    <x v="1"/>
    <m/>
    <m/>
  </r>
  <r>
    <x v="4"/>
    <s v="CEFTRIAXONE SODIUM  1G POWDER FOR INJ.VIAL"/>
    <x v="1"/>
    <m/>
    <x v="0"/>
    <m/>
    <m/>
  </r>
  <r>
    <x v="4"/>
    <s v="CEFTRIAXONE SODIUM  1G POWDER FOR INJ.VIAL"/>
    <x v="1"/>
    <m/>
    <x v="0"/>
    <m/>
    <m/>
  </r>
  <r>
    <x v="5"/>
    <s v="CEFOTAXIME SODIUM POWDER FOR INJECTION 1GM VIAL"/>
    <x v="1"/>
    <s v="AZITHROMYCIN 250 MG TABLET"/>
    <x v="2"/>
    <m/>
    <m/>
  </r>
  <r>
    <x v="0"/>
    <s v="CEFTRIAXONE SODIUM  1G POWDER FOR INJ.VIAL"/>
    <x v="1"/>
    <s v="METRONIDAZOLE 500MG/100ML INFUSION 100 ML"/>
    <x v="1"/>
    <m/>
    <m/>
  </r>
  <r>
    <x v="1"/>
    <s v="CEFTRIAXONE SODIUM  1G POWDER FOR INJ.VIAL"/>
    <x v="1"/>
    <m/>
    <x v="0"/>
    <m/>
    <m/>
  </r>
  <r>
    <x v="1"/>
    <s v="LEVOFLOXACIN 500MG/100ML INJECTION"/>
    <x v="1"/>
    <s v="METRONIDAZOLE 500MG/100ML INFUSION 100 ML"/>
    <x v="1"/>
    <m/>
    <m/>
  </r>
  <r>
    <x v="6"/>
    <s v="LEVOFLOXACIN 500MG/100ML INJECTION"/>
    <x v="1"/>
    <s v="METRONIDAZOLE 500MG/100ML INFUSION 100 ML"/>
    <x v="1"/>
    <m/>
    <m/>
  </r>
  <r>
    <x v="2"/>
    <s v="METRONIDAZOLE 500MG/100ML INFUSION 100 ML"/>
    <x v="0"/>
    <s v="CIPROFLOXACIN IV 200MG/100ML VIAL"/>
    <x v="2"/>
    <m/>
    <m/>
  </r>
  <r>
    <x v="3"/>
    <s v="CEFTRIAXONE SODIUM  1G POWDER FOR INJ.VIAL"/>
    <x v="1"/>
    <m/>
    <x v="0"/>
    <m/>
    <m/>
  </r>
  <r>
    <x v="3"/>
    <s v="CEFTRIAXONE SODIUM  1G POWDER FOR INJ.VIAL"/>
    <x v="1"/>
    <s v="METRONIDAZOLE 500MG/100ML INFUSION 100 ML"/>
    <x v="1"/>
    <m/>
    <m/>
  </r>
  <r>
    <x v="4"/>
    <s v="PIPERACILLIN -TAZOBACTAM 4.5G INJ"/>
    <x v="0"/>
    <m/>
    <x v="0"/>
    <m/>
    <m/>
  </r>
  <r>
    <x v="4"/>
    <s v="LEVOFLOXACIN 500MG/100ML INJECTION"/>
    <x v="1"/>
    <m/>
    <x v="0"/>
    <m/>
    <m/>
  </r>
  <r>
    <x v="4"/>
    <s v="CEFTRIAXONE SODIUM  1G POWDER FOR INJ.VIAL"/>
    <x v="1"/>
    <s v="METRONIDAZOLE 500MG/100ML INFUSION 100 ML"/>
    <x v="1"/>
    <m/>
    <m/>
  </r>
  <r>
    <x v="4"/>
    <s v="FLUCLOXACILLIN/AMOXYCILLIN 500MG/500MG INJECTION"/>
    <x v="2"/>
    <m/>
    <x v="0"/>
    <m/>
    <m/>
  </r>
  <r>
    <x v="4"/>
    <s v="CEFTRIAXONE SODIUM  1G POWDER FOR INJ.VIAL"/>
    <x v="1"/>
    <m/>
    <x v="0"/>
    <m/>
    <m/>
  </r>
  <r>
    <x v="4"/>
    <s v="CEFTRIAXONE SODIUM  1G POWDER FOR INJ.VIAL"/>
    <x v="1"/>
    <m/>
    <x v="0"/>
    <m/>
    <m/>
  </r>
  <r>
    <x v="0"/>
    <s v="METRONIDAZOLE 500MG/100ML INFUSION 100 ML"/>
    <x v="0"/>
    <s v="PIPERACILLIN -TAZOBACTAM 4.5G INJ"/>
    <x v="1"/>
    <s v="COTRIMOXAZOLE 960 MG TABS"/>
    <s v="Access"/>
  </r>
  <r>
    <x v="1"/>
    <s v="LEVOFLOXACIN 500MG/100ML INJECTION"/>
    <x v="1"/>
    <s v="METRONIDAZOLE 500MG/100ML INFUSION 100 ML"/>
    <x v="1"/>
    <s v="CEFTRIAXONE SODIUM  1G POWDER FOR INJ.VIAL"/>
    <s v="Watch"/>
  </r>
  <r>
    <x v="6"/>
    <s v="CEFTRIAXONE SODIUM  1G POWDER FOR INJ.VIAL"/>
    <x v="1"/>
    <s v="METRONIDAZOLE 500MG/100ML INFUSION 100 ML"/>
    <x v="1"/>
    <m/>
    <m/>
  </r>
  <r>
    <x v="2"/>
    <s v="CEFTRIAXONE SODIUM  1G POWDER FOR INJ.VIAL"/>
    <x v="1"/>
    <s v="METRONIDAZOLE 500MG/100ML INFUSION 100 ML"/>
    <x v="1"/>
    <m/>
    <m/>
  </r>
  <r>
    <x v="3"/>
    <s v="LEVOFLOXACIN 500MG/100ML INJECTION"/>
    <x v="1"/>
    <m/>
    <x v="0"/>
    <m/>
    <m/>
  </r>
  <r>
    <x v="3"/>
    <s v="LEVOFLOXACIN 500MG/100ML INJECTION"/>
    <x v="1"/>
    <s v="CEFTRIAXONE SODIUM  1G POWDER FOR INJ.VIAL"/>
    <x v="2"/>
    <m/>
    <m/>
  </r>
  <r>
    <x v="4"/>
    <s v="CEFTRIAXONE SODIUM  1G POWDER FOR INJ.VIAL"/>
    <x v="1"/>
    <m/>
    <x v="0"/>
    <m/>
    <m/>
  </r>
  <r>
    <x v="4"/>
    <s v="CEFTRIAXONE SODIUM  1G POWDER FOR INJ.VIAL"/>
    <x v="1"/>
    <m/>
    <x v="0"/>
    <m/>
    <m/>
  </r>
  <r>
    <x v="4"/>
    <s v="FLUCLOXACILLIN/AMOXYCILLIN 500MG/500MG INJECTION"/>
    <x v="2"/>
    <m/>
    <x v="0"/>
    <m/>
    <m/>
  </r>
  <r>
    <x v="4"/>
    <s v="CEFTRIAXONE SODIUM  1G POWDER FOR INJ.VIAL"/>
    <x v="1"/>
    <s v="METRONIDAZOLE 500MG/100ML INFUSION 100 ML"/>
    <x v="1"/>
    <m/>
    <m/>
  </r>
  <r>
    <x v="4"/>
    <s v="CEFTRIAXONE SODIUM  1G POWDER FOR INJ.VIAL"/>
    <x v="1"/>
    <m/>
    <x v="0"/>
    <m/>
    <m/>
  </r>
  <r>
    <x v="7"/>
    <s v="PIPERACILLIN -TAZOBACTAM 4.5G INJ"/>
    <x v="0"/>
    <m/>
    <x v="0"/>
    <m/>
    <m/>
  </r>
  <r>
    <x v="7"/>
    <s v="METRONIDAZOLE 500MG/100ML INFUSION 100 ML"/>
    <x v="0"/>
    <s v="CEFTRIAXONE SODIUM  1G POWDER FOR INJ.VIAL"/>
    <x v="2"/>
    <m/>
    <m/>
  </r>
  <r>
    <x v="7"/>
    <s v="METRONIDAZOLE 500MG/100ML INFUSION 100 ML"/>
    <x v="0"/>
    <s v="CEFTRIAXONE SODIUM  1G POWDER FOR INJ.VIAL"/>
    <x v="2"/>
    <m/>
    <m/>
  </r>
  <r>
    <x v="7"/>
    <s v="METRONIDAZOLE 500MG/100ML INFUSION 100 ML"/>
    <x v="0"/>
    <s v="LEVOFLOXACIN 500MG/100ML INJECTION"/>
    <x v="2"/>
    <m/>
    <m/>
  </r>
  <r>
    <x v="7"/>
    <s v="METRONIDAZOLE 500MG/100ML INFUSION 100 ML"/>
    <x v="0"/>
    <s v="LEVOFLOXACIN 500MG/100ML INJECTION"/>
    <x v="2"/>
    <m/>
    <m/>
  </r>
  <r>
    <x v="7"/>
    <s v="METRONIDAZOLE 500MG/100ML INFUSION 100 ML"/>
    <x v="0"/>
    <s v="LEVOFLOXACIN 500MG/100ML INJECTION"/>
    <x v="2"/>
    <m/>
    <m/>
  </r>
  <r>
    <x v="8"/>
    <s v="COTRIMOXAZOLE 960 MG TABS"/>
    <x v="0"/>
    <s v="CEFOTAXIME SODIUM POWDER FOR INJECTION 1GM VIAL"/>
    <x v="2"/>
    <s v="METRONIDAZOLE 500MG/100ML INFUSION 100 ML"/>
    <s v="Access"/>
  </r>
  <r>
    <x v="8"/>
    <s v="CEFTRIAXONE SODIUM  1G POWDER FOR INJ.VIAL"/>
    <x v="1"/>
    <s v="COTRIMOXAZOLE 960 MG TABS"/>
    <x v="1"/>
    <m/>
    <m/>
  </r>
  <r>
    <x v="8"/>
    <s v="CIPROFLOXACIN IV 200MG/100ML VIAL"/>
    <x v="1"/>
    <s v="METRONIDAZOLE 500MG/100ML INFUSION 100 ML"/>
    <x v="1"/>
    <m/>
    <m/>
  </r>
  <r>
    <x v="8"/>
    <s v="METRONIDAZOLE 200MG TABLET"/>
    <x v="0"/>
    <s v="CIPROFLOXACIN 500MG TABLET"/>
    <x v="2"/>
    <m/>
    <m/>
  </r>
  <r>
    <x v="8"/>
    <s v="COTRIMOXAZOLE 960 MG TABS"/>
    <x v="0"/>
    <s v="CEFTRIAXONE SODIUM  1G POWDER FOR INJ.VIAL"/>
    <x v="2"/>
    <m/>
    <m/>
  </r>
  <r>
    <x v="8"/>
    <s v="CEFTRIAXONE SODIUM  1G POWDER FOR INJ.VIAL"/>
    <x v="1"/>
    <m/>
    <x v="0"/>
    <m/>
    <m/>
  </r>
  <r>
    <x v="8"/>
    <s v="CEFTRIAXONE SODIUM  1G POWDER FOR INJ.VIAL"/>
    <x v="1"/>
    <s v="COTRIMOXAZOLE 960 MG TABS"/>
    <x v="1"/>
    <m/>
    <m/>
  </r>
  <r>
    <x v="8"/>
    <s v="CEFTRIAXONE SODIUM  1G POWDER FOR INJ.VIAL"/>
    <x v="1"/>
    <m/>
    <x v="0"/>
    <m/>
    <m/>
  </r>
  <r>
    <x v="8"/>
    <s v="COTRIMOXAZOLE 960 MG TABS"/>
    <x v="0"/>
    <m/>
    <x v="0"/>
    <m/>
    <m/>
  </r>
  <r>
    <x v="7"/>
    <s v="CEFTRIAXONE SODIUM  1G POWDER FOR INJ.VIAL"/>
    <x v="1"/>
    <s v="METRONIDAZOLE 500MG/100ML INFUSION 100 ML"/>
    <x v="1"/>
    <m/>
    <m/>
  </r>
  <r>
    <x v="7"/>
    <s v="AMPICILLINE/CLOXACILINE 250MG/250MG INJ"/>
    <x v="0"/>
    <s v="METRONIDAZOLE 500MG/100ML INFUSION 100 ML"/>
    <x v="1"/>
    <m/>
    <m/>
  </r>
  <r>
    <x v="8"/>
    <s v="COTRIMOXAZOLE 960 MG TABS"/>
    <x v="0"/>
    <m/>
    <x v="0"/>
    <m/>
    <m/>
  </r>
  <r>
    <x v="8"/>
    <s v="CEFTRIAXONE SODIUM  1G POWDER FOR INJ.VIAL"/>
    <x v="1"/>
    <s v="METRONIDAZOLE 500MG/100ML INFUSION 100 ML"/>
    <x v="1"/>
    <m/>
    <m/>
  </r>
  <r>
    <x v="8"/>
    <s v="CEFTRIAXONE SODIUM  1G POWDER FOR INJ.VIAL"/>
    <x v="1"/>
    <m/>
    <x v="0"/>
    <m/>
    <m/>
  </r>
  <r>
    <x v="8"/>
    <s v="CIPROFLOXACIN 500MG TABLET"/>
    <x v="1"/>
    <m/>
    <x v="0"/>
    <m/>
    <m/>
  </r>
  <r>
    <x v="8"/>
    <s v="CEFTRIAXONE SULBACTAM-1000MG/500MG"/>
    <x v="1"/>
    <s v="AMOXICILLIN CLAVULANATE 1.2G INJECTION"/>
    <x v="1"/>
    <m/>
    <m/>
  </r>
  <r>
    <x v="7"/>
    <s v="CEFTRIAXONE SODIUM  1G POWDER FOR INJ.VIAL"/>
    <x v="1"/>
    <s v="METRONIDAZOLE 500MG/100ML INFUSION 100 ML"/>
    <x v="1"/>
    <m/>
    <m/>
  </r>
  <r>
    <x v="7"/>
    <s v="METRONIDAZOLE 500MG/100ML INFUSION 100 ML"/>
    <x v="0"/>
    <s v="CEFTRIAXONE SODIUM  1G POWDER FOR INJ.VIAL"/>
    <x v="2"/>
    <m/>
    <m/>
  </r>
  <r>
    <x v="7"/>
    <s v="CEFTRIAXONE SODIUM  1G POWDER FOR INJ.VIAL"/>
    <x v="1"/>
    <s v="METRONIDAZOLE 500MG/100ML INFUSION 100 ML"/>
    <x v="1"/>
    <m/>
    <m/>
  </r>
  <r>
    <x v="7"/>
    <s v="AMPICILLIN/CLOXACILLIN   250MG/250MG CAPSULES"/>
    <x v="0"/>
    <s v="CEFTRIAXONE SODIUM  1G POWDER FOR INJ.VIAL"/>
    <x v="2"/>
    <m/>
    <m/>
  </r>
  <r>
    <x v="8"/>
    <s v="COTRIMOXAZOLE 960 MG TABS"/>
    <x v="0"/>
    <s v="CEFTRIAXONE SODIUM  1G POWDER FOR INJ.VIAL"/>
    <x v="2"/>
    <s v="GENTAMYCIN 80MG/2ML INJ IV/IM"/>
    <s v="Access"/>
  </r>
  <r>
    <x v="8"/>
    <s v="LEVOFLOXACIN 500MG/100ML INJECTION"/>
    <x v="1"/>
    <s v="METRONIDAZOLE 500MG/100ML INFUSION 100 ML"/>
    <x v="1"/>
    <m/>
    <m/>
  </r>
  <r>
    <x v="8"/>
    <s v="CEFTRIAXONE SODIUM  1G POWDER FOR INJ.VIAL"/>
    <x v="1"/>
    <s v="METRONIDAZOLE 500MG/100ML INFUSION 100 ML"/>
    <x v="1"/>
    <s v="NITROFURANTOIN 100MG TABLET"/>
    <s v="Access"/>
  </r>
  <r>
    <x v="8"/>
    <s v="COTRIMOXAZOLE 960 MG TABS"/>
    <x v="0"/>
    <s v="CEFTRIAXONE SODIUM  1G POWDER FOR INJ.VIAL"/>
    <x v="2"/>
    <m/>
    <m/>
  </r>
  <r>
    <x v="8"/>
    <s v="CEFTRIAXONE SODIUM  1G POWDER FOR INJ.VIAL"/>
    <x v="1"/>
    <s v="METRONIDAZOLE 500MG/100ML INFUSION 100 ML"/>
    <x v="1"/>
    <m/>
    <m/>
  </r>
  <r>
    <x v="7"/>
    <s v="METRONIDAZOLE 500MG/100ML INFUSION 100 ML"/>
    <x v="0"/>
    <s v="CEFTRIAXONE SODIUM  1G POWDER FOR INJ.VIAL"/>
    <x v="2"/>
    <m/>
    <m/>
  </r>
  <r>
    <x v="9"/>
    <s v="CEFTRIAXONE SODIUM  1G POWDER FOR INJ.VIAL"/>
    <x v="1"/>
    <m/>
    <x v="0"/>
    <m/>
    <m/>
  </r>
  <r>
    <x v="10"/>
    <s v="CEFTRIAXONE SODIUM  1G POWDER FOR INJ.VIAL"/>
    <x v="1"/>
    <m/>
    <x v="0"/>
    <m/>
    <m/>
  </r>
  <r>
    <x v="10"/>
    <s v="CEFTRIAXONE SODIUM  1G POWDER FOR INJ.VIAL"/>
    <x v="1"/>
    <m/>
    <x v="0"/>
    <m/>
    <m/>
  </r>
  <r>
    <x v="10"/>
    <s v="AMOXICILLINE+FLUCLOXACILLINE CAPSULES 250MG/250MG"/>
    <x v="2"/>
    <m/>
    <x v="0"/>
    <m/>
    <m/>
  </r>
  <r>
    <x v="11"/>
    <s v="AMOXICILLIN CLAVULANATE 625MG TABLET"/>
    <x v="0"/>
    <m/>
    <x v="0"/>
    <m/>
    <m/>
  </r>
  <r>
    <x v="11"/>
    <s v="PENICILLIN, BENZATHINE BENZYL 2.4MU/1.44G VIAL"/>
    <x v="0"/>
    <m/>
    <x v="0"/>
    <m/>
    <m/>
  </r>
  <r>
    <x v="11"/>
    <s v="CEFTRIAXONE SODIUM  1G POWDER FOR INJ.VIAL"/>
    <x v="1"/>
    <m/>
    <x v="0"/>
    <m/>
    <m/>
  </r>
  <r>
    <x v="11"/>
    <s v="PIPERACILLIN -TAZOBACTAM 4.5G INJ"/>
    <x v="0"/>
    <m/>
    <x v="0"/>
    <m/>
    <m/>
  </r>
  <r>
    <x v="9"/>
    <s v="CEFTRIAXONE SODIUM  1G POWDER FOR INJ.VIAL"/>
    <x v="1"/>
    <s v="METRONIDAZOLE 500MG/100ML INFUSION 100 ML"/>
    <x v="1"/>
    <m/>
    <m/>
  </r>
  <r>
    <x v="10"/>
    <s v="METRONIDAZOLE 500MG/100ML INFUSION 100 ML"/>
    <x v="0"/>
    <s v="AZITHROMYCIN TABS 500MG"/>
    <x v="2"/>
    <m/>
    <m/>
  </r>
  <r>
    <x v="10"/>
    <s v="LEVOFLOXACIN 500MG/100ML INJECTION"/>
    <x v="1"/>
    <m/>
    <x v="0"/>
    <m/>
    <m/>
  </r>
  <r>
    <x v="10"/>
    <s v="LEVOFLOXACIN  500MG TAB"/>
    <x v="1"/>
    <m/>
    <x v="0"/>
    <m/>
    <m/>
  </r>
  <r>
    <x v="11"/>
    <s v="LEVOFLOXACIN 500MG/100ML INJECTION"/>
    <x v="1"/>
    <s v="METRONIDAZOLE 500MG/100ML INFUSION 100 ML"/>
    <x v="1"/>
    <m/>
    <m/>
  </r>
  <r>
    <x v="11"/>
    <s v="CEFTRIAXONE SODIUM  1G POWDER FOR INJ.VIAL"/>
    <x v="1"/>
    <s v="METRONIDAZOLE 500MG/100ML INFUSION 100 ML"/>
    <x v="1"/>
    <m/>
    <m/>
  </r>
  <r>
    <x v="11"/>
    <s v="LEVOFLOXACIN 500MG/100ML INJECTION"/>
    <x v="1"/>
    <m/>
    <x v="0"/>
    <m/>
    <m/>
  </r>
  <r>
    <x v="9"/>
    <s v="CEFTRIAXONE SODIUM  1G POWDER FOR INJ.VIAL"/>
    <x v="1"/>
    <m/>
    <x v="0"/>
    <m/>
    <m/>
  </r>
  <r>
    <x v="10"/>
    <s v="CEFTRIAXONE SODIUM  1G POWDER FOR INJ.VIAL"/>
    <x v="1"/>
    <m/>
    <x v="0"/>
    <m/>
    <m/>
  </r>
  <r>
    <x v="10"/>
    <s v="CEFTRIAXONE SODIUM  1G POWDER FOR INJ.VIAL"/>
    <x v="1"/>
    <s v="METRONIDAZOLE 500MG/100ML INFUSION 100 ML"/>
    <x v="1"/>
    <m/>
    <m/>
  </r>
  <r>
    <x v="10"/>
    <s v="CEFTRIAXONE SODIUM  1G POWDER FOR INJ.VIAL"/>
    <x v="1"/>
    <m/>
    <x v="0"/>
    <m/>
    <m/>
  </r>
  <r>
    <x v="10"/>
    <s v="CEFTRIAXONE SODIUM  1G POWDER FOR INJ.VIAL"/>
    <x v="1"/>
    <s v="AZITHROMYCIN TABS 500MG"/>
    <x v="2"/>
    <m/>
    <m/>
  </r>
  <r>
    <x v="10"/>
    <s v="CEFTRIAXONE SODIUM  1G POWDER FOR INJ.VIAL"/>
    <x v="1"/>
    <s v="METRONIDAZOLE 500MG/100ML INFUSION 100 ML"/>
    <x v="1"/>
    <m/>
    <m/>
  </r>
  <r>
    <x v="11"/>
    <s v="VANCOMYCIN  INJ. 500MG"/>
    <x v="3"/>
    <m/>
    <x v="0"/>
    <m/>
    <m/>
  </r>
  <r>
    <x v="11"/>
    <s v="CEFTRIAXONE SODIUM  1G POWDER FOR INJ.VIAL"/>
    <x v="1"/>
    <m/>
    <x v="0"/>
    <m/>
    <m/>
  </r>
  <r>
    <x v="11"/>
    <s v="CEFTRIAXONE SODIUM  1G POWDER FOR INJ.VIAL"/>
    <x v="1"/>
    <m/>
    <x v="0"/>
    <m/>
    <m/>
  </r>
  <r>
    <x v="11"/>
    <s v="DOXYCYCLINE 100MG CAPS"/>
    <x v="0"/>
    <s v="CEFTRIAXONE SODIUM  1G POWDER FOR INJ.VIAL"/>
    <x v="2"/>
    <s v="METRONIDAZOLE 500MG/100ML INFUSION 100 ML"/>
    <s v="Access"/>
  </r>
  <r>
    <x v="11"/>
    <s v="LEVOFLOXACIN 500MG/100ML INJECTION"/>
    <x v="1"/>
    <m/>
    <x v="0"/>
    <m/>
    <m/>
  </r>
  <r>
    <x v="12"/>
    <m/>
    <x v="4"/>
    <m/>
    <x v="0"/>
    <m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319">
  <r>
    <x v="0"/>
    <n v="1"/>
  </r>
  <r>
    <x v="1"/>
    <n v="1"/>
  </r>
  <r>
    <x v="1"/>
    <n v="1"/>
  </r>
  <r>
    <x v="2"/>
    <n v="1"/>
  </r>
  <r>
    <x v="1"/>
    <n v="1"/>
  </r>
  <r>
    <x v="3"/>
    <n v="1"/>
  </r>
  <r>
    <x v="1"/>
    <n v="1"/>
  </r>
  <r>
    <x v="4"/>
    <n v="1"/>
  </r>
  <r>
    <x v="1"/>
    <n v="1"/>
  </r>
  <r>
    <x v="4"/>
    <n v="1"/>
  </r>
  <r>
    <x v="4"/>
    <n v="1"/>
  </r>
  <r>
    <x v="4"/>
    <n v="1"/>
  </r>
  <r>
    <x v="5"/>
    <n v="1"/>
  </r>
  <r>
    <x v="1"/>
    <n v="1"/>
  </r>
  <r>
    <x v="1"/>
    <n v="1"/>
  </r>
  <r>
    <x v="6"/>
    <n v="1"/>
  </r>
  <r>
    <x v="1"/>
    <n v="1"/>
  </r>
  <r>
    <x v="1"/>
    <n v="1"/>
  </r>
  <r>
    <x v="7"/>
    <n v="1"/>
  </r>
  <r>
    <x v="7"/>
    <n v="1"/>
  </r>
  <r>
    <x v="3"/>
    <n v="1"/>
  </r>
  <r>
    <x v="1"/>
    <n v="1"/>
  </r>
  <r>
    <x v="1"/>
    <n v="1"/>
  </r>
  <r>
    <x v="8"/>
    <n v="1"/>
  </r>
  <r>
    <x v="7"/>
    <n v="1"/>
  </r>
  <r>
    <x v="1"/>
    <n v="1"/>
  </r>
  <r>
    <x v="4"/>
    <n v="1"/>
  </r>
  <r>
    <x v="1"/>
    <n v="1"/>
  </r>
  <r>
    <x v="1"/>
    <n v="1"/>
  </r>
  <r>
    <x v="3"/>
    <n v="1"/>
  </r>
  <r>
    <x v="7"/>
    <n v="1"/>
  </r>
  <r>
    <x v="1"/>
    <n v="1"/>
  </r>
  <r>
    <x v="1"/>
    <n v="1"/>
  </r>
  <r>
    <x v="7"/>
    <n v="1"/>
  </r>
  <r>
    <x v="7"/>
    <n v="1"/>
  </r>
  <r>
    <x v="1"/>
    <n v="1"/>
  </r>
  <r>
    <x v="1"/>
    <n v="1"/>
  </r>
  <r>
    <x v="4"/>
    <n v="1"/>
  </r>
  <r>
    <x v="1"/>
    <n v="1"/>
  </r>
  <r>
    <x v="1"/>
    <n v="1"/>
  </r>
  <r>
    <x v="8"/>
    <n v="1"/>
  </r>
  <r>
    <x v="3"/>
    <n v="1"/>
  </r>
  <r>
    <x v="3"/>
    <n v="1"/>
  </r>
  <r>
    <x v="3"/>
    <n v="1"/>
  </r>
  <r>
    <x v="3"/>
    <n v="1"/>
  </r>
  <r>
    <x v="3"/>
    <n v="1"/>
  </r>
  <r>
    <x v="0"/>
    <n v="1"/>
  </r>
  <r>
    <x v="1"/>
    <n v="1"/>
  </r>
  <r>
    <x v="9"/>
    <n v="1"/>
  </r>
  <r>
    <x v="10"/>
    <n v="1"/>
  </r>
  <r>
    <x v="0"/>
    <n v="1"/>
  </r>
  <r>
    <x v="1"/>
    <n v="1"/>
  </r>
  <r>
    <x v="1"/>
    <n v="1"/>
  </r>
  <r>
    <x v="1"/>
    <n v="1"/>
  </r>
  <r>
    <x v="0"/>
    <n v="1"/>
  </r>
  <r>
    <x v="1"/>
    <n v="1"/>
  </r>
  <r>
    <x v="11"/>
    <n v="1"/>
  </r>
  <r>
    <x v="0"/>
    <n v="1"/>
  </r>
  <r>
    <x v="1"/>
    <n v="1"/>
  </r>
  <r>
    <x v="1"/>
    <n v="1"/>
  </r>
  <r>
    <x v="12"/>
    <n v="1"/>
  </r>
  <r>
    <x v="13"/>
    <n v="1"/>
  </r>
  <r>
    <x v="1"/>
    <n v="1"/>
  </r>
  <r>
    <x v="3"/>
    <n v="1"/>
  </r>
  <r>
    <x v="1"/>
    <n v="1"/>
  </r>
  <r>
    <x v="14"/>
    <n v="1"/>
  </r>
  <r>
    <x v="0"/>
    <n v="1"/>
  </r>
  <r>
    <x v="7"/>
    <n v="1"/>
  </r>
  <r>
    <x v="1"/>
    <n v="1"/>
  </r>
  <r>
    <x v="0"/>
    <n v="1"/>
  </r>
  <r>
    <x v="1"/>
    <n v="1"/>
  </r>
  <r>
    <x v="3"/>
    <n v="1"/>
  </r>
  <r>
    <x v="1"/>
    <n v="1"/>
  </r>
  <r>
    <x v="1"/>
    <n v="1"/>
  </r>
  <r>
    <x v="1"/>
    <n v="1"/>
  </r>
  <r>
    <x v="15"/>
    <n v="1"/>
  </r>
  <r>
    <x v="16"/>
    <n v="1"/>
  </r>
  <r>
    <x v="17"/>
    <n v="1"/>
  </r>
  <r>
    <x v="1"/>
    <n v="1"/>
  </r>
  <r>
    <x v="8"/>
    <n v="1"/>
  </r>
  <r>
    <x v="1"/>
    <n v="1"/>
  </r>
  <r>
    <x v="3"/>
    <n v="1"/>
  </r>
  <r>
    <x v="7"/>
    <n v="1"/>
  </r>
  <r>
    <x v="18"/>
    <n v="1"/>
  </r>
  <r>
    <x v="7"/>
    <n v="1"/>
  </r>
  <r>
    <x v="1"/>
    <n v="1"/>
  </r>
  <r>
    <x v="7"/>
    <n v="1"/>
  </r>
  <r>
    <x v="1"/>
    <n v="1"/>
  </r>
  <r>
    <x v="1"/>
    <n v="1"/>
  </r>
  <r>
    <x v="1"/>
    <n v="1"/>
  </r>
  <r>
    <x v="1"/>
    <n v="1"/>
  </r>
  <r>
    <x v="1"/>
    <n v="1"/>
  </r>
  <r>
    <x v="1"/>
    <n v="1"/>
  </r>
  <r>
    <x v="19"/>
    <n v="1"/>
  </r>
  <r>
    <x v="1"/>
    <n v="1"/>
  </r>
  <r>
    <x v="1"/>
    <n v="1"/>
  </r>
  <r>
    <x v="20"/>
    <n v="1"/>
  </r>
  <r>
    <x v="7"/>
    <n v="1"/>
  </r>
  <r>
    <x v="21"/>
    <n v="1"/>
  </r>
  <r>
    <x v="3"/>
    <n v="1"/>
  </r>
  <r>
    <x v="1"/>
    <n v="1"/>
  </r>
  <r>
    <x v="22"/>
    <n v="1"/>
  </r>
  <r>
    <x v="1"/>
    <n v="1"/>
  </r>
  <r>
    <x v="21"/>
    <n v="1"/>
  </r>
  <r>
    <x v="21"/>
    <n v="1"/>
  </r>
  <r>
    <x v="3"/>
    <n v="1"/>
  </r>
  <r>
    <x v="21"/>
    <n v="1"/>
  </r>
  <r>
    <x v="21"/>
    <n v="1"/>
  </r>
  <r>
    <x v="21"/>
    <n v="1"/>
  </r>
  <r>
    <x v="23"/>
    <n v="1"/>
  </r>
  <r>
    <x v="21"/>
    <n v="1"/>
  </r>
  <r>
    <x v="21"/>
    <n v="1"/>
  </r>
  <r>
    <x v="24"/>
    <n v="1"/>
  </r>
  <r>
    <x v="3"/>
    <n v="1"/>
  </r>
  <r>
    <x v="21"/>
    <n v="1"/>
  </r>
  <r>
    <x v="3"/>
    <n v="1"/>
  </r>
  <r>
    <x v="3"/>
    <n v="1"/>
  </r>
  <r>
    <x v="9"/>
    <n v="1"/>
  </r>
  <r>
    <x v="21"/>
    <n v="1"/>
  </r>
  <r>
    <x v="3"/>
    <n v="1"/>
  </r>
  <r>
    <x v="21"/>
    <n v="1"/>
  </r>
  <r>
    <x v="21"/>
    <n v="1"/>
  </r>
  <r>
    <x v="3"/>
    <n v="1"/>
  </r>
  <r>
    <x v="21"/>
    <n v="1"/>
  </r>
  <r>
    <x v="21"/>
    <n v="1"/>
  </r>
  <r>
    <x v="21"/>
    <n v="1"/>
  </r>
  <r>
    <x v="8"/>
    <n v="1"/>
  </r>
  <r>
    <x v="3"/>
    <n v="1"/>
  </r>
  <r>
    <x v="3"/>
    <n v="1"/>
  </r>
  <r>
    <x v="3"/>
    <n v="1"/>
  </r>
  <r>
    <x v="21"/>
    <n v="1"/>
  </r>
  <r>
    <x v="1"/>
    <n v="1"/>
  </r>
  <r>
    <x v="21"/>
    <n v="1"/>
  </r>
  <r>
    <x v="21"/>
    <n v="1"/>
  </r>
  <r>
    <x v="21"/>
    <n v="1"/>
  </r>
  <r>
    <x v="3"/>
    <n v="1"/>
  </r>
  <r>
    <x v="21"/>
    <n v="1"/>
  </r>
  <r>
    <x v="21"/>
    <n v="1"/>
  </r>
  <r>
    <x v="1"/>
    <n v="1"/>
  </r>
  <r>
    <x v="1"/>
    <n v="1"/>
  </r>
  <r>
    <x v="7"/>
    <n v="1"/>
  </r>
  <r>
    <x v="7"/>
    <n v="1"/>
  </r>
  <r>
    <x v="7"/>
    <n v="1"/>
  </r>
  <r>
    <x v="6"/>
    <n v="1"/>
  </r>
  <r>
    <x v="0"/>
    <n v="1"/>
  </r>
  <r>
    <x v="3"/>
    <n v="1"/>
  </r>
  <r>
    <x v="12"/>
    <n v="1"/>
  </r>
  <r>
    <x v="1"/>
    <n v="1"/>
  </r>
  <r>
    <x v="21"/>
    <n v="1"/>
  </r>
  <r>
    <x v="0"/>
    <n v="1"/>
  </r>
  <r>
    <x v="21"/>
    <n v="1"/>
  </r>
  <r>
    <x v="21"/>
    <n v="1"/>
  </r>
  <r>
    <x v="3"/>
    <n v="1"/>
  </r>
  <r>
    <x v="3"/>
    <n v="1"/>
  </r>
  <r>
    <x v="21"/>
    <n v="1"/>
  </r>
  <r>
    <x v="3"/>
    <n v="1"/>
  </r>
  <r>
    <x v="21"/>
    <n v="1"/>
  </r>
  <r>
    <x v="21"/>
    <n v="1"/>
  </r>
  <r>
    <x v="25"/>
    <n v="1"/>
  </r>
  <r>
    <x v="3"/>
    <n v="1"/>
  </r>
  <r>
    <x v="1"/>
    <n v="1"/>
  </r>
  <r>
    <x v="3"/>
    <n v="1"/>
  </r>
  <r>
    <x v="1"/>
    <n v="1"/>
  </r>
  <r>
    <x v="1"/>
    <n v="1"/>
  </r>
  <r>
    <x v="3"/>
    <n v="1"/>
  </r>
  <r>
    <x v="3"/>
    <n v="1"/>
  </r>
  <r>
    <x v="1"/>
    <n v="1"/>
  </r>
  <r>
    <x v="3"/>
    <n v="1"/>
  </r>
  <r>
    <x v="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3"/>
    <n v="1"/>
  </r>
  <r>
    <x v="26"/>
    <n v="1"/>
  </r>
  <r>
    <x v="21"/>
    <n v="1"/>
  </r>
  <r>
    <x v="21"/>
    <n v="1"/>
  </r>
  <r>
    <x v="3"/>
    <n v="1"/>
  </r>
  <r>
    <x v="3"/>
    <n v="1"/>
  </r>
  <r>
    <x v="21"/>
    <n v="1"/>
  </r>
  <r>
    <x v="21"/>
    <n v="1"/>
  </r>
  <r>
    <x v="21"/>
    <n v="1"/>
  </r>
  <r>
    <x v="3"/>
    <n v="1"/>
  </r>
  <r>
    <x v="21"/>
    <n v="1"/>
  </r>
  <r>
    <x v="26"/>
    <n v="1"/>
  </r>
  <r>
    <x v="3"/>
    <n v="1"/>
  </r>
  <r>
    <x v="21"/>
    <n v="1"/>
  </r>
  <r>
    <x v="21"/>
    <n v="1"/>
  </r>
  <r>
    <x v="21"/>
    <n v="1"/>
  </r>
  <r>
    <x v="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0"/>
    <n v="1"/>
  </r>
  <r>
    <x v="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3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3"/>
    <n v="1"/>
  </r>
  <r>
    <x v="21"/>
    <n v="1"/>
  </r>
  <r>
    <x v="27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3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  <r>
    <x v="21"/>
    <n v="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259">
  <r>
    <x v="0"/>
    <n v="1"/>
  </r>
  <r>
    <x v="1"/>
    <n v="1"/>
  </r>
  <r>
    <x v="2"/>
    <n v="1"/>
  </r>
  <r>
    <x v="3"/>
    <n v="1"/>
  </r>
  <r>
    <x v="4"/>
    <n v="1"/>
  </r>
  <r>
    <x v="5"/>
    <n v="1"/>
  </r>
  <r>
    <x v="6"/>
    <n v="1"/>
  </r>
  <r>
    <x v="7"/>
    <n v="1"/>
  </r>
  <r>
    <x v="8"/>
    <n v="1"/>
  </r>
  <r>
    <x v="9"/>
    <n v="1"/>
  </r>
  <r>
    <x v="6"/>
    <n v="1"/>
  </r>
  <r>
    <x v="10"/>
    <n v="1"/>
  </r>
  <r>
    <x v="11"/>
    <n v="1"/>
  </r>
  <r>
    <x v="12"/>
    <n v="1"/>
  </r>
  <r>
    <x v="13"/>
    <n v="1"/>
  </r>
  <r>
    <x v="14"/>
    <n v="1"/>
  </r>
  <r>
    <x v="15"/>
    <n v="1"/>
  </r>
  <r>
    <x v="16"/>
    <n v="1"/>
  </r>
  <r>
    <x v="17"/>
    <n v="1"/>
  </r>
  <r>
    <x v="18"/>
    <n v="1"/>
  </r>
  <r>
    <x v="19"/>
    <n v="1"/>
  </r>
  <r>
    <x v="20"/>
    <n v="1"/>
  </r>
  <r>
    <x v="21"/>
    <n v="1"/>
  </r>
  <r>
    <x v="22"/>
    <n v="1"/>
  </r>
  <r>
    <x v="23"/>
    <n v="1"/>
  </r>
  <r>
    <x v="24"/>
    <n v="1"/>
  </r>
  <r>
    <x v="25"/>
    <n v="1"/>
  </r>
  <r>
    <x v="26"/>
    <n v="1"/>
  </r>
  <r>
    <x v="27"/>
    <n v="1"/>
  </r>
  <r>
    <x v="28"/>
    <n v="1"/>
  </r>
  <r>
    <x v="29"/>
    <n v="1"/>
  </r>
  <r>
    <x v="30"/>
    <n v="1"/>
  </r>
  <r>
    <x v="31"/>
    <n v="1"/>
  </r>
  <r>
    <x v="32"/>
    <n v="1"/>
  </r>
  <r>
    <x v="33"/>
    <n v="1"/>
  </r>
  <r>
    <x v="6"/>
    <n v="1"/>
  </r>
  <r>
    <x v="34"/>
    <n v="1"/>
  </r>
  <r>
    <x v="35"/>
    <n v="1"/>
  </r>
  <r>
    <x v="36"/>
    <n v="1"/>
  </r>
  <r>
    <x v="37"/>
    <n v="1"/>
  </r>
  <r>
    <x v="5"/>
    <n v="1"/>
  </r>
  <r>
    <x v="38"/>
    <n v="1"/>
  </r>
  <r>
    <x v="39"/>
    <n v="1"/>
  </r>
  <r>
    <x v="40"/>
    <n v="1"/>
  </r>
  <r>
    <x v="41"/>
    <n v="1"/>
  </r>
  <r>
    <x v="42"/>
    <n v="1"/>
  </r>
  <r>
    <x v="43"/>
    <n v="1"/>
  </r>
  <r>
    <x v="44"/>
    <n v="1"/>
  </r>
  <r>
    <x v="45"/>
    <n v="1"/>
  </r>
  <r>
    <x v="45"/>
    <n v="1"/>
  </r>
  <r>
    <x v="46"/>
    <n v="1"/>
  </r>
  <r>
    <x v="45"/>
    <n v="1"/>
  </r>
  <r>
    <x v="0"/>
    <n v="1"/>
  </r>
  <r>
    <x v="47"/>
    <n v="1"/>
  </r>
  <r>
    <x v="48"/>
    <n v="1"/>
  </r>
  <r>
    <x v="49"/>
    <n v="1"/>
  </r>
  <r>
    <x v="50"/>
    <n v="1"/>
  </r>
  <r>
    <x v="51"/>
    <n v="1"/>
  </r>
  <r>
    <x v="52"/>
    <n v="1"/>
  </r>
  <r>
    <x v="53"/>
    <n v="1"/>
  </r>
  <r>
    <x v="54"/>
    <n v="1"/>
  </r>
  <r>
    <x v="55"/>
    <n v="1"/>
  </r>
  <r>
    <x v="56"/>
    <n v="1"/>
  </r>
  <r>
    <x v="57"/>
    <n v="1"/>
  </r>
  <r>
    <x v="58"/>
    <n v="1"/>
  </r>
  <r>
    <x v="59"/>
    <n v="1"/>
  </r>
  <r>
    <x v="60"/>
    <n v="1"/>
  </r>
  <r>
    <x v="61"/>
    <n v="1"/>
  </r>
  <r>
    <x v="62"/>
    <n v="1"/>
  </r>
  <r>
    <x v="0"/>
    <n v="1"/>
  </r>
  <r>
    <x v="54"/>
    <n v="1"/>
  </r>
  <r>
    <x v="10"/>
    <n v="1"/>
  </r>
  <r>
    <x v="63"/>
    <n v="1"/>
  </r>
  <r>
    <x v="64"/>
    <n v="1"/>
  </r>
  <r>
    <x v="65"/>
    <n v="1"/>
  </r>
  <r>
    <x v="66"/>
    <n v="1"/>
  </r>
  <r>
    <x v="67"/>
    <n v="1"/>
  </r>
  <r>
    <x v="68"/>
    <n v="1"/>
  </r>
  <r>
    <x v="69"/>
    <n v="1"/>
  </r>
  <r>
    <x v="29"/>
    <n v="1"/>
  </r>
  <r>
    <x v="29"/>
    <n v="1"/>
  </r>
  <r>
    <x v="29"/>
    <n v="1"/>
  </r>
  <r>
    <x v="70"/>
    <n v="1"/>
  </r>
  <r>
    <x v="71"/>
    <n v="1"/>
  </r>
  <r>
    <x v="72"/>
    <n v="1"/>
  </r>
  <r>
    <x v="73"/>
    <n v="1"/>
  </r>
  <r>
    <x v="73"/>
    <n v="1"/>
  </r>
  <r>
    <x v="74"/>
    <n v="1"/>
  </r>
  <r>
    <x v="75"/>
    <n v="1"/>
  </r>
  <r>
    <x v="76"/>
    <n v="1"/>
  </r>
  <r>
    <x v="71"/>
    <n v="1"/>
  </r>
  <r>
    <x v="77"/>
    <n v="1"/>
  </r>
  <r>
    <x v="78"/>
    <n v="1"/>
  </r>
  <r>
    <x v="79"/>
    <n v="1"/>
  </r>
  <r>
    <x v="80"/>
    <n v="1"/>
  </r>
  <r>
    <x v="81"/>
    <n v="1"/>
  </r>
  <r>
    <x v="82"/>
    <n v="1"/>
  </r>
  <r>
    <x v="2"/>
    <n v="1"/>
  </r>
  <r>
    <x v="83"/>
    <n v="1"/>
  </r>
  <r>
    <x v="84"/>
    <n v="1"/>
  </r>
  <r>
    <x v="85"/>
    <n v="1"/>
  </r>
  <r>
    <x v="86"/>
    <n v="1"/>
  </r>
  <r>
    <x v="83"/>
    <n v="1"/>
  </r>
  <r>
    <x v="87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8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6"/>
    <n v="1"/>
  </r>
  <r>
    <x v="83"/>
    <n v="1"/>
  </r>
  <r>
    <x v="83"/>
    <n v="1"/>
  </r>
  <r>
    <x v="83"/>
    <n v="1"/>
  </r>
  <r>
    <x v="89"/>
    <n v="1"/>
  </r>
  <r>
    <x v="83"/>
    <n v="1"/>
  </r>
  <r>
    <x v="83"/>
    <n v="1"/>
  </r>
  <r>
    <x v="83"/>
    <n v="1"/>
  </r>
  <r>
    <x v="83"/>
    <n v="1"/>
  </r>
  <r>
    <x v="83"/>
    <n v="1"/>
  </r>
  <r>
    <x v="90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91"/>
    <n v="1"/>
  </r>
  <r>
    <x v="83"/>
    <n v="1"/>
  </r>
  <r>
    <x v="83"/>
    <n v="1"/>
  </r>
  <r>
    <x v="83"/>
    <n v="1"/>
  </r>
  <r>
    <x v="92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2"/>
    <n v="1"/>
  </r>
  <r>
    <x v="83"/>
    <n v="1"/>
  </r>
  <r>
    <x v="83"/>
    <n v="1"/>
  </r>
  <r>
    <x v="83"/>
    <n v="1"/>
  </r>
  <r>
    <x v="93"/>
    <n v="1"/>
  </r>
  <r>
    <x v="94"/>
    <n v="1"/>
  </r>
  <r>
    <x v="83"/>
    <n v="1"/>
  </r>
  <r>
    <x v="83"/>
    <n v="1"/>
  </r>
  <r>
    <x v="5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  <r>
    <x v="83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8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F3:G99" firstHeaderRow="1" firstDataRow="1" firstDataCol="1"/>
  <pivotFields count="2">
    <pivotField axis="axisRow" showAll="0">
      <items count="96">
        <item x="34"/>
        <item x="49"/>
        <item x="42"/>
        <item x="45"/>
        <item x="85"/>
        <item x="43"/>
        <item x="33"/>
        <item x="39"/>
        <item x="63"/>
        <item x="29"/>
        <item x="37"/>
        <item x="41"/>
        <item x="13"/>
        <item x="2"/>
        <item x="1"/>
        <item x="12"/>
        <item x="44"/>
        <item x="59"/>
        <item x="17"/>
        <item x="26"/>
        <item x="4"/>
        <item x="20"/>
        <item x="79"/>
        <item x="62"/>
        <item x="27"/>
        <item x="65"/>
        <item x="71"/>
        <item x="89"/>
        <item x="72"/>
        <item x="22"/>
        <item x="9"/>
        <item x="18"/>
        <item x="77"/>
        <item x="30"/>
        <item x="92"/>
        <item x="8"/>
        <item x="14"/>
        <item x="75"/>
        <item x="94"/>
        <item x="81"/>
        <item x="74"/>
        <item x="82"/>
        <item x="32"/>
        <item x="35"/>
        <item x="11"/>
        <item x="91"/>
        <item x="0"/>
        <item x="51"/>
        <item x="48"/>
        <item x="68"/>
        <item x="57"/>
        <item x="31"/>
        <item x="66"/>
        <item x="54"/>
        <item x="47"/>
        <item x="69"/>
        <item x="53"/>
        <item x="40"/>
        <item x="19"/>
        <item x="73"/>
        <item x="60"/>
        <item x="64"/>
        <item x="3"/>
        <item x="78"/>
        <item x="58"/>
        <item x="67"/>
        <item x="70"/>
        <item x="52"/>
        <item x="90"/>
        <item x="80"/>
        <item x="76"/>
        <item x="88"/>
        <item x="84"/>
        <item x="6"/>
        <item x="25"/>
        <item x="24"/>
        <item x="5"/>
        <item x="56"/>
        <item x="7"/>
        <item x="23"/>
        <item x="10"/>
        <item x="50"/>
        <item x="15"/>
        <item x="28"/>
        <item x="87"/>
        <item x="46"/>
        <item x="93"/>
        <item x="36"/>
        <item x="61"/>
        <item x="21"/>
        <item x="86"/>
        <item x="55"/>
        <item x="16"/>
        <item x="38"/>
        <item x="83"/>
        <item t="default"/>
      </items>
    </pivotField>
    <pivotField dataField="1" showAll="0"/>
  </pivotFields>
  <rowFields count="1">
    <field x="0"/>
  </rowFields>
  <rowItems count="9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 t="grand">
      <x/>
    </i>
  </rowItems>
  <colItems count="1">
    <i/>
  </colItems>
  <dataFields count="1">
    <dataField name="Sum of COD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7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32" firstHeaderRow="1" firstDataRow="1" firstDataCol="1"/>
  <pivotFields count="2">
    <pivotField axis="axisRow" showAll="0">
      <items count="29">
        <item x="2"/>
        <item x="25"/>
        <item x="16"/>
        <item x="15"/>
        <item x="14"/>
        <item x="11"/>
        <item x="24"/>
        <item x="26"/>
        <item x="22"/>
        <item x="6"/>
        <item x="1"/>
        <item x="13"/>
        <item x="12"/>
        <item x="9"/>
        <item x="0"/>
        <item x="20"/>
        <item x="4"/>
        <item x="23"/>
        <item x="7"/>
        <item x="18"/>
        <item x="10"/>
        <item x="3"/>
        <item x="27"/>
        <item x="17"/>
        <item x="5"/>
        <item x="8"/>
        <item x="19"/>
        <item x="21"/>
        <item t="default"/>
      </items>
    </pivotField>
    <pivotField dataField="1" showAll="0"/>
  </pivotFields>
  <rowFields count="1">
    <field x="0"/>
  </rowFields>
  <row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Items count="1">
    <i/>
  </colItems>
  <dataFields count="1">
    <dataField name="Sum of COD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L2:P17" firstHeaderRow="1" firstDataRow="2" firstDataCol="1"/>
  <pivotFields count="7">
    <pivotField axis="axisRow" showAll="0">
      <items count="14">
        <item x="4"/>
        <item x="9"/>
        <item x="6"/>
        <item x="2"/>
        <item x="3"/>
        <item x="5"/>
        <item x="8"/>
        <item x="11"/>
        <item x="1"/>
        <item x="0"/>
        <item x="10"/>
        <item x="7"/>
        <item x="12"/>
        <item t="default"/>
      </items>
    </pivotField>
    <pivotField showAll="0"/>
    <pivotField showAll="0">
      <items count="6">
        <item x="0"/>
        <item x="3"/>
        <item x="2"/>
        <item x="1"/>
        <item x="4"/>
        <item t="default"/>
      </items>
    </pivotField>
    <pivotField showAll="0"/>
    <pivotField axis="axisCol" showAll="0">
      <items count="4">
        <item x="1"/>
        <item x="2"/>
        <item x="0"/>
        <item t="default"/>
      </items>
    </pivotField>
    <pivotField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4"/>
  </colFields>
  <colItems count="4">
    <i>
      <x/>
    </i>
    <i>
      <x v="1"/>
    </i>
    <i>
      <x v="2"/>
    </i>
    <i t="grand">
      <x/>
    </i>
  </colItems>
  <dataFields count="1">
    <dataField name="Count of Aware 3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G16" firstHeaderRow="1" firstDataRow="2" firstDataCol="1" rowPageCount="1" colPageCount="1"/>
  <pivotFields count="233">
    <pivotField showAll="0"/>
    <pivotField showAll="0"/>
    <pivotField showAll="0"/>
    <pivotField showAll="0"/>
    <pivotField showAll="0"/>
    <pivotField axis="axisRow" showAll="0">
      <items count="14">
        <item x="4"/>
        <item x="9"/>
        <item x="6"/>
        <item x="2"/>
        <item x="3"/>
        <item x="5"/>
        <item x="8"/>
        <item x="11"/>
        <item x="1"/>
        <item x="0"/>
        <item x="10"/>
        <item x="7"/>
        <item x="1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7">
        <item x="1"/>
        <item x="4"/>
        <item x="0"/>
        <item x="2"/>
        <item x="3"/>
        <item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4">
        <item h="1"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</pivotFields>
  <rowFields count="1">
    <field x="5"/>
  </rowFields>
  <rowItems count="12">
    <i>
      <x/>
    </i>
    <i>
      <x v="1"/>
    </i>
    <i>
      <x v="2"/>
    </i>
    <i>
      <x v="3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Fields count="1">
    <field x="45"/>
  </colFields>
  <colItems count="6">
    <i>
      <x/>
    </i>
    <i>
      <x v="1"/>
    </i>
    <i>
      <x v="2"/>
    </i>
    <i>
      <x v="3"/>
    </i>
    <i>
      <x v="4"/>
    </i>
    <i t="grand">
      <x/>
    </i>
  </colItems>
  <pageFields count="1">
    <pageField fld="222" hier="-1"/>
  </pageFields>
  <dataFields count="1">
    <dataField name="Sum of Count" fld="23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C99"/>
  <sheetViews>
    <sheetView tabSelected="1" workbookViewId="0">
      <selection activeCell="AI1" sqref="AI1:AI1048576"/>
    </sheetView>
  </sheetViews>
  <sheetFormatPr defaultColWidth="11" defaultRowHeight="15.5"/>
  <cols>
    <col min="34" max="34" width="31.83203125" style="46" customWidth="1"/>
    <col min="37" max="37" width="60" bestFit="1" customWidth="1"/>
    <col min="42" max="42" width="11" style="46"/>
    <col min="50" max="50" width="11" style="46"/>
    <col min="58" max="58" width="11" style="46"/>
    <col min="64" max="64" width="21.33203125" bestFit="1" customWidth="1"/>
    <col min="65" max="65" width="48.75" bestFit="1" customWidth="1"/>
    <col min="75" max="75" width="47.5" bestFit="1" customWidth="1"/>
    <col min="84" max="84" width="16.75" bestFit="1" customWidth="1"/>
  </cols>
  <sheetData>
    <row r="1" spans="1:211" s="5" customFormat="1" ht="88.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  <c r="FA1" s="4" t="s">
        <v>156</v>
      </c>
      <c r="FB1" s="4" t="s">
        <v>157</v>
      </c>
      <c r="FC1" s="4" t="s">
        <v>158</v>
      </c>
      <c r="FD1" s="4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4" t="s">
        <v>171</v>
      </c>
      <c r="FQ1" s="4" t="s">
        <v>172</v>
      </c>
      <c r="FR1" s="4" t="s">
        <v>173</v>
      </c>
      <c r="FS1" s="4" t="s">
        <v>174</v>
      </c>
      <c r="FT1" s="4" t="s">
        <v>175</v>
      </c>
      <c r="FU1" s="4" t="s">
        <v>176</v>
      </c>
      <c r="FV1" s="4" t="s">
        <v>177</v>
      </c>
      <c r="FW1" s="4" t="s">
        <v>178</v>
      </c>
      <c r="FX1" s="4" t="s">
        <v>179</v>
      </c>
      <c r="FY1" s="4" t="s">
        <v>180</v>
      </c>
      <c r="FZ1" s="4" t="s">
        <v>181</v>
      </c>
      <c r="GA1" s="4" t="s">
        <v>182</v>
      </c>
      <c r="GB1" s="4" t="s">
        <v>183</v>
      </c>
      <c r="GC1" s="4" t="s">
        <v>184</v>
      </c>
      <c r="GD1" s="4" t="s">
        <v>185</v>
      </c>
      <c r="GE1" s="4" t="s">
        <v>186</v>
      </c>
      <c r="GF1" s="4" t="s">
        <v>187</v>
      </c>
      <c r="GG1" s="4" t="s">
        <v>188</v>
      </c>
      <c r="GH1" s="4" t="s">
        <v>189</v>
      </c>
      <c r="GI1" s="4" t="s">
        <v>190</v>
      </c>
      <c r="GJ1" s="4" t="s">
        <v>191</v>
      </c>
      <c r="GK1" s="4" t="s">
        <v>560</v>
      </c>
      <c r="GL1" s="4" t="s">
        <v>561</v>
      </c>
      <c r="GM1" s="4" t="s">
        <v>562</v>
      </c>
      <c r="GN1" s="4" t="s">
        <v>563</v>
      </c>
      <c r="GO1" s="4" t="s">
        <v>564</v>
      </c>
      <c r="GP1" s="4" t="s">
        <v>565</v>
      </c>
      <c r="GQ1" s="4" t="s">
        <v>566</v>
      </c>
      <c r="GR1" s="4" t="s">
        <v>567</v>
      </c>
      <c r="GS1" s="4" t="s">
        <v>568</v>
      </c>
      <c r="GT1" s="4" t="s">
        <v>569</v>
      </c>
      <c r="GU1" s="4" t="s">
        <v>570</v>
      </c>
      <c r="GV1" s="4" t="s">
        <v>571</v>
      </c>
      <c r="GW1" s="4" t="s">
        <v>572</v>
      </c>
      <c r="GX1" s="4" t="s">
        <v>573</v>
      </c>
      <c r="GY1" s="4" t="s">
        <v>574</v>
      </c>
      <c r="GZ1" s="4" t="s">
        <v>575</v>
      </c>
      <c r="HA1" s="4" t="s">
        <v>576</v>
      </c>
      <c r="HB1" s="5" t="s">
        <v>647</v>
      </c>
      <c r="HC1" s="4" t="s">
        <v>192</v>
      </c>
    </row>
    <row r="2" spans="1:211">
      <c r="A2" s="1" t="s">
        <v>193</v>
      </c>
      <c r="B2" s="1" t="s">
        <v>194</v>
      </c>
      <c r="C2" s="10" t="s">
        <v>195</v>
      </c>
      <c r="D2" s="1" t="s">
        <v>196</v>
      </c>
      <c r="E2" s="10">
        <v>6</v>
      </c>
      <c r="F2" s="10">
        <v>3</v>
      </c>
      <c r="G2" s="1">
        <v>3</v>
      </c>
      <c r="H2" s="1" t="s">
        <v>197</v>
      </c>
      <c r="I2" s="1" t="s">
        <v>198</v>
      </c>
      <c r="J2" s="1" t="s">
        <v>199</v>
      </c>
      <c r="K2" s="1" t="s">
        <v>199</v>
      </c>
      <c r="L2" s="1" t="s">
        <v>198</v>
      </c>
      <c r="M2" s="1" t="s">
        <v>199</v>
      </c>
      <c r="N2" s="1">
        <v>3</v>
      </c>
      <c r="O2" s="2"/>
      <c r="P2" s="1" t="s">
        <v>198</v>
      </c>
      <c r="Q2" s="1" t="s">
        <v>197</v>
      </c>
      <c r="R2" s="1" t="s">
        <v>199</v>
      </c>
      <c r="S2" s="1" t="s">
        <v>199</v>
      </c>
      <c r="T2" s="2"/>
      <c r="U2" s="2"/>
      <c r="V2" s="2"/>
      <c r="W2" s="1" t="s">
        <v>198</v>
      </c>
      <c r="X2" s="1" t="s">
        <v>198</v>
      </c>
      <c r="Y2" s="2"/>
      <c r="Z2" s="1" t="s">
        <v>198</v>
      </c>
      <c r="AA2" s="1" t="s">
        <v>198</v>
      </c>
      <c r="AB2" s="1" t="s">
        <v>197</v>
      </c>
      <c r="AC2" s="2"/>
      <c r="AD2" s="1">
        <v>1</v>
      </c>
      <c r="AE2" s="1" t="s">
        <v>200</v>
      </c>
      <c r="AF2" s="2"/>
      <c r="AG2" s="2"/>
      <c r="AH2" s="45" t="s">
        <v>201</v>
      </c>
      <c r="AI2" s="1" t="s">
        <v>199</v>
      </c>
      <c r="AJ2" s="1" t="s">
        <v>197</v>
      </c>
      <c r="AK2" s="1" t="s">
        <v>202</v>
      </c>
      <c r="AL2" s="2"/>
      <c r="AM2" s="2"/>
      <c r="AN2" s="2"/>
      <c r="AO2" s="2"/>
      <c r="AP2" s="47"/>
      <c r="AQ2" s="2"/>
      <c r="AR2" s="2"/>
      <c r="AS2" s="2"/>
      <c r="AT2" s="2"/>
      <c r="AU2" s="2"/>
      <c r="AV2" s="2"/>
      <c r="AW2" s="2"/>
      <c r="AX2" s="47"/>
      <c r="AY2" s="2"/>
      <c r="AZ2" s="2"/>
      <c r="BA2" s="2"/>
      <c r="BB2" s="2"/>
      <c r="BC2" s="2"/>
      <c r="BD2" s="2"/>
      <c r="BE2" s="2"/>
      <c r="BF2" s="47"/>
      <c r="BG2" s="2"/>
      <c r="BH2" s="2"/>
      <c r="BI2" s="2"/>
      <c r="BJ2" s="2"/>
      <c r="BK2" s="1">
        <v>1</v>
      </c>
      <c r="BL2" s="1" t="s">
        <v>203</v>
      </c>
      <c r="BM2" s="1" t="s">
        <v>204</v>
      </c>
      <c r="BN2" s="1" t="s">
        <v>197</v>
      </c>
      <c r="BO2" s="1">
        <v>960</v>
      </c>
      <c r="BP2" s="1" t="s">
        <v>205</v>
      </c>
      <c r="BQ2" s="1" t="s">
        <v>206</v>
      </c>
      <c r="BR2" s="1">
        <v>1</v>
      </c>
      <c r="BS2" s="1" t="s">
        <v>207</v>
      </c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1" t="s">
        <v>208</v>
      </c>
      <c r="DV2" s="1" t="s">
        <v>209</v>
      </c>
      <c r="DW2" s="1" t="s">
        <v>210</v>
      </c>
      <c r="DX2" s="1">
        <v>0</v>
      </c>
      <c r="DY2" s="1" t="s">
        <v>211</v>
      </c>
      <c r="DZ2" s="1" t="s">
        <v>212</v>
      </c>
      <c r="EA2" s="1" t="s">
        <v>213</v>
      </c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>
        <f t="shared" ref="GK2:GK33" si="0">IF(OR(BS2="P",CC2="P",CM2="P",CX2="P",DI2="P",DT2="P"),1,0)</f>
        <v>0</v>
      </c>
      <c r="GL2" s="2">
        <f t="shared" ref="GL2:GL33" si="1">IF(BN2="yes",1,0)</f>
        <v>0</v>
      </c>
      <c r="GM2" s="2">
        <f t="shared" ref="GM2:GM33" si="2">IF(BX2="yes",1,0)</f>
        <v>0</v>
      </c>
      <c r="GN2" s="2">
        <f t="shared" ref="GN2:GN33" si="3">IF(CH2="yes",1,0)</f>
        <v>0</v>
      </c>
      <c r="GO2" s="2">
        <f>IF(CR2="yes",1,0)</f>
        <v>0</v>
      </c>
      <c r="GP2" s="2">
        <f>IF(DC2="yes",1,0)</f>
        <v>0</v>
      </c>
      <c r="GQ2" s="2">
        <f>IF(DW2="yes",1,0)</f>
        <v>0</v>
      </c>
      <c r="GR2" s="2">
        <f>SUM(GL2:GQ2)</f>
        <v>0</v>
      </c>
      <c r="GS2" s="2">
        <f>IF(OR(DZ2="Y",EG2="Y",EN2="Y",EU2="Y",FB2="Y",FI2="Y"),1,0)</f>
        <v>1</v>
      </c>
      <c r="GT2" s="2">
        <f t="shared" ref="GT2:GT33" si="4">IF(OR(AI2="yes",AQ2="yes",AY2="yes",BG2="yes"),1,0)</f>
        <v>1</v>
      </c>
      <c r="GU2" s="2">
        <f>IF(OR(EA2="D",EH2="D",EO2="D",EV2="D",FC2="D",FJ2="D"),1,0)</f>
        <v>0</v>
      </c>
      <c r="GV2" s="2">
        <f t="shared" ref="GV2:GV33" si="5">IF(OR(AJ2="yes",AR2="yes",AZ2="yes",BH2="yes"),1,0)</f>
        <v>0</v>
      </c>
      <c r="GW2" s="2">
        <f>SUM(DX2,EE2,EL2,ES2,EZ2,FG2)</f>
        <v>0</v>
      </c>
      <c r="GX2" s="2">
        <f>IF(GW2&gt;0,1,0)</f>
        <v>0</v>
      </c>
      <c r="GY2" s="2">
        <f>IF(OR(Z2="yes",AA2="yes"),1,0)</f>
        <v>0</v>
      </c>
      <c r="GZ2" s="2">
        <f t="shared" ref="GZ2:GZ33" si="6">IF(AB2="Yes",1,0)</f>
        <v>0</v>
      </c>
      <c r="HA2" s="2" t="e">
        <f>#REF!-#REF!</f>
        <v>#REF!</v>
      </c>
      <c r="HB2">
        <v>1</v>
      </c>
      <c r="HC2" s="1" t="s">
        <v>214</v>
      </c>
    </row>
    <row r="3" spans="1:211">
      <c r="A3" s="1" t="s">
        <v>193</v>
      </c>
      <c r="B3" s="1" t="s">
        <v>194</v>
      </c>
      <c r="C3" s="10" t="s">
        <v>215</v>
      </c>
      <c r="D3" s="1" t="s">
        <v>216</v>
      </c>
      <c r="E3" s="10">
        <v>8</v>
      </c>
      <c r="F3" s="10">
        <v>5</v>
      </c>
      <c r="G3" s="1">
        <v>3</v>
      </c>
      <c r="H3" s="1" t="s">
        <v>197</v>
      </c>
      <c r="I3" s="1" t="s">
        <v>198</v>
      </c>
      <c r="J3" s="1" t="s">
        <v>199</v>
      </c>
      <c r="K3" s="1" t="s">
        <v>199</v>
      </c>
      <c r="L3" s="1" t="s">
        <v>198</v>
      </c>
      <c r="M3" s="1" t="s">
        <v>199</v>
      </c>
      <c r="N3" s="1">
        <v>1</v>
      </c>
      <c r="O3" s="2"/>
      <c r="P3" s="1" t="s">
        <v>198</v>
      </c>
      <c r="Q3" s="1" t="s">
        <v>198</v>
      </c>
      <c r="R3" s="1" t="s">
        <v>198</v>
      </c>
      <c r="S3" s="2"/>
      <c r="T3" s="1" t="s">
        <v>198</v>
      </c>
      <c r="U3" s="2"/>
      <c r="V3" s="2"/>
      <c r="W3" s="1" t="s">
        <v>198</v>
      </c>
      <c r="X3" s="1" t="s">
        <v>198</v>
      </c>
      <c r="Y3" s="2"/>
      <c r="Z3" s="1" t="s">
        <v>199</v>
      </c>
      <c r="AA3" s="1" t="s">
        <v>197</v>
      </c>
      <c r="AB3" s="1" t="s">
        <v>197</v>
      </c>
      <c r="AC3" s="2"/>
      <c r="AD3" s="1">
        <v>1</v>
      </c>
      <c r="AE3" s="1" t="s">
        <v>217</v>
      </c>
      <c r="AF3" s="2"/>
      <c r="AG3" s="2"/>
      <c r="AH3" s="45" t="s">
        <v>218</v>
      </c>
      <c r="AI3" s="1" t="s">
        <v>199</v>
      </c>
      <c r="AJ3" s="1" t="s">
        <v>197</v>
      </c>
      <c r="AK3" s="1" t="s">
        <v>219</v>
      </c>
      <c r="AL3" s="1">
        <v>2</v>
      </c>
      <c r="AM3" s="1" t="s">
        <v>217</v>
      </c>
      <c r="AN3" s="2"/>
      <c r="AO3" s="2"/>
      <c r="AP3" s="45" t="s">
        <v>220</v>
      </c>
      <c r="AQ3" s="1" t="s">
        <v>199</v>
      </c>
      <c r="AR3" s="1" t="s">
        <v>197</v>
      </c>
      <c r="AS3" s="2"/>
      <c r="AT3" s="1">
        <v>3</v>
      </c>
      <c r="AU3" s="1" t="s">
        <v>217</v>
      </c>
      <c r="AV3" s="2"/>
      <c r="AW3" s="2"/>
      <c r="AX3" s="45" t="s">
        <v>221</v>
      </c>
      <c r="AY3" s="1" t="s">
        <v>199</v>
      </c>
      <c r="AZ3" s="1" t="s">
        <v>197</v>
      </c>
      <c r="BA3" s="2"/>
      <c r="BB3" s="2"/>
      <c r="BC3" s="2"/>
      <c r="BD3" s="2"/>
      <c r="BE3" s="2"/>
      <c r="BF3" s="47"/>
      <c r="BG3" s="2"/>
      <c r="BH3" s="2"/>
      <c r="BI3" s="2"/>
      <c r="BJ3" s="2"/>
      <c r="BK3" s="1">
        <v>1</v>
      </c>
      <c r="BL3" s="1" t="s">
        <v>222</v>
      </c>
      <c r="BM3" s="1" t="s">
        <v>223</v>
      </c>
      <c r="BN3" s="1" t="s">
        <v>199</v>
      </c>
      <c r="BO3" s="1">
        <v>2000</v>
      </c>
      <c r="BP3" s="1">
        <v>2000</v>
      </c>
      <c r="BQ3" s="1" t="s">
        <v>206</v>
      </c>
      <c r="BR3" s="1">
        <v>1</v>
      </c>
      <c r="BS3" s="1" t="s">
        <v>224</v>
      </c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1" t="s">
        <v>208</v>
      </c>
      <c r="DV3" s="1" t="s">
        <v>225</v>
      </c>
      <c r="DW3" s="1" t="s">
        <v>210</v>
      </c>
      <c r="DX3" s="1">
        <v>0</v>
      </c>
      <c r="DY3" s="1" t="s">
        <v>211</v>
      </c>
      <c r="DZ3" s="1" t="s">
        <v>226</v>
      </c>
      <c r="EA3" s="1" t="s">
        <v>213</v>
      </c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>
        <f t="shared" si="0"/>
        <v>1</v>
      </c>
      <c r="GL3" s="2">
        <f t="shared" si="1"/>
        <v>1</v>
      </c>
      <c r="GM3" s="2">
        <f t="shared" si="2"/>
        <v>0</v>
      </c>
      <c r="GN3" s="2">
        <f t="shared" si="3"/>
        <v>0</v>
      </c>
      <c r="GO3" s="2">
        <f t="shared" ref="GO3:GO66" si="7">IF(CR3="yes",1,0)</f>
        <v>0</v>
      </c>
      <c r="GP3" s="2">
        <f t="shared" ref="GP3:GP66" si="8">IF(DC3="yes",1,0)</f>
        <v>0</v>
      </c>
      <c r="GQ3" s="2">
        <f t="shared" ref="GQ3:GQ66" si="9">IF(DW3="yes",1,0)</f>
        <v>0</v>
      </c>
      <c r="GR3" s="2">
        <f t="shared" ref="GR3:GR66" si="10">SUM(GL3:GQ3)</f>
        <v>1</v>
      </c>
      <c r="GS3" s="2">
        <f t="shared" ref="GS3:GS66" si="11">IF(OR(DZ3="Y",EG3="Y",EN3="Y",EU3="Y",FB3="Y",FI3="Y"),1,0)</f>
        <v>0</v>
      </c>
      <c r="GT3" s="2">
        <f t="shared" si="4"/>
        <v>1</v>
      </c>
      <c r="GU3" s="2">
        <f t="shared" ref="GU3:GU66" si="12">IF(OR(EA3="D",EH3="D",EO3="D",EV3="D",FC3="D",FJ3="D"),1,0)</f>
        <v>0</v>
      </c>
      <c r="GV3" s="2">
        <f t="shared" si="5"/>
        <v>0</v>
      </c>
      <c r="GW3" s="2">
        <f t="shared" ref="GW3:GW66" si="13">SUM(DX3,EE3,EL3,ES3,EZ3,FG3)</f>
        <v>0</v>
      </c>
      <c r="GX3" s="2">
        <f t="shared" ref="GX3:GX66" si="14">IF(GW3&gt;0,1,0)</f>
        <v>0</v>
      </c>
      <c r="GY3" s="2">
        <f>IF(OR(Z3="yes",AA3="yes"),1,0)</f>
        <v>1</v>
      </c>
      <c r="GZ3" s="2">
        <f t="shared" si="6"/>
        <v>0</v>
      </c>
      <c r="HA3" s="2" t="e">
        <f>#REF!-#REF!</f>
        <v>#REF!</v>
      </c>
      <c r="HB3">
        <v>1</v>
      </c>
      <c r="HC3" s="1" t="s">
        <v>227</v>
      </c>
    </row>
    <row r="4" spans="1:211">
      <c r="A4" s="1" t="s">
        <v>193</v>
      </c>
      <c r="B4" s="1" t="s">
        <v>194</v>
      </c>
      <c r="C4" s="1" t="s">
        <v>215</v>
      </c>
      <c r="D4" s="1" t="s">
        <v>216</v>
      </c>
      <c r="E4" s="1">
        <v>8</v>
      </c>
      <c r="F4" s="1">
        <v>4</v>
      </c>
      <c r="G4" s="1">
        <v>5</v>
      </c>
      <c r="H4" s="1" t="s">
        <v>197</v>
      </c>
      <c r="I4" s="1" t="s">
        <v>197</v>
      </c>
      <c r="J4" s="1" t="s">
        <v>199</v>
      </c>
      <c r="K4" s="1" t="s">
        <v>197</v>
      </c>
      <c r="L4" s="1" t="s">
        <v>198</v>
      </c>
      <c r="M4" s="1" t="s">
        <v>199</v>
      </c>
      <c r="N4" s="1">
        <v>3</v>
      </c>
      <c r="O4" s="2"/>
      <c r="P4" s="1" t="s">
        <v>197</v>
      </c>
      <c r="Q4" s="1" t="s">
        <v>198</v>
      </c>
      <c r="R4" s="1" t="s">
        <v>198</v>
      </c>
      <c r="S4" s="2"/>
      <c r="T4" s="1" t="s">
        <v>198</v>
      </c>
      <c r="U4" s="2"/>
      <c r="V4" s="2"/>
      <c r="W4" s="1" t="s">
        <v>198</v>
      </c>
      <c r="X4" s="1" t="s">
        <v>198</v>
      </c>
      <c r="Y4" s="2"/>
      <c r="Z4" s="1" t="s">
        <v>198</v>
      </c>
      <c r="AA4" s="1" t="s">
        <v>198</v>
      </c>
      <c r="AB4" s="1" t="s">
        <v>198</v>
      </c>
      <c r="AC4" s="2"/>
      <c r="AD4" s="1">
        <v>1</v>
      </c>
      <c r="AE4" s="1" t="s">
        <v>217</v>
      </c>
      <c r="AF4" s="2"/>
      <c r="AG4" s="2"/>
      <c r="AH4" s="45" t="s">
        <v>228</v>
      </c>
      <c r="AI4" s="1" t="s">
        <v>199</v>
      </c>
      <c r="AJ4" s="1" t="s">
        <v>197</v>
      </c>
      <c r="AK4" s="1" t="s">
        <v>229</v>
      </c>
      <c r="AL4" s="1">
        <v>2</v>
      </c>
      <c r="AM4" s="1" t="s">
        <v>217</v>
      </c>
      <c r="AN4" s="2"/>
      <c r="AO4" s="2"/>
      <c r="AP4" s="45" t="s">
        <v>230</v>
      </c>
      <c r="AQ4" s="1" t="s">
        <v>199</v>
      </c>
      <c r="AR4" s="1" t="s">
        <v>197</v>
      </c>
      <c r="AS4" s="2"/>
      <c r="AT4" s="1">
        <v>3</v>
      </c>
      <c r="AU4" s="1" t="s">
        <v>217</v>
      </c>
      <c r="AV4" s="2"/>
      <c r="AW4" s="2"/>
      <c r="AX4" s="45" t="s">
        <v>231</v>
      </c>
      <c r="AY4" s="1" t="s">
        <v>199</v>
      </c>
      <c r="AZ4" s="1" t="s">
        <v>197</v>
      </c>
      <c r="BA4" s="2"/>
      <c r="BB4" s="1">
        <v>4</v>
      </c>
      <c r="BC4" s="1" t="s">
        <v>217</v>
      </c>
      <c r="BD4" s="2"/>
      <c r="BE4" s="2"/>
      <c r="BF4" s="45" t="s">
        <v>232</v>
      </c>
      <c r="BG4" s="1" t="s">
        <v>199</v>
      </c>
      <c r="BH4" s="1" t="s">
        <v>197</v>
      </c>
      <c r="BI4" s="2"/>
      <c r="BJ4" s="2"/>
      <c r="BK4" s="1">
        <v>1</v>
      </c>
      <c r="BL4" s="1" t="s">
        <v>222</v>
      </c>
      <c r="BM4" s="1" t="s">
        <v>223</v>
      </c>
      <c r="BN4" s="1" t="s">
        <v>199</v>
      </c>
      <c r="BO4" s="1">
        <v>2000</v>
      </c>
      <c r="BP4" s="1">
        <v>2000</v>
      </c>
      <c r="BQ4" s="1" t="s">
        <v>206</v>
      </c>
      <c r="BR4" s="1">
        <v>1</v>
      </c>
      <c r="BS4" s="1" t="s">
        <v>224</v>
      </c>
      <c r="BT4" s="2"/>
      <c r="BU4" s="1">
        <v>2</v>
      </c>
      <c r="BV4" s="1" t="s">
        <v>233</v>
      </c>
      <c r="BW4" s="1" t="s">
        <v>234</v>
      </c>
      <c r="BX4" s="1" t="s">
        <v>199</v>
      </c>
      <c r="BY4" s="1">
        <v>500</v>
      </c>
      <c r="BZ4" s="1">
        <v>500</v>
      </c>
      <c r="CA4" s="1" t="s">
        <v>206</v>
      </c>
      <c r="CB4" s="1">
        <v>3</v>
      </c>
      <c r="CC4" s="1" t="s">
        <v>224</v>
      </c>
      <c r="CD4" s="2"/>
      <c r="CE4" s="1">
        <v>3</v>
      </c>
      <c r="CF4" s="1" t="s">
        <v>235</v>
      </c>
      <c r="CG4" s="2"/>
      <c r="CH4" s="1" t="s">
        <v>199</v>
      </c>
      <c r="CI4" s="1">
        <v>400</v>
      </c>
      <c r="CJ4" s="1">
        <v>400</v>
      </c>
      <c r="CK4" s="1" t="s">
        <v>206</v>
      </c>
      <c r="CL4" s="1">
        <v>1</v>
      </c>
      <c r="CM4" s="1" t="s">
        <v>207</v>
      </c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1" t="s">
        <v>208</v>
      </c>
      <c r="DV4" s="1" t="s">
        <v>225</v>
      </c>
      <c r="DW4" s="1" t="s">
        <v>210</v>
      </c>
      <c r="DX4" s="1">
        <v>1</v>
      </c>
      <c r="DY4" s="1" t="s">
        <v>211</v>
      </c>
      <c r="DZ4" s="1" t="s">
        <v>226</v>
      </c>
      <c r="EA4" s="1" t="s">
        <v>213</v>
      </c>
      <c r="EB4" s="1" t="s">
        <v>208</v>
      </c>
      <c r="EC4" s="1" t="s">
        <v>225</v>
      </c>
      <c r="ED4" s="1" t="s">
        <v>210</v>
      </c>
      <c r="EE4" s="1">
        <v>6</v>
      </c>
      <c r="EF4" s="1" t="s">
        <v>211</v>
      </c>
      <c r="EG4" s="1" t="s">
        <v>226</v>
      </c>
      <c r="EH4" s="1" t="s">
        <v>213</v>
      </c>
      <c r="EI4" s="1" t="s">
        <v>208</v>
      </c>
      <c r="EJ4" s="1" t="s">
        <v>209</v>
      </c>
      <c r="EK4" s="1" t="s">
        <v>210</v>
      </c>
      <c r="EL4" s="1">
        <v>0</v>
      </c>
      <c r="EM4" s="1" t="s">
        <v>211</v>
      </c>
      <c r="EN4" s="1" t="s">
        <v>226</v>
      </c>
      <c r="EO4" s="1" t="s">
        <v>213</v>
      </c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>
        <f t="shared" si="0"/>
        <v>1</v>
      </c>
      <c r="GL4" s="2">
        <f t="shared" si="1"/>
        <v>1</v>
      </c>
      <c r="GM4" s="2">
        <f t="shared" si="2"/>
        <v>1</v>
      </c>
      <c r="GN4" s="2">
        <f t="shared" si="3"/>
        <v>1</v>
      </c>
      <c r="GO4" s="2">
        <f t="shared" si="7"/>
        <v>0</v>
      </c>
      <c r="GP4" s="2">
        <f t="shared" si="8"/>
        <v>0</v>
      </c>
      <c r="GQ4" s="2">
        <f t="shared" si="9"/>
        <v>0</v>
      </c>
      <c r="GR4" s="2">
        <f t="shared" si="10"/>
        <v>3</v>
      </c>
      <c r="GS4" s="2">
        <f t="shared" si="11"/>
        <v>0</v>
      </c>
      <c r="GT4" s="2">
        <f t="shared" si="4"/>
        <v>1</v>
      </c>
      <c r="GU4" s="2">
        <f t="shared" si="12"/>
        <v>0</v>
      </c>
      <c r="GV4" s="2">
        <f t="shared" si="5"/>
        <v>0</v>
      </c>
      <c r="GW4" s="2">
        <f t="shared" si="13"/>
        <v>7</v>
      </c>
      <c r="GX4" s="2">
        <f t="shared" si="14"/>
        <v>1</v>
      </c>
      <c r="GY4" s="2">
        <f>IF(OR(Z4="yes",AA4="yes"),1,0)</f>
        <v>0</v>
      </c>
      <c r="GZ4" s="2">
        <f t="shared" si="6"/>
        <v>0</v>
      </c>
      <c r="HA4" s="2" t="e">
        <f>#REF!-#REF!</f>
        <v>#REF!</v>
      </c>
      <c r="HB4">
        <v>1</v>
      </c>
      <c r="HC4" s="1" t="s">
        <v>236</v>
      </c>
    </row>
    <row r="5" spans="1:211">
      <c r="A5" s="1" t="s">
        <v>193</v>
      </c>
      <c r="B5" s="1" t="s">
        <v>194</v>
      </c>
      <c r="C5" s="10" t="s">
        <v>237</v>
      </c>
      <c r="D5" s="1" t="s">
        <v>238</v>
      </c>
      <c r="E5" s="10">
        <v>9</v>
      </c>
      <c r="F5" s="10">
        <v>4</v>
      </c>
      <c r="G5" s="1">
        <v>2</v>
      </c>
      <c r="H5" s="1" t="s">
        <v>197</v>
      </c>
      <c r="I5" s="1" t="s">
        <v>198</v>
      </c>
      <c r="J5" s="1" t="s">
        <v>199</v>
      </c>
      <c r="K5" s="1" t="s">
        <v>197</v>
      </c>
      <c r="L5" s="1" t="s">
        <v>198</v>
      </c>
      <c r="M5" s="1" t="s">
        <v>199</v>
      </c>
      <c r="N5" s="1">
        <v>2</v>
      </c>
      <c r="O5" s="2"/>
      <c r="P5" s="1" t="s">
        <v>198</v>
      </c>
      <c r="Q5" s="1" t="s">
        <v>198</v>
      </c>
      <c r="R5" s="1" t="s">
        <v>197</v>
      </c>
      <c r="S5" s="2"/>
      <c r="T5" s="1" t="s">
        <v>198</v>
      </c>
      <c r="U5" s="2"/>
      <c r="V5" s="2"/>
      <c r="W5" s="1" t="s">
        <v>198</v>
      </c>
      <c r="X5" s="1" t="s">
        <v>198</v>
      </c>
      <c r="Y5" s="2"/>
      <c r="Z5" s="1" t="s">
        <v>198</v>
      </c>
      <c r="AA5" s="1" t="s">
        <v>198</v>
      </c>
      <c r="AB5" s="1" t="s">
        <v>198</v>
      </c>
      <c r="AC5" s="2"/>
      <c r="AD5" s="1">
        <v>1</v>
      </c>
      <c r="AE5" s="1" t="s">
        <v>217</v>
      </c>
      <c r="AF5" s="2"/>
      <c r="AG5" s="2"/>
      <c r="AH5" s="45" t="s">
        <v>239</v>
      </c>
      <c r="AI5" s="1" t="s">
        <v>199</v>
      </c>
      <c r="AJ5" s="1" t="s">
        <v>197</v>
      </c>
      <c r="AK5" s="2"/>
      <c r="AL5" s="1">
        <v>2</v>
      </c>
      <c r="AM5" s="1" t="s">
        <v>217</v>
      </c>
      <c r="AN5" s="2"/>
      <c r="AO5" s="2"/>
      <c r="AP5" s="45" t="s">
        <v>240</v>
      </c>
      <c r="AQ5" s="1" t="s">
        <v>199</v>
      </c>
      <c r="AR5" s="1" t="s">
        <v>197</v>
      </c>
      <c r="AS5" s="2"/>
      <c r="AT5" s="2"/>
      <c r="AU5" s="2"/>
      <c r="AV5" s="2"/>
      <c r="AW5" s="2"/>
      <c r="AX5" s="47"/>
      <c r="AY5" s="2"/>
      <c r="AZ5" s="2"/>
      <c r="BA5" s="2"/>
      <c r="BB5" s="2"/>
      <c r="BC5" s="2"/>
      <c r="BD5" s="2"/>
      <c r="BE5" s="2"/>
      <c r="BF5" s="47"/>
      <c r="BG5" s="2"/>
      <c r="BH5" s="2"/>
      <c r="BI5" s="2"/>
      <c r="BJ5" s="2"/>
      <c r="BK5" s="1">
        <v>1</v>
      </c>
      <c r="BL5" s="1" t="s">
        <v>241</v>
      </c>
      <c r="BM5" s="1" t="s">
        <v>242</v>
      </c>
      <c r="BN5" s="1" t="s">
        <v>199</v>
      </c>
      <c r="BO5" s="1">
        <v>500</v>
      </c>
      <c r="BP5" s="1">
        <v>500</v>
      </c>
      <c r="BQ5" s="1" t="s">
        <v>206</v>
      </c>
      <c r="BR5" s="1">
        <v>3</v>
      </c>
      <c r="BS5" s="1" t="s">
        <v>207</v>
      </c>
      <c r="BT5" s="2"/>
      <c r="BU5" s="1">
        <v>2</v>
      </c>
      <c r="BV5" s="1" t="s">
        <v>222</v>
      </c>
      <c r="BW5" s="1" t="s">
        <v>223</v>
      </c>
      <c r="BX5" s="1" t="s">
        <v>199</v>
      </c>
      <c r="BY5" s="1">
        <v>2000</v>
      </c>
      <c r="BZ5" s="1">
        <v>2000</v>
      </c>
      <c r="CA5" s="1" t="s">
        <v>206</v>
      </c>
      <c r="CB5" s="1">
        <v>1</v>
      </c>
      <c r="CC5" s="1" t="s">
        <v>224</v>
      </c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1" t="s">
        <v>208</v>
      </c>
      <c r="DV5" s="1" t="s">
        <v>209</v>
      </c>
      <c r="DW5" s="1" t="s">
        <v>243</v>
      </c>
      <c r="DX5" s="1">
        <v>0</v>
      </c>
      <c r="DY5" s="1" t="s">
        <v>211</v>
      </c>
      <c r="DZ5" s="1" t="s">
        <v>226</v>
      </c>
      <c r="EA5" s="1" t="s">
        <v>213</v>
      </c>
      <c r="EB5" s="1" t="s">
        <v>208</v>
      </c>
      <c r="EC5" s="1" t="s">
        <v>225</v>
      </c>
      <c r="ED5" s="1" t="s">
        <v>210</v>
      </c>
      <c r="EE5" s="1">
        <v>1</v>
      </c>
      <c r="EF5" s="1" t="s">
        <v>211</v>
      </c>
      <c r="EG5" s="1" t="s">
        <v>226</v>
      </c>
      <c r="EH5" s="1" t="s">
        <v>213</v>
      </c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>
        <f t="shared" si="0"/>
        <v>1</v>
      </c>
      <c r="GL5" s="2">
        <f t="shared" si="1"/>
        <v>1</v>
      </c>
      <c r="GM5" s="2">
        <f t="shared" si="2"/>
        <v>1</v>
      </c>
      <c r="GN5" s="2">
        <f t="shared" si="3"/>
        <v>0</v>
      </c>
      <c r="GO5" s="2">
        <f t="shared" si="7"/>
        <v>0</v>
      </c>
      <c r="GP5" s="2">
        <f t="shared" si="8"/>
        <v>0</v>
      </c>
      <c r="GQ5" s="2">
        <f t="shared" si="9"/>
        <v>1</v>
      </c>
      <c r="GR5" s="2">
        <f t="shared" si="10"/>
        <v>3</v>
      </c>
      <c r="GS5" s="2">
        <f t="shared" si="11"/>
        <v>0</v>
      </c>
      <c r="GT5" s="2">
        <f t="shared" si="4"/>
        <v>1</v>
      </c>
      <c r="GU5" s="2">
        <f t="shared" si="12"/>
        <v>0</v>
      </c>
      <c r="GV5" s="2">
        <f t="shared" si="5"/>
        <v>0</v>
      </c>
      <c r="GW5" s="2">
        <f t="shared" si="13"/>
        <v>1</v>
      </c>
      <c r="GX5" s="2">
        <f t="shared" si="14"/>
        <v>1</v>
      </c>
      <c r="GY5" s="2">
        <f>IF(OR(Z5="yes",AA5="yes"),1,0)</f>
        <v>0</v>
      </c>
      <c r="GZ5" s="2">
        <f t="shared" si="6"/>
        <v>0</v>
      </c>
      <c r="HA5" s="2" t="e">
        <f>#REF!-#REF!</f>
        <v>#REF!</v>
      </c>
      <c r="HB5">
        <v>1</v>
      </c>
      <c r="HC5" s="1" t="s">
        <v>244</v>
      </c>
    </row>
    <row r="6" spans="1:211">
      <c r="A6" s="1" t="s">
        <v>193</v>
      </c>
      <c r="B6" s="1" t="s">
        <v>194</v>
      </c>
      <c r="C6" s="1" t="s">
        <v>237</v>
      </c>
      <c r="D6" s="1" t="s">
        <v>238</v>
      </c>
      <c r="E6" s="1">
        <v>9</v>
      </c>
      <c r="F6" s="1">
        <v>4</v>
      </c>
      <c r="G6" s="1">
        <v>4</v>
      </c>
      <c r="H6" s="1" t="s">
        <v>197</v>
      </c>
      <c r="I6" s="1" t="s">
        <v>198</v>
      </c>
      <c r="J6" s="1" t="s">
        <v>199</v>
      </c>
      <c r="K6" s="1" t="s">
        <v>198</v>
      </c>
      <c r="L6" s="1" t="s">
        <v>198</v>
      </c>
      <c r="M6" s="1" t="s">
        <v>199</v>
      </c>
      <c r="N6" s="1">
        <v>2</v>
      </c>
      <c r="O6" s="2"/>
      <c r="P6" s="1" t="s">
        <v>198</v>
      </c>
      <c r="Q6" s="1" t="s">
        <v>198</v>
      </c>
      <c r="R6" s="1" t="s">
        <v>198</v>
      </c>
      <c r="S6" s="2"/>
      <c r="T6" s="1" t="s">
        <v>198</v>
      </c>
      <c r="U6" s="2"/>
      <c r="V6" s="2"/>
      <c r="W6" s="1" t="s">
        <v>198</v>
      </c>
      <c r="X6" s="1" t="s">
        <v>198</v>
      </c>
      <c r="Y6" s="2"/>
      <c r="Z6" s="1" t="s">
        <v>197</v>
      </c>
      <c r="AA6" s="1" t="s">
        <v>198</v>
      </c>
      <c r="AB6" s="1" t="s">
        <v>198</v>
      </c>
      <c r="AC6" s="2"/>
      <c r="AD6" s="1">
        <v>1</v>
      </c>
      <c r="AE6" s="1" t="s">
        <v>217</v>
      </c>
      <c r="AF6" s="2"/>
      <c r="AG6" s="2"/>
      <c r="AH6" s="45" t="s">
        <v>245</v>
      </c>
      <c r="AI6" s="1" t="s">
        <v>199</v>
      </c>
      <c r="AJ6" s="1" t="s">
        <v>197</v>
      </c>
      <c r="AK6" s="2"/>
      <c r="AL6" s="1">
        <v>1</v>
      </c>
      <c r="AM6" s="1" t="s">
        <v>217</v>
      </c>
      <c r="AN6" s="2"/>
      <c r="AO6" s="2"/>
      <c r="AP6" s="47"/>
      <c r="AQ6" s="2"/>
      <c r="AR6" s="2"/>
      <c r="AS6" s="2"/>
      <c r="AT6" s="2"/>
      <c r="AU6" s="2"/>
      <c r="AV6" s="2"/>
      <c r="AW6" s="2"/>
      <c r="AX6" s="47"/>
      <c r="AY6" s="2"/>
      <c r="AZ6" s="2"/>
      <c r="BA6" s="2"/>
      <c r="BB6" s="2"/>
      <c r="BC6" s="2"/>
      <c r="BD6" s="2"/>
      <c r="BE6" s="2"/>
      <c r="BF6" s="47"/>
      <c r="BG6" s="2"/>
      <c r="BH6" s="2"/>
      <c r="BI6" s="2"/>
      <c r="BJ6" s="2"/>
      <c r="BK6" s="1">
        <v>1</v>
      </c>
      <c r="BL6" s="1" t="s">
        <v>222</v>
      </c>
      <c r="BM6" s="1" t="s">
        <v>223</v>
      </c>
      <c r="BN6" s="1" t="s">
        <v>199</v>
      </c>
      <c r="BO6" s="1">
        <v>2000</v>
      </c>
      <c r="BP6" s="1">
        <v>2000</v>
      </c>
      <c r="BQ6" s="1" t="s">
        <v>206</v>
      </c>
      <c r="BR6" s="1">
        <v>1</v>
      </c>
      <c r="BS6" s="1" t="s">
        <v>224</v>
      </c>
      <c r="BT6" s="2"/>
      <c r="BU6" s="1">
        <v>2</v>
      </c>
      <c r="BV6" s="1" t="s">
        <v>246</v>
      </c>
      <c r="BW6" s="1" t="s">
        <v>247</v>
      </c>
      <c r="BX6" s="1" t="s">
        <v>199</v>
      </c>
      <c r="BY6" s="1">
        <v>400</v>
      </c>
      <c r="BZ6" s="1">
        <v>400</v>
      </c>
      <c r="CA6" s="1" t="s">
        <v>206</v>
      </c>
      <c r="CB6" s="1">
        <v>1</v>
      </c>
      <c r="CC6" s="1" t="s">
        <v>207</v>
      </c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1" t="s">
        <v>208</v>
      </c>
      <c r="DV6" s="1" t="s">
        <v>225</v>
      </c>
      <c r="DW6" s="1" t="s">
        <v>210</v>
      </c>
      <c r="DX6" s="1">
        <v>2</v>
      </c>
      <c r="DY6" s="1" t="s">
        <v>211</v>
      </c>
      <c r="DZ6" s="1" t="s">
        <v>226</v>
      </c>
      <c r="EA6" s="1" t="s">
        <v>213</v>
      </c>
      <c r="EB6" s="1" t="s">
        <v>208</v>
      </c>
      <c r="EC6" s="1" t="s">
        <v>209</v>
      </c>
      <c r="ED6" s="1" t="s">
        <v>243</v>
      </c>
      <c r="EE6" s="1">
        <v>0</v>
      </c>
      <c r="EF6" s="1" t="s">
        <v>211</v>
      </c>
      <c r="EG6" s="1" t="s">
        <v>226</v>
      </c>
      <c r="EH6" s="1" t="s">
        <v>213</v>
      </c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>
        <f t="shared" si="0"/>
        <v>1</v>
      </c>
      <c r="GL6" s="2">
        <f t="shared" si="1"/>
        <v>1</v>
      </c>
      <c r="GM6" s="2">
        <f t="shared" si="2"/>
        <v>1</v>
      </c>
      <c r="GN6" s="2">
        <f t="shared" si="3"/>
        <v>0</v>
      </c>
      <c r="GO6" s="2">
        <f t="shared" si="7"/>
        <v>0</v>
      </c>
      <c r="GP6" s="2">
        <f t="shared" si="8"/>
        <v>0</v>
      </c>
      <c r="GQ6" s="2">
        <f t="shared" si="9"/>
        <v>0</v>
      </c>
      <c r="GR6" s="2">
        <f t="shared" si="10"/>
        <v>2</v>
      </c>
      <c r="GS6" s="2">
        <f t="shared" si="11"/>
        <v>0</v>
      </c>
      <c r="GT6" s="2">
        <f t="shared" si="4"/>
        <v>1</v>
      </c>
      <c r="GU6" s="2">
        <f t="shared" si="12"/>
        <v>0</v>
      </c>
      <c r="GV6" s="2">
        <f t="shared" si="5"/>
        <v>0</v>
      </c>
      <c r="GW6" s="2">
        <f t="shared" si="13"/>
        <v>2</v>
      </c>
      <c r="GX6" s="2">
        <f t="shared" si="14"/>
        <v>1</v>
      </c>
      <c r="GY6" s="2">
        <f>IF(OR(Z6="yes",AA6="yes"),1,0)</f>
        <v>0</v>
      </c>
      <c r="GZ6" s="2">
        <f t="shared" si="6"/>
        <v>0</v>
      </c>
      <c r="HA6" s="2" t="e">
        <f>#REF!-#REF!</f>
        <v>#REF!</v>
      </c>
      <c r="HB6">
        <v>1</v>
      </c>
      <c r="HC6" s="1" t="s">
        <v>248</v>
      </c>
    </row>
    <row r="7" spans="1:211">
      <c r="A7" s="1" t="s">
        <v>193</v>
      </c>
      <c r="B7" s="1" t="s">
        <v>194</v>
      </c>
      <c r="C7" s="10" t="s">
        <v>249</v>
      </c>
      <c r="D7" s="1" t="s">
        <v>250</v>
      </c>
      <c r="E7" s="10">
        <v>7</v>
      </c>
      <c r="F7" s="10">
        <v>5</v>
      </c>
      <c r="G7" s="1">
        <v>3</v>
      </c>
      <c r="H7" s="1" t="s">
        <v>197</v>
      </c>
      <c r="I7" s="1" t="s">
        <v>198</v>
      </c>
      <c r="J7" s="1" t="s">
        <v>199</v>
      </c>
      <c r="K7" s="1" t="s">
        <v>199</v>
      </c>
      <c r="L7" s="1" t="s">
        <v>198</v>
      </c>
      <c r="M7" s="1" t="s">
        <v>199</v>
      </c>
      <c r="N7" s="1">
        <v>2</v>
      </c>
      <c r="O7" s="2"/>
      <c r="P7" s="1" t="s">
        <v>198</v>
      </c>
      <c r="Q7" s="1" t="s">
        <v>198</v>
      </c>
      <c r="R7" s="1" t="s">
        <v>198</v>
      </c>
      <c r="S7" s="2"/>
      <c r="T7" s="1" t="s">
        <v>198</v>
      </c>
      <c r="U7" s="2"/>
      <c r="V7" s="2"/>
      <c r="W7" s="1" t="s">
        <v>198</v>
      </c>
      <c r="X7" s="1" t="s">
        <v>198</v>
      </c>
      <c r="Y7" s="2"/>
      <c r="Z7" s="1" t="s">
        <v>199</v>
      </c>
      <c r="AA7" s="1" t="s">
        <v>197</v>
      </c>
      <c r="AB7" s="1" t="s">
        <v>198</v>
      </c>
      <c r="AC7" s="2"/>
      <c r="AD7" s="1">
        <v>1</v>
      </c>
      <c r="AE7" s="1" t="s">
        <v>217</v>
      </c>
      <c r="AF7" s="2"/>
      <c r="AG7" s="2"/>
      <c r="AH7" s="45" t="s">
        <v>232</v>
      </c>
      <c r="AI7" s="1" t="s">
        <v>199</v>
      </c>
      <c r="AJ7" s="1" t="s">
        <v>197</v>
      </c>
      <c r="AK7" s="2"/>
      <c r="AL7" s="1">
        <v>2</v>
      </c>
      <c r="AM7" s="1" t="s">
        <v>217</v>
      </c>
      <c r="AN7" s="2"/>
      <c r="AO7" s="2"/>
      <c r="AP7" s="45" t="s">
        <v>251</v>
      </c>
      <c r="AQ7" s="1" t="s">
        <v>199</v>
      </c>
      <c r="AR7" s="1" t="s">
        <v>197</v>
      </c>
      <c r="AS7" s="2"/>
      <c r="AT7" s="2"/>
      <c r="AU7" s="2"/>
      <c r="AV7" s="2"/>
      <c r="AW7" s="2"/>
      <c r="AX7" s="47"/>
      <c r="AY7" s="2"/>
      <c r="AZ7" s="2"/>
      <c r="BA7" s="2"/>
      <c r="BB7" s="2"/>
      <c r="BC7" s="2"/>
      <c r="BD7" s="2"/>
      <c r="BE7" s="2"/>
      <c r="BF7" s="47"/>
      <c r="BG7" s="2"/>
      <c r="BH7" s="2"/>
      <c r="BI7" s="2"/>
      <c r="BJ7" s="2"/>
      <c r="BK7" s="1">
        <v>1</v>
      </c>
      <c r="BL7" s="1" t="s">
        <v>233</v>
      </c>
      <c r="BM7" s="1" t="s">
        <v>234</v>
      </c>
      <c r="BN7" s="1" t="s">
        <v>199</v>
      </c>
      <c r="BO7" s="1">
        <v>500</v>
      </c>
      <c r="BP7" s="1">
        <v>500</v>
      </c>
      <c r="BQ7" s="1" t="s">
        <v>206</v>
      </c>
      <c r="BR7" s="1">
        <v>3</v>
      </c>
      <c r="BS7" s="1" t="s">
        <v>224</v>
      </c>
      <c r="BT7" s="2"/>
      <c r="BU7" s="1">
        <v>2</v>
      </c>
      <c r="BV7" s="1" t="s">
        <v>222</v>
      </c>
      <c r="BW7" s="1" t="s">
        <v>223</v>
      </c>
      <c r="BX7" s="1" t="s">
        <v>199</v>
      </c>
      <c r="BY7" s="1">
        <v>2000</v>
      </c>
      <c r="BZ7" s="1">
        <v>2000</v>
      </c>
      <c r="CA7" s="1" t="s">
        <v>206</v>
      </c>
      <c r="CB7" s="1">
        <v>1</v>
      </c>
      <c r="CC7" s="1" t="s">
        <v>224</v>
      </c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1" t="s">
        <v>208</v>
      </c>
      <c r="DV7" s="1" t="s">
        <v>225</v>
      </c>
      <c r="DW7" s="1" t="s">
        <v>210</v>
      </c>
      <c r="DX7" s="1">
        <v>0</v>
      </c>
      <c r="DY7" s="1" t="s">
        <v>211</v>
      </c>
      <c r="DZ7" s="1" t="s">
        <v>226</v>
      </c>
      <c r="EA7" s="1" t="s">
        <v>213</v>
      </c>
      <c r="EB7" s="1" t="s">
        <v>208</v>
      </c>
      <c r="EC7" s="1" t="s">
        <v>225</v>
      </c>
      <c r="ED7" s="1" t="s">
        <v>210</v>
      </c>
      <c r="EE7" s="1">
        <v>1</v>
      </c>
      <c r="EF7" s="1" t="s">
        <v>211</v>
      </c>
      <c r="EG7" s="1" t="s">
        <v>226</v>
      </c>
      <c r="EH7" s="1" t="s">
        <v>213</v>
      </c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>
        <f t="shared" si="0"/>
        <v>1</v>
      </c>
      <c r="GL7" s="2">
        <f t="shared" si="1"/>
        <v>1</v>
      </c>
      <c r="GM7" s="2">
        <f t="shared" si="2"/>
        <v>1</v>
      </c>
      <c r="GN7" s="2">
        <f t="shared" si="3"/>
        <v>0</v>
      </c>
      <c r="GO7" s="2">
        <f t="shared" si="7"/>
        <v>0</v>
      </c>
      <c r="GP7" s="2">
        <f t="shared" si="8"/>
        <v>0</v>
      </c>
      <c r="GQ7" s="2">
        <f t="shared" si="9"/>
        <v>0</v>
      </c>
      <c r="GR7" s="2">
        <f t="shared" si="10"/>
        <v>2</v>
      </c>
      <c r="GS7" s="2">
        <f t="shared" si="11"/>
        <v>0</v>
      </c>
      <c r="GT7" s="2">
        <f t="shared" si="4"/>
        <v>1</v>
      </c>
      <c r="GU7" s="2">
        <f t="shared" si="12"/>
        <v>0</v>
      </c>
      <c r="GV7" s="2">
        <f t="shared" si="5"/>
        <v>0</v>
      </c>
      <c r="GW7" s="2">
        <f t="shared" si="13"/>
        <v>1</v>
      </c>
      <c r="GX7" s="2">
        <f t="shared" si="14"/>
        <v>1</v>
      </c>
      <c r="GY7" s="2">
        <f>IF(OR(Z7="yes",AA7="yes"),1,0)</f>
        <v>1</v>
      </c>
      <c r="GZ7" s="2">
        <f t="shared" si="6"/>
        <v>0</v>
      </c>
      <c r="HA7" s="2" t="e">
        <f>#REF!-#REF!</f>
        <v>#REF!</v>
      </c>
      <c r="HB7">
        <v>1</v>
      </c>
      <c r="HC7" s="1" t="s">
        <v>252</v>
      </c>
    </row>
    <row r="8" spans="1:211">
      <c r="A8" s="1" t="s">
        <v>193</v>
      </c>
      <c r="B8" s="1" t="s">
        <v>194</v>
      </c>
      <c r="C8" s="1" t="s">
        <v>253</v>
      </c>
      <c r="D8" s="1" t="s">
        <v>254</v>
      </c>
      <c r="E8" s="1">
        <v>41</v>
      </c>
      <c r="F8" s="1">
        <v>20</v>
      </c>
      <c r="G8" s="1">
        <v>3</v>
      </c>
      <c r="H8" s="1" t="s">
        <v>197</v>
      </c>
      <c r="I8" s="1" t="s">
        <v>198</v>
      </c>
      <c r="J8" s="1" t="s">
        <v>199</v>
      </c>
      <c r="K8" s="1" t="s">
        <v>199</v>
      </c>
      <c r="L8" s="1" t="s">
        <v>198</v>
      </c>
      <c r="M8" s="1" t="s">
        <v>199</v>
      </c>
      <c r="N8" s="1">
        <v>1</v>
      </c>
      <c r="O8" s="2"/>
      <c r="P8" s="1" t="s">
        <v>197</v>
      </c>
      <c r="Q8" s="1" t="s">
        <v>198</v>
      </c>
      <c r="R8" s="1" t="s">
        <v>198</v>
      </c>
      <c r="S8" s="2"/>
      <c r="T8" s="1" t="s">
        <v>198</v>
      </c>
      <c r="U8" s="2"/>
      <c r="V8" s="2"/>
      <c r="W8" s="1" t="s">
        <v>198</v>
      </c>
      <c r="X8" s="1" t="s">
        <v>198</v>
      </c>
      <c r="Y8" s="2"/>
      <c r="Z8" s="1" t="s">
        <v>197</v>
      </c>
      <c r="AA8" s="1" t="s">
        <v>199</v>
      </c>
      <c r="AB8" s="1" t="s">
        <v>198</v>
      </c>
      <c r="AC8" s="2"/>
      <c r="AD8" s="1">
        <v>1</v>
      </c>
      <c r="AE8" s="1" t="s">
        <v>217</v>
      </c>
      <c r="AF8" s="2"/>
      <c r="AG8" s="2"/>
      <c r="AH8" s="45" t="s">
        <v>255</v>
      </c>
      <c r="AI8" s="1" t="s">
        <v>199</v>
      </c>
      <c r="AJ8" s="1" t="s">
        <v>198</v>
      </c>
      <c r="AK8" s="1" t="s">
        <v>256</v>
      </c>
      <c r="AL8" s="2"/>
      <c r="AM8" s="2"/>
      <c r="AN8" s="2"/>
      <c r="AO8" s="2"/>
      <c r="AP8" s="47"/>
      <c r="AQ8" s="2"/>
      <c r="AR8" s="2"/>
      <c r="AS8" s="2"/>
      <c r="AT8" s="2"/>
      <c r="AU8" s="2"/>
      <c r="AV8" s="2"/>
      <c r="AW8" s="2"/>
      <c r="AX8" s="47"/>
      <c r="AY8" s="2"/>
      <c r="AZ8" s="2"/>
      <c r="BA8" s="2"/>
      <c r="BB8" s="2"/>
      <c r="BC8" s="2"/>
      <c r="BD8" s="2"/>
      <c r="BE8" s="2"/>
      <c r="BF8" s="47"/>
      <c r="BG8" s="2"/>
      <c r="BH8" s="2"/>
      <c r="BI8" s="2"/>
      <c r="BJ8" s="2"/>
      <c r="BK8" s="1">
        <v>1</v>
      </c>
      <c r="BL8" s="1" t="s">
        <v>222</v>
      </c>
      <c r="BM8" s="1" t="s">
        <v>223</v>
      </c>
      <c r="BN8" s="1" t="s">
        <v>199</v>
      </c>
      <c r="BO8" s="1">
        <v>1000</v>
      </c>
      <c r="BP8" s="1">
        <v>1000</v>
      </c>
      <c r="BQ8" s="1" t="s">
        <v>206</v>
      </c>
      <c r="BR8" s="1">
        <v>1</v>
      </c>
      <c r="BS8" s="1" t="s">
        <v>224</v>
      </c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1" t="s">
        <v>208</v>
      </c>
      <c r="DV8" s="1" t="s">
        <v>225</v>
      </c>
      <c r="DW8" s="1" t="s">
        <v>210</v>
      </c>
      <c r="DX8" s="1">
        <v>2</v>
      </c>
      <c r="DY8" s="1" t="s">
        <v>209</v>
      </c>
      <c r="DZ8" s="1" t="s">
        <v>226</v>
      </c>
      <c r="EA8" s="1" t="s">
        <v>213</v>
      </c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>
        <f t="shared" si="0"/>
        <v>1</v>
      </c>
      <c r="GL8" s="2">
        <f t="shared" si="1"/>
        <v>1</v>
      </c>
      <c r="GM8" s="2">
        <f t="shared" si="2"/>
        <v>0</v>
      </c>
      <c r="GN8" s="2">
        <f t="shared" si="3"/>
        <v>0</v>
      </c>
      <c r="GO8" s="2">
        <f t="shared" si="7"/>
        <v>0</v>
      </c>
      <c r="GP8" s="2">
        <f t="shared" si="8"/>
        <v>0</v>
      </c>
      <c r="GQ8" s="2">
        <f t="shared" si="9"/>
        <v>0</v>
      </c>
      <c r="GR8" s="2">
        <f t="shared" si="10"/>
        <v>1</v>
      </c>
      <c r="GS8" s="2">
        <f t="shared" si="11"/>
        <v>0</v>
      </c>
      <c r="GT8" s="2">
        <f t="shared" si="4"/>
        <v>1</v>
      </c>
      <c r="GU8" s="2">
        <f t="shared" si="12"/>
        <v>0</v>
      </c>
      <c r="GV8" s="2">
        <f t="shared" si="5"/>
        <v>0</v>
      </c>
      <c r="GW8" s="2">
        <f t="shared" si="13"/>
        <v>2</v>
      </c>
      <c r="GX8" s="2">
        <f t="shared" si="14"/>
        <v>1</v>
      </c>
      <c r="GY8" s="2">
        <f>IF(OR(Z8="yes",AA8="yes"),1,0)</f>
        <v>1</v>
      </c>
      <c r="GZ8" s="2">
        <f t="shared" si="6"/>
        <v>0</v>
      </c>
      <c r="HA8" s="2" t="e">
        <f>#REF!-#REF!</f>
        <v>#REF!</v>
      </c>
      <c r="HB8">
        <v>1</v>
      </c>
      <c r="HC8" s="1" t="s">
        <v>257</v>
      </c>
    </row>
    <row r="9" spans="1:211">
      <c r="A9" s="1" t="s">
        <v>193</v>
      </c>
      <c r="B9" s="1" t="s">
        <v>194</v>
      </c>
      <c r="C9" s="10" t="s">
        <v>253</v>
      </c>
      <c r="D9" s="1" t="s">
        <v>254</v>
      </c>
      <c r="E9" s="10">
        <v>41</v>
      </c>
      <c r="F9" s="10">
        <v>20</v>
      </c>
      <c r="G9" s="1">
        <v>4</v>
      </c>
      <c r="H9" s="1" t="s">
        <v>197</v>
      </c>
      <c r="I9" s="1" t="s">
        <v>198</v>
      </c>
      <c r="J9" s="1" t="s">
        <v>199</v>
      </c>
      <c r="K9" s="1" t="s">
        <v>198</v>
      </c>
      <c r="L9" s="1" t="s">
        <v>198</v>
      </c>
      <c r="M9" s="1" t="s">
        <v>199</v>
      </c>
      <c r="N9" s="1">
        <v>2</v>
      </c>
      <c r="O9" s="2"/>
      <c r="P9" s="1" t="s">
        <v>197</v>
      </c>
      <c r="Q9" s="1" t="s">
        <v>198</v>
      </c>
      <c r="R9" s="1" t="s">
        <v>197</v>
      </c>
      <c r="S9" s="2"/>
      <c r="T9" s="1" t="s">
        <v>198</v>
      </c>
      <c r="U9" s="2"/>
      <c r="V9" s="2"/>
      <c r="W9" s="1" t="s">
        <v>198</v>
      </c>
      <c r="X9" s="1" t="s">
        <v>198</v>
      </c>
      <c r="Y9" s="2"/>
      <c r="Z9" s="1" t="s">
        <v>199</v>
      </c>
      <c r="AA9" s="1" t="s">
        <v>197</v>
      </c>
      <c r="AB9" s="1" t="s">
        <v>198</v>
      </c>
      <c r="AC9" s="2"/>
      <c r="AD9" s="1">
        <v>1</v>
      </c>
      <c r="AE9" s="1" t="s">
        <v>217</v>
      </c>
      <c r="AF9" s="2"/>
      <c r="AG9" s="2"/>
      <c r="AH9" s="45" t="s">
        <v>258</v>
      </c>
      <c r="AI9" s="1" t="s">
        <v>199</v>
      </c>
      <c r="AJ9" s="1" t="s">
        <v>197</v>
      </c>
      <c r="AK9" s="2"/>
      <c r="AL9" s="2"/>
      <c r="AM9" s="2"/>
      <c r="AN9" s="2"/>
      <c r="AO9" s="2"/>
      <c r="AP9" s="47"/>
      <c r="AQ9" s="2"/>
      <c r="AR9" s="2"/>
      <c r="AS9" s="2"/>
      <c r="AT9" s="2"/>
      <c r="AU9" s="2"/>
      <c r="AV9" s="2"/>
      <c r="AW9" s="2"/>
      <c r="AX9" s="47"/>
      <c r="AY9" s="2"/>
      <c r="AZ9" s="2"/>
      <c r="BA9" s="2"/>
      <c r="BB9" s="2"/>
      <c r="BC9" s="2"/>
      <c r="BD9" s="2"/>
      <c r="BE9" s="2"/>
      <c r="BF9" s="47"/>
      <c r="BG9" s="2"/>
      <c r="BH9" s="2"/>
      <c r="BI9" s="2"/>
      <c r="BJ9" s="2"/>
      <c r="BK9" s="1">
        <v>1</v>
      </c>
      <c r="BL9" s="1" t="s">
        <v>259</v>
      </c>
      <c r="BM9" s="1" t="s">
        <v>260</v>
      </c>
      <c r="BN9" s="1" t="s">
        <v>197</v>
      </c>
      <c r="BO9" s="1">
        <v>250</v>
      </c>
      <c r="BP9" s="1" t="s">
        <v>261</v>
      </c>
      <c r="BQ9" s="1" t="s">
        <v>206</v>
      </c>
      <c r="BR9" s="1">
        <v>3</v>
      </c>
      <c r="BS9" s="1" t="s">
        <v>224</v>
      </c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1" t="s">
        <v>208</v>
      </c>
      <c r="DV9" s="1" t="s">
        <v>225</v>
      </c>
      <c r="DW9" s="1" t="s">
        <v>210</v>
      </c>
      <c r="DX9" s="1">
        <v>4</v>
      </c>
      <c r="DY9" s="1" t="s">
        <v>209</v>
      </c>
      <c r="DZ9" s="1" t="s">
        <v>226</v>
      </c>
      <c r="EA9" s="1" t="s">
        <v>213</v>
      </c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>
        <f t="shared" si="0"/>
        <v>1</v>
      </c>
      <c r="GL9" s="2">
        <f t="shared" si="1"/>
        <v>0</v>
      </c>
      <c r="GM9" s="2">
        <f t="shared" si="2"/>
        <v>0</v>
      </c>
      <c r="GN9" s="2">
        <f t="shared" si="3"/>
        <v>0</v>
      </c>
      <c r="GO9" s="2">
        <f t="shared" si="7"/>
        <v>0</v>
      </c>
      <c r="GP9" s="2">
        <f t="shared" si="8"/>
        <v>0</v>
      </c>
      <c r="GQ9" s="2">
        <f t="shared" si="9"/>
        <v>0</v>
      </c>
      <c r="GR9" s="2">
        <f t="shared" si="10"/>
        <v>0</v>
      </c>
      <c r="GS9" s="2">
        <f t="shared" si="11"/>
        <v>0</v>
      </c>
      <c r="GT9" s="2">
        <f t="shared" si="4"/>
        <v>1</v>
      </c>
      <c r="GU9" s="2">
        <f t="shared" si="12"/>
        <v>0</v>
      </c>
      <c r="GV9" s="2">
        <f t="shared" si="5"/>
        <v>0</v>
      </c>
      <c r="GW9" s="2">
        <f t="shared" si="13"/>
        <v>4</v>
      </c>
      <c r="GX9" s="2">
        <f t="shared" si="14"/>
        <v>1</v>
      </c>
      <c r="GY9" s="2">
        <f>IF(OR(Z9="yes",AA9="yes"),1,0)</f>
        <v>1</v>
      </c>
      <c r="GZ9" s="2">
        <f t="shared" si="6"/>
        <v>0</v>
      </c>
      <c r="HA9" s="2" t="e">
        <f>#REF!-#REF!</f>
        <v>#REF!</v>
      </c>
      <c r="HB9">
        <v>1</v>
      </c>
      <c r="HC9" s="1" t="s">
        <v>262</v>
      </c>
    </row>
    <row r="10" spans="1:211">
      <c r="A10" s="1" t="s">
        <v>193</v>
      </c>
      <c r="B10" s="1" t="s">
        <v>194</v>
      </c>
      <c r="C10" s="1" t="s">
        <v>253</v>
      </c>
      <c r="D10" s="1" t="s">
        <v>254</v>
      </c>
      <c r="E10" s="1">
        <v>41</v>
      </c>
      <c r="F10" s="1">
        <v>20</v>
      </c>
      <c r="G10" s="1">
        <v>5</v>
      </c>
      <c r="H10" s="1" t="s">
        <v>198</v>
      </c>
      <c r="I10" s="1" t="s">
        <v>198</v>
      </c>
      <c r="J10" s="1" t="s">
        <v>199</v>
      </c>
      <c r="K10" s="1" t="s">
        <v>198</v>
      </c>
      <c r="L10" s="1" t="s">
        <v>198</v>
      </c>
      <c r="M10" s="1" t="s">
        <v>199</v>
      </c>
      <c r="N10" s="1">
        <v>2</v>
      </c>
      <c r="O10" s="2"/>
      <c r="P10" s="1" t="s">
        <v>198</v>
      </c>
      <c r="Q10" s="1" t="s">
        <v>198</v>
      </c>
      <c r="R10" s="1" t="s">
        <v>197</v>
      </c>
      <c r="S10" s="2"/>
      <c r="T10" s="1" t="s">
        <v>198</v>
      </c>
      <c r="U10" s="2"/>
      <c r="V10" s="2"/>
      <c r="W10" s="1" t="s">
        <v>198</v>
      </c>
      <c r="X10" s="1" t="s">
        <v>198</v>
      </c>
      <c r="Y10" s="2"/>
      <c r="Z10" s="1" t="s">
        <v>199</v>
      </c>
      <c r="AA10" s="1" t="s">
        <v>197</v>
      </c>
      <c r="AB10" s="1" t="s">
        <v>198</v>
      </c>
      <c r="AC10" s="2"/>
      <c r="AD10" s="1">
        <v>1</v>
      </c>
      <c r="AE10" s="1" t="s">
        <v>217</v>
      </c>
      <c r="AF10" s="2"/>
      <c r="AG10" s="2"/>
      <c r="AH10" s="45" t="s">
        <v>263</v>
      </c>
      <c r="AI10" s="1" t="s">
        <v>199</v>
      </c>
      <c r="AJ10" s="1" t="s">
        <v>197</v>
      </c>
      <c r="AK10" s="2"/>
      <c r="AL10" s="2"/>
      <c r="AM10" s="2"/>
      <c r="AN10" s="2"/>
      <c r="AO10" s="2"/>
      <c r="AP10" s="47"/>
      <c r="AQ10" s="2"/>
      <c r="AR10" s="2"/>
      <c r="AS10" s="2"/>
      <c r="AT10" s="2"/>
      <c r="AU10" s="2"/>
      <c r="AV10" s="2"/>
      <c r="AW10" s="2"/>
      <c r="AX10" s="47"/>
      <c r="AY10" s="2"/>
      <c r="AZ10" s="2"/>
      <c r="BA10" s="2"/>
      <c r="BB10" s="2"/>
      <c r="BC10" s="2"/>
      <c r="BD10" s="2"/>
      <c r="BE10" s="2"/>
      <c r="BF10" s="47"/>
      <c r="BG10" s="2"/>
      <c r="BH10" s="2"/>
      <c r="BI10" s="2"/>
      <c r="BJ10" s="2"/>
      <c r="BK10" s="1">
        <v>1</v>
      </c>
      <c r="BL10" s="1" t="s">
        <v>222</v>
      </c>
      <c r="BM10" s="1" t="s">
        <v>223</v>
      </c>
      <c r="BN10" s="1" t="s">
        <v>199</v>
      </c>
      <c r="BO10" s="1">
        <v>2000</v>
      </c>
      <c r="BP10" s="1">
        <v>2000</v>
      </c>
      <c r="BQ10" s="1" t="s">
        <v>206</v>
      </c>
      <c r="BR10" s="1">
        <v>1</v>
      </c>
      <c r="BS10" s="1" t="s">
        <v>224</v>
      </c>
      <c r="BT10" s="2"/>
      <c r="BU10" s="1">
        <v>1</v>
      </c>
      <c r="BV10" s="1" t="s">
        <v>233</v>
      </c>
      <c r="BW10" s="1" t="s">
        <v>234</v>
      </c>
      <c r="BX10" s="1" t="s">
        <v>199</v>
      </c>
      <c r="BY10" s="1">
        <v>500</v>
      </c>
      <c r="BZ10" s="1">
        <v>500</v>
      </c>
      <c r="CA10" s="1" t="s">
        <v>206</v>
      </c>
      <c r="CB10" s="1">
        <v>3</v>
      </c>
      <c r="CC10" s="1" t="s">
        <v>224</v>
      </c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1" t="s">
        <v>208</v>
      </c>
      <c r="DV10" s="1" t="s">
        <v>225</v>
      </c>
      <c r="DW10" s="1" t="s">
        <v>210</v>
      </c>
      <c r="DX10" s="1">
        <v>2</v>
      </c>
      <c r="DY10" s="1" t="s">
        <v>209</v>
      </c>
      <c r="DZ10" s="1" t="s">
        <v>226</v>
      </c>
      <c r="EA10" s="1" t="s">
        <v>213</v>
      </c>
      <c r="EB10" s="1" t="s">
        <v>208</v>
      </c>
      <c r="EC10" s="1" t="s">
        <v>225</v>
      </c>
      <c r="ED10" s="1" t="s">
        <v>210</v>
      </c>
      <c r="EE10" s="1">
        <v>0</v>
      </c>
      <c r="EF10" s="1" t="s">
        <v>209</v>
      </c>
      <c r="EG10" s="1" t="s">
        <v>226</v>
      </c>
      <c r="EH10" s="1" t="s">
        <v>213</v>
      </c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>
        <f t="shared" si="0"/>
        <v>1</v>
      </c>
      <c r="GL10" s="2">
        <f t="shared" si="1"/>
        <v>1</v>
      </c>
      <c r="GM10" s="2">
        <f t="shared" si="2"/>
        <v>1</v>
      </c>
      <c r="GN10" s="2">
        <f t="shared" si="3"/>
        <v>0</v>
      </c>
      <c r="GO10" s="2">
        <f t="shared" si="7"/>
        <v>0</v>
      </c>
      <c r="GP10" s="2">
        <f t="shared" si="8"/>
        <v>0</v>
      </c>
      <c r="GQ10" s="2">
        <f t="shared" si="9"/>
        <v>0</v>
      </c>
      <c r="GR10" s="2">
        <f t="shared" si="10"/>
        <v>2</v>
      </c>
      <c r="GS10" s="2">
        <f t="shared" si="11"/>
        <v>0</v>
      </c>
      <c r="GT10" s="2">
        <f t="shared" si="4"/>
        <v>1</v>
      </c>
      <c r="GU10" s="2">
        <f t="shared" si="12"/>
        <v>0</v>
      </c>
      <c r="GV10" s="2">
        <f t="shared" si="5"/>
        <v>0</v>
      </c>
      <c r="GW10" s="2">
        <f t="shared" si="13"/>
        <v>2</v>
      </c>
      <c r="GX10" s="2">
        <f t="shared" si="14"/>
        <v>1</v>
      </c>
      <c r="GY10" s="2">
        <f>IF(OR(Z10="yes",AA10="yes"),1,0)</f>
        <v>1</v>
      </c>
      <c r="GZ10" s="2">
        <f t="shared" si="6"/>
        <v>0</v>
      </c>
      <c r="HA10" s="2" t="e">
        <f>#REF!-#REF!</f>
        <v>#REF!</v>
      </c>
      <c r="HB10">
        <v>1</v>
      </c>
      <c r="HC10" s="1" t="s">
        <v>264</v>
      </c>
    </row>
    <row r="11" spans="1:211">
      <c r="A11" s="1" t="s">
        <v>193</v>
      </c>
      <c r="B11" s="1" t="s">
        <v>194</v>
      </c>
      <c r="C11" s="1" t="s">
        <v>253</v>
      </c>
      <c r="D11" s="1" t="s">
        <v>254</v>
      </c>
      <c r="E11" s="1">
        <v>41</v>
      </c>
      <c r="F11" s="1">
        <v>20</v>
      </c>
      <c r="G11" s="1">
        <v>8</v>
      </c>
      <c r="H11" s="1" t="s">
        <v>199</v>
      </c>
      <c r="I11" s="1" t="s">
        <v>198</v>
      </c>
      <c r="J11" s="1" t="s">
        <v>199</v>
      </c>
      <c r="K11" s="1" t="s">
        <v>198</v>
      </c>
      <c r="L11" s="1" t="s">
        <v>198</v>
      </c>
      <c r="M11" s="1" t="s">
        <v>199</v>
      </c>
      <c r="N11" s="1">
        <v>1</v>
      </c>
      <c r="O11" s="2"/>
      <c r="P11" s="1" t="s">
        <v>198</v>
      </c>
      <c r="Q11" s="1" t="s">
        <v>198</v>
      </c>
      <c r="R11" s="1" t="s">
        <v>198</v>
      </c>
      <c r="S11" s="2"/>
      <c r="T11" s="1" t="s">
        <v>198</v>
      </c>
      <c r="U11" s="2"/>
      <c r="V11" s="2"/>
      <c r="W11" s="1" t="s">
        <v>198</v>
      </c>
      <c r="X11" s="1" t="s">
        <v>198</v>
      </c>
      <c r="Y11" s="2"/>
      <c r="Z11" s="1" t="s">
        <v>199</v>
      </c>
      <c r="AA11" s="1" t="s">
        <v>197</v>
      </c>
      <c r="AB11" s="1" t="s">
        <v>198</v>
      </c>
      <c r="AC11" s="1" t="s">
        <v>198</v>
      </c>
      <c r="AD11" s="1">
        <v>1</v>
      </c>
      <c r="AE11" s="1" t="s">
        <v>217</v>
      </c>
      <c r="AF11" s="2"/>
      <c r="AG11" s="2"/>
      <c r="AH11" s="45" t="s">
        <v>265</v>
      </c>
      <c r="AI11" s="1" t="s">
        <v>199</v>
      </c>
      <c r="AJ11" s="1" t="s">
        <v>197</v>
      </c>
      <c r="AK11" s="2"/>
      <c r="AL11" s="2"/>
      <c r="AM11" s="2"/>
      <c r="AN11" s="2"/>
      <c r="AO11" s="2"/>
      <c r="AP11" s="47"/>
      <c r="AQ11" s="2"/>
      <c r="AR11" s="2"/>
      <c r="AS11" s="2"/>
      <c r="AT11" s="2"/>
      <c r="AU11" s="2"/>
      <c r="AV11" s="2"/>
      <c r="AW11" s="2"/>
      <c r="AX11" s="47"/>
      <c r="AY11" s="2"/>
      <c r="AZ11" s="2"/>
      <c r="BA11" s="2"/>
      <c r="BB11" s="2"/>
      <c r="BC11" s="2"/>
      <c r="BD11" s="2"/>
      <c r="BE11" s="2"/>
      <c r="BF11" s="47"/>
      <c r="BG11" s="2"/>
      <c r="BH11" s="2"/>
      <c r="BI11" s="2"/>
      <c r="BJ11" s="2"/>
      <c r="BK11" s="1">
        <v>1</v>
      </c>
      <c r="BL11" s="1" t="s">
        <v>259</v>
      </c>
      <c r="BM11" s="1" t="s">
        <v>260</v>
      </c>
      <c r="BN11" s="1" t="s">
        <v>197</v>
      </c>
      <c r="BO11" s="1">
        <v>1000</v>
      </c>
      <c r="BP11" s="1" t="s">
        <v>266</v>
      </c>
      <c r="BQ11" s="1" t="s">
        <v>206</v>
      </c>
      <c r="BR11" s="1">
        <v>3</v>
      </c>
      <c r="BS11" s="1" t="s">
        <v>224</v>
      </c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1" t="s">
        <v>208</v>
      </c>
      <c r="DV11" s="1" t="s">
        <v>225</v>
      </c>
      <c r="DW11" s="1" t="s">
        <v>210</v>
      </c>
      <c r="DX11" s="1">
        <v>0</v>
      </c>
      <c r="DY11" s="1" t="s">
        <v>211</v>
      </c>
      <c r="DZ11" s="1" t="s">
        <v>226</v>
      </c>
      <c r="EA11" s="1" t="s">
        <v>213</v>
      </c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>
        <f t="shared" si="0"/>
        <v>1</v>
      </c>
      <c r="GL11" s="2">
        <f t="shared" si="1"/>
        <v>0</v>
      </c>
      <c r="GM11" s="2">
        <f t="shared" si="2"/>
        <v>0</v>
      </c>
      <c r="GN11" s="2">
        <f t="shared" si="3"/>
        <v>0</v>
      </c>
      <c r="GO11" s="2">
        <f t="shared" si="7"/>
        <v>0</v>
      </c>
      <c r="GP11" s="2">
        <f t="shared" si="8"/>
        <v>0</v>
      </c>
      <c r="GQ11" s="2">
        <f t="shared" si="9"/>
        <v>0</v>
      </c>
      <c r="GR11" s="2">
        <f t="shared" si="10"/>
        <v>0</v>
      </c>
      <c r="GS11" s="2">
        <f t="shared" si="11"/>
        <v>0</v>
      </c>
      <c r="GT11" s="2">
        <f t="shared" si="4"/>
        <v>1</v>
      </c>
      <c r="GU11" s="2">
        <f t="shared" si="12"/>
        <v>0</v>
      </c>
      <c r="GV11" s="2">
        <f t="shared" si="5"/>
        <v>0</v>
      </c>
      <c r="GW11" s="2">
        <f t="shared" si="13"/>
        <v>0</v>
      </c>
      <c r="GX11" s="2">
        <f t="shared" si="14"/>
        <v>0</v>
      </c>
      <c r="GY11" s="2">
        <f>IF(OR(Z11="yes",AA11="yes"),1,0)</f>
        <v>1</v>
      </c>
      <c r="GZ11" s="2">
        <f t="shared" si="6"/>
        <v>0</v>
      </c>
      <c r="HA11" s="2" t="e">
        <f>#REF!-#REF!</f>
        <v>#REF!</v>
      </c>
      <c r="HB11">
        <v>1</v>
      </c>
      <c r="HC11" s="1" t="s">
        <v>267</v>
      </c>
    </row>
    <row r="12" spans="1:211">
      <c r="A12" s="1" t="s">
        <v>193</v>
      </c>
      <c r="B12" s="1" t="s">
        <v>194</v>
      </c>
      <c r="C12" s="1" t="s">
        <v>253</v>
      </c>
      <c r="D12" s="1" t="s">
        <v>254</v>
      </c>
      <c r="E12" s="1">
        <v>41</v>
      </c>
      <c r="F12" s="1">
        <v>20</v>
      </c>
      <c r="G12" s="1">
        <v>9</v>
      </c>
      <c r="H12" s="1" t="s">
        <v>198</v>
      </c>
      <c r="I12" s="1" t="s">
        <v>198</v>
      </c>
      <c r="J12" s="1" t="s">
        <v>199</v>
      </c>
      <c r="K12" s="1" t="s">
        <v>199</v>
      </c>
      <c r="L12" s="1" t="s">
        <v>198</v>
      </c>
      <c r="M12" s="1" t="s">
        <v>199</v>
      </c>
      <c r="N12" s="1">
        <v>2</v>
      </c>
      <c r="O12" s="2"/>
      <c r="P12" s="1" t="s">
        <v>198</v>
      </c>
      <c r="Q12" s="1" t="s">
        <v>198</v>
      </c>
      <c r="R12" s="1" t="s">
        <v>198</v>
      </c>
      <c r="S12" s="2"/>
      <c r="T12" s="1" t="s">
        <v>198</v>
      </c>
      <c r="U12" s="2"/>
      <c r="V12" s="2"/>
      <c r="W12" s="1" t="s">
        <v>198</v>
      </c>
      <c r="X12" s="1" t="s">
        <v>198</v>
      </c>
      <c r="Y12" s="2"/>
      <c r="Z12" s="1" t="s">
        <v>198</v>
      </c>
      <c r="AA12" s="1" t="s">
        <v>198</v>
      </c>
      <c r="AB12" s="1" t="s">
        <v>198</v>
      </c>
      <c r="AC12" s="2"/>
      <c r="AD12" s="1">
        <v>1</v>
      </c>
      <c r="AE12" s="1" t="s">
        <v>207</v>
      </c>
      <c r="AF12" s="2"/>
      <c r="AG12" s="2"/>
      <c r="AH12" s="45" t="s">
        <v>255</v>
      </c>
      <c r="AI12" s="1" t="s">
        <v>199</v>
      </c>
      <c r="AJ12" s="1" t="s">
        <v>197</v>
      </c>
      <c r="AK12" s="2"/>
      <c r="AL12" s="2"/>
      <c r="AM12" s="2"/>
      <c r="AN12" s="2"/>
      <c r="AO12" s="2"/>
      <c r="AP12" s="47"/>
      <c r="AQ12" s="2"/>
      <c r="AR12" s="2"/>
      <c r="AS12" s="2"/>
      <c r="AT12" s="2"/>
      <c r="AU12" s="2"/>
      <c r="AV12" s="2"/>
      <c r="AW12" s="2"/>
      <c r="AX12" s="47"/>
      <c r="AY12" s="2"/>
      <c r="AZ12" s="2"/>
      <c r="BA12" s="2"/>
      <c r="BB12" s="2"/>
      <c r="BC12" s="2"/>
      <c r="BD12" s="2"/>
      <c r="BE12" s="2"/>
      <c r="BF12" s="47"/>
      <c r="BG12" s="2"/>
      <c r="BH12" s="2"/>
      <c r="BI12" s="2"/>
      <c r="BJ12" s="2"/>
      <c r="BK12" s="1">
        <v>1</v>
      </c>
      <c r="BL12" s="1" t="s">
        <v>268</v>
      </c>
      <c r="BM12" s="1" t="s">
        <v>260</v>
      </c>
      <c r="BN12" s="1" t="s">
        <v>197</v>
      </c>
      <c r="BO12" s="1">
        <v>125</v>
      </c>
      <c r="BP12" s="1" t="s">
        <v>269</v>
      </c>
      <c r="BQ12" s="1" t="s">
        <v>206</v>
      </c>
      <c r="BR12" s="1">
        <v>3</v>
      </c>
      <c r="BS12" s="1" t="s">
        <v>207</v>
      </c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1" t="s">
        <v>208</v>
      </c>
      <c r="DV12" s="1" t="s">
        <v>209</v>
      </c>
      <c r="DW12" s="1" t="s">
        <v>210</v>
      </c>
      <c r="DX12" s="1">
        <v>0</v>
      </c>
      <c r="DY12" s="1" t="s">
        <v>211</v>
      </c>
      <c r="DZ12" s="1" t="s">
        <v>226</v>
      </c>
      <c r="EA12" s="1" t="s">
        <v>213</v>
      </c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>
        <f t="shared" si="0"/>
        <v>0</v>
      </c>
      <c r="GL12" s="2">
        <f t="shared" si="1"/>
        <v>0</v>
      </c>
      <c r="GM12" s="2">
        <f t="shared" si="2"/>
        <v>0</v>
      </c>
      <c r="GN12" s="2">
        <f t="shared" si="3"/>
        <v>0</v>
      </c>
      <c r="GO12" s="2">
        <f t="shared" si="7"/>
        <v>0</v>
      </c>
      <c r="GP12" s="2">
        <f t="shared" si="8"/>
        <v>0</v>
      </c>
      <c r="GQ12" s="2">
        <f t="shared" si="9"/>
        <v>0</v>
      </c>
      <c r="GR12" s="2">
        <f t="shared" si="10"/>
        <v>0</v>
      </c>
      <c r="GS12" s="2">
        <f t="shared" si="11"/>
        <v>0</v>
      </c>
      <c r="GT12" s="2">
        <f t="shared" si="4"/>
        <v>1</v>
      </c>
      <c r="GU12" s="2">
        <f t="shared" si="12"/>
        <v>0</v>
      </c>
      <c r="GV12" s="2">
        <f t="shared" si="5"/>
        <v>0</v>
      </c>
      <c r="GW12" s="2">
        <f t="shared" si="13"/>
        <v>0</v>
      </c>
      <c r="GX12" s="2">
        <f t="shared" si="14"/>
        <v>0</v>
      </c>
      <c r="GY12" s="2">
        <f>IF(OR(Z12="yes",AA12="yes"),1,0)</f>
        <v>0</v>
      </c>
      <c r="GZ12" s="2">
        <f t="shared" si="6"/>
        <v>0</v>
      </c>
      <c r="HA12" s="2" t="e">
        <f>#REF!-#REF!</f>
        <v>#REF!</v>
      </c>
      <c r="HB12">
        <v>1</v>
      </c>
      <c r="HC12" s="1" t="s">
        <v>270</v>
      </c>
    </row>
    <row r="13" spans="1:211">
      <c r="A13" s="1" t="s">
        <v>193</v>
      </c>
      <c r="B13" s="1" t="s">
        <v>194</v>
      </c>
      <c r="C13" s="1" t="s">
        <v>253</v>
      </c>
      <c r="D13" s="1" t="s">
        <v>254</v>
      </c>
      <c r="E13" s="1">
        <v>41</v>
      </c>
      <c r="F13" s="1">
        <v>20</v>
      </c>
      <c r="G13" s="1">
        <v>11</v>
      </c>
      <c r="H13" s="1" t="s">
        <v>198</v>
      </c>
      <c r="I13" s="1" t="s">
        <v>198</v>
      </c>
      <c r="J13" s="1" t="s">
        <v>199</v>
      </c>
      <c r="K13" s="1" t="s">
        <v>198</v>
      </c>
      <c r="L13" s="1" t="s">
        <v>198</v>
      </c>
      <c r="M13" s="1" t="s">
        <v>199</v>
      </c>
      <c r="N13" s="1">
        <v>2</v>
      </c>
      <c r="O13" s="2"/>
      <c r="P13" s="1" t="s">
        <v>198</v>
      </c>
      <c r="Q13" s="1" t="s">
        <v>198</v>
      </c>
      <c r="R13" s="1" t="s">
        <v>198</v>
      </c>
      <c r="S13" s="2"/>
      <c r="T13" s="1" t="s">
        <v>198</v>
      </c>
      <c r="U13" s="2"/>
      <c r="V13" s="2"/>
      <c r="W13" s="1" t="s">
        <v>198</v>
      </c>
      <c r="X13" s="1" t="s">
        <v>198</v>
      </c>
      <c r="Y13" s="2"/>
      <c r="Z13" s="1" t="s">
        <v>197</v>
      </c>
      <c r="AA13" s="1" t="s">
        <v>199</v>
      </c>
      <c r="AB13" s="1" t="s">
        <v>198</v>
      </c>
      <c r="AC13" s="2"/>
      <c r="AD13" s="1">
        <v>1</v>
      </c>
      <c r="AE13" s="1" t="s">
        <v>207</v>
      </c>
      <c r="AF13" s="2"/>
      <c r="AG13" s="2"/>
      <c r="AH13" s="45" t="s">
        <v>271</v>
      </c>
      <c r="AI13" s="1" t="s">
        <v>199</v>
      </c>
      <c r="AJ13" s="1" t="s">
        <v>197</v>
      </c>
      <c r="AK13" s="2"/>
      <c r="AL13" s="2"/>
      <c r="AM13" s="2"/>
      <c r="AN13" s="2"/>
      <c r="AO13" s="2"/>
      <c r="AP13" s="47"/>
      <c r="AQ13" s="2"/>
      <c r="AR13" s="2"/>
      <c r="AS13" s="2"/>
      <c r="AT13" s="2"/>
      <c r="AU13" s="2"/>
      <c r="AV13" s="2"/>
      <c r="AW13" s="2"/>
      <c r="AX13" s="47"/>
      <c r="AY13" s="2"/>
      <c r="AZ13" s="2"/>
      <c r="BA13" s="2"/>
      <c r="BB13" s="2"/>
      <c r="BC13" s="2"/>
      <c r="BD13" s="2"/>
      <c r="BE13" s="2"/>
      <c r="BF13" s="47"/>
      <c r="BG13" s="2"/>
      <c r="BH13" s="2"/>
      <c r="BI13" s="2"/>
      <c r="BJ13" s="2"/>
      <c r="BK13" s="1">
        <v>1</v>
      </c>
      <c r="BL13" s="1" t="s">
        <v>259</v>
      </c>
      <c r="BM13" s="1" t="s">
        <v>260</v>
      </c>
      <c r="BN13" s="1" t="s">
        <v>197</v>
      </c>
      <c r="BO13" s="1">
        <v>125</v>
      </c>
      <c r="BP13" s="1" t="s">
        <v>269</v>
      </c>
      <c r="BQ13" s="1" t="s">
        <v>206</v>
      </c>
      <c r="BR13" s="1">
        <v>3</v>
      </c>
      <c r="BS13" s="1" t="s">
        <v>224</v>
      </c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1" t="s">
        <v>208</v>
      </c>
      <c r="DV13" s="1" t="s">
        <v>225</v>
      </c>
      <c r="DW13" s="1" t="s">
        <v>210</v>
      </c>
      <c r="DX13" s="1">
        <v>3</v>
      </c>
      <c r="DY13" s="1" t="s">
        <v>211</v>
      </c>
      <c r="DZ13" s="1" t="s">
        <v>226</v>
      </c>
      <c r="EA13" s="1" t="s">
        <v>213</v>
      </c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>
        <f t="shared" si="0"/>
        <v>1</v>
      </c>
      <c r="GL13" s="2">
        <f t="shared" si="1"/>
        <v>0</v>
      </c>
      <c r="GM13" s="2">
        <f t="shared" si="2"/>
        <v>0</v>
      </c>
      <c r="GN13" s="2">
        <f t="shared" si="3"/>
        <v>0</v>
      </c>
      <c r="GO13" s="2">
        <f t="shared" si="7"/>
        <v>0</v>
      </c>
      <c r="GP13" s="2">
        <f t="shared" si="8"/>
        <v>0</v>
      </c>
      <c r="GQ13" s="2">
        <f t="shared" si="9"/>
        <v>0</v>
      </c>
      <c r="GR13" s="2">
        <f t="shared" si="10"/>
        <v>0</v>
      </c>
      <c r="GS13" s="2">
        <f t="shared" si="11"/>
        <v>0</v>
      </c>
      <c r="GT13" s="2">
        <f t="shared" si="4"/>
        <v>1</v>
      </c>
      <c r="GU13" s="2">
        <f t="shared" si="12"/>
        <v>0</v>
      </c>
      <c r="GV13" s="2">
        <f t="shared" si="5"/>
        <v>0</v>
      </c>
      <c r="GW13" s="2">
        <f t="shared" si="13"/>
        <v>3</v>
      </c>
      <c r="GX13" s="2">
        <f t="shared" si="14"/>
        <v>1</v>
      </c>
      <c r="GY13" s="2">
        <f>IF(OR(Z13="yes",AA13="yes"),1,0)</f>
        <v>1</v>
      </c>
      <c r="GZ13" s="2">
        <f t="shared" si="6"/>
        <v>0</v>
      </c>
      <c r="HA13" s="2" t="e">
        <f>#REF!-#REF!</f>
        <v>#REF!</v>
      </c>
      <c r="HB13">
        <v>1</v>
      </c>
      <c r="HC13" s="1" t="s">
        <v>272</v>
      </c>
    </row>
    <row r="14" spans="1:211">
      <c r="A14" s="1" t="s">
        <v>193</v>
      </c>
      <c r="B14" s="1" t="s">
        <v>194</v>
      </c>
      <c r="C14" s="1" t="s">
        <v>253</v>
      </c>
      <c r="D14" s="1" t="s">
        <v>254</v>
      </c>
      <c r="E14" s="1">
        <v>41</v>
      </c>
      <c r="F14" s="1">
        <v>20</v>
      </c>
      <c r="G14" s="1">
        <v>12</v>
      </c>
      <c r="H14" s="1" t="s">
        <v>199</v>
      </c>
      <c r="I14" s="1" t="s">
        <v>198</v>
      </c>
      <c r="J14" s="1" t="s">
        <v>199</v>
      </c>
      <c r="K14" s="1" t="s">
        <v>199</v>
      </c>
      <c r="L14" s="1" t="s">
        <v>198</v>
      </c>
      <c r="M14" s="1" t="s">
        <v>199</v>
      </c>
      <c r="N14" s="1">
        <v>2</v>
      </c>
      <c r="O14" s="2"/>
      <c r="P14" s="1" t="s">
        <v>198</v>
      </c>
      <c r="Q14" s="1" t="s">
        <v>198</v>
      </c>
      <c r="R14" s="1" t="s">
        <v>198</v>
      </c>
      <c r="S14" s="2"/>
      <c r="T14" s="1" t="s">
        <v>198</v>
      </c>
      <c r="U14" s="2"/>
      <c r="V14" s="2"/>
      <c r="W14" s="1" t="s">
        <v>198</v>
      </c>
      <c r="X14" s="1" t="s">
        <v>198</v>
      </c>
      <c r="Y14" s="2"/>
      <c r="Z14" s="1" t="s">
        <v>197</v>
      </c>
      <c r="AA14" s="1" t="s">
        <v>197</v>
      </c>
      <c r="AB14" s="1" t="s">
        <v>198</v>
      </c>
      <c r="AC14" s="1" t="s">
        <v>198</v>
      </c>
      <c r="AD14" s="1">
        <v>1</v>
      </c>
      <c r="AE14" s="1" t="s">
        <v>207</v>
      </c>
      <c r="AF14" s="2"/>
      <c r="AG14" s="2"/>
      <c r="AH14" s="45" t="s">
        <v>273</v>
      </c>
      <c r="AI14" s="1" t="s">
        <v>199</v>
      </c>
      <c r="AJ14" s="1" t="s">
        <v>197</v>
      </c>
      <c r="AK14" s="2"/>
      <c r="AL14" s="2"/>
      <c r="AM14" s="2"/>
      <c r="AN14" s="2"/>
      <c r="AO14" s="2"/>
      <c r="AP14" s="47"/>
      <c r="AQ14" s="2"/>
      <c r="AR14" s="2"/>
      <c r="AS14" s="2"/>
      <c r="AT14" s="2"/>
      <c r="AU14" s="2"/>
      <c r="AV14" s="2"/>
      <c r="AW14" s="2"/>
      <c r="AX14" s="47"/>
      <c r="AY14" s="2"/>
      <c r="AZ14" s="2"/>
      <c r="BA14" s="2"/>
      <c r="BB14" s="2"/>
      <c r="BC14" s="2"/>
      <c r="BD14" s="2"/>
      <c r="BE14" s="2"/>
      <c r="BF14" s="47"/>
      <c r="BG14" s="2"/>
      <c r="BH14" s="2"/>
      <c r="BI14" s="2"/>
      <c r="BJ14" s="2"/>
      <c r="BK14" s="1">
        <v>1</v>
      </c>
      <c r="BL14" s="1" t="s">
        <v>274</v>
      </c>
      <c r="BM14" s="1" t="s">
        <v>275</v>
      </c>
      <c r="BN14" s="1" t="s">
        <v>197</v>
      </c>
      <c r="BO14" s="1">
        <v>500000</v>
      </c>
      <c r="BP14" s="3">
        <v>500000</v>
      </c>
      <c r="BQ14" s="1" t="s">
        <v>276</v>
      </c>
      <c r="BR14" s="1">
        <v>4</v>
      </c>
      <c r="BS14" s="1" t="s">
        <v>224</v>
      </c>
      <c r="BT14" s="2"/>
      <c r="BU14" s="1">
        <v>1</v>
      </c>
      <c r="BV14" s="1" t="s">
        <v>277</v>
      </c>
      <c r="BW14" s="1" t="s">
        <v>278</v>
      </c>
      <c r="BX14" s="1" t="s">
        <v>199</v>
      </c>
      <c r="BY14" s="1">
        <v>25</v>
      </c>
      <c r="BZ14" s="1">
        <v>25</v>
      </c>
      <c r="CA14" s="1" t="s">
        <v>206</v>
      </c>
      <c r="CB14" s="1">
        <v>2</v>
      </c>
      <c r="CC14" s="1" t="s">
        <v>224</v>
      </c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1" t="s">
        <v>208</v>
      </c>
      <c r="DV14" s="1" t="s">
        <v>225</v>
      </c>
      <c r="DW14" s="1" t="s">
        <v>210</v>
      </c>
      <c r="DX14" s="1">
        <v>0</v>
      </c>
      <c r="DY14" s="1" t="s">
        <v>211</v>
      </c>
      <c r="DZ14" s="1" t="s">
        <v>226</v>
      </c>
      <c r="EA14" s="1" t="s">
        <v>213</v>
      </c>
      <c r="EB14" s="1" t="s">
        <v>208</v>
      </c>
      <c r="EC14" s="1" t="s">
        <v>225</v>
      </c>
      <c r="ED14" s="1" t="s">
        <v>210</v>
      </c>
      <c r="EE14" s="1">
        <v>0</v>
      </c>
      <c r="EF14" s="1" t="s">
        <v>211</v>
      </c>
      <c r="EG14" s="1" t="s">
        <v>226</v>
      </c>
      <c r="EH14" s="1" t="s">
        <v>213</v>
      </c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>
        <f t="shared" si="0"/>
        <v>1</v>
      </c>
      <c r="GL14" s="2">
        <f t="shared" si="1"/>
        <v>0</v>
      </c>
      <c r="GM14" s="2">
        <f t="shared" si="2"/>
        <v>1</v>
      </c>
      <c r="GN14" s="2">
        <f t="shared" si="3"/>
        <v>0</v>
      </c>
      <c r="GO14" s="2">
        <f t="shared" si="7"/>
        <v>0</v>
      </c>
      <c r="GP14" s="2">
        <f t="shared" si="8"/>
        <v>0</v>
      </c>
      <c r="GQ14" s="2">
        <f t="shared" si="9"/>
        <v>0</v>
      </c>
      <c r="GR14" s="2">
        <f t="shared" si="10"/>
        <v>1</v>
      </c>
      <c r="GS14" s="2">
        <f t="shared" si="11"/>
        <v>0</v>
      </c>
      <c r="GT14" s="2">
        <f t="shared" si="4"/>
        <v>1</v>
      </c>
      <c r="GU14" s="2">
        <f t="shared" si="12"/>
        <v>0</v>
      </c>
      <c r="GV14" s="2">
        <f t="shared" si="5"/>
        <v>0</v>
      </c>
      <c r="GW14" s="2">
        <f t="shared" si="13"/>
        <v>0</v>
      </c>
      <c r="GX14" s="2">
        <f t="shared" si="14"/>
        <v>0</v>
      </c>
      <c r="GY14" s="2">
        <f>IF(OR(Z14="yes",AA14="yes"),1,0)</f>
        <v>0</v>
      </c>
      <c r="GZ14" s="2">
        <f t="shared" si="6"/>
        <v>0</v>
      </c>
      <c r="HA14" s="2" t="e">
        <f>#REF!-#REF!</f>
        <v>#REF!</v>
      </c>
      <c r="HB14">
        <v>1</v>
      </c>
      <c r="HC14" s="1" t="s">
        <v>279</v>
      </c>
    </row>
    <row r="15" spans="1:211">
      <c r="A15" s="1" t="s">
        <v>193</v>
      </c>
      <c r="B15" s="1" t="s">
        <v>194</v>
      </c>
      <c r="C15" s="1" t="s">
        <v>253</v>
      </c>
      <c r="D15" s="1" t="s">
        <v>254</v>
      </c>
      <c r="E15" s="1">
        <v>41</v>
      </c>
      <c r="F15" s="1">
        <v>20</v>
      </c>
      <c r="G15" s="1">
        <v>15</v>
      </c>
      <c r="H15" s="1" t="s">
        <v>199</v>
      </c>
      <c r="I15" s="1" t="s">
        <v>198</v>
      </c>
      <c r="J15" s="1" t="s">
        <v>199</v>
      </c>
      <c r="K15" s="1" t="s">
        <v>199</v>
      </c>
      <c r="L15" s="1" t="s">
        <v>198</v>
      </c>
      <c r="M15" s="1" t="s">
        <v>199</v>
      </c>
      <c r="N15" s="1">
        <v>1</v>
      </c>
      <c r="O15" s="2"/>
      <c r="P15" s="1" t="s">
        <v>198</v>
      </c>
      <c r="Q15" s="1" t="s">
        <v>198</v>
      </c>
      <c r="R15" s="1" t="s">
        <v>198</v>
      </c>
      <c r="S15" s="2"/>
      <c r="T15" s="1" t="s">
        <v>198</v>
      </c>
      <c r="U15" s="2"/>
      <c r="V15" s="2"/>
      <c r="W15" s="1" t="s">
        <v>198</v>
      </c>
      <c r="X15" s="1" t="s">
        <v>198</v>
      </c>
      <c r="Y15" s="2"/>
      <c r="Z15" s="1" t="s">
        <v>198</v>
      </c>
      <c r="AA15" s="1" t="s">
        <v>198</v>
      </c>
      <c r="AB15" s="1" t="s">
        <v>198</v>
      </c>
      <c r="AC15" s="1" t="s">
        <v>198</v>
      </c>
      <c r="AD15" s="1">
        <v>1</v>
      </c>
      <c r="AE15" s="1" t="s">
        <v>207</v>
      </c>
      <c r="AF15" s="2"/>
      <c r="AG15" s="2"/>
      <c r="AH15" s="45" t="s">
        <v>280</v>
      </c>
      <c r="AI15" s="1" t="s">
        <v>199</v>
      </c>
      <c r="AJ15" s="1" t="s">
        <v>197</v>
      </c>
      <c r="AK15" s="2"/>
      <c r="AL15" s="2"/>
      <c r="AM15" s="2"/>
      <c r="AN15" s="2"/>
      <c r="AO15" s="2"/>
      <c r="AP15" s="47"/>
      <c r="AQ15" s="2"/>
      <c r="AR15" s="2"/>
      <c r="AS15" s="2"/>
      <c r="AT15" s="2"/>
      <c r="AU15" s="2"/>
      <c r="AV15" s="2"/>
      <c r="AW15" s="2"/>
      <c r="AX15" s="47"/>
      <c r="AY15" s="2"/>
      <c r="AZ15" s="2"/>
      <c r="BA15" s="2"/>
      <c r="BB15" s="2"/>
      <c r="BC15" s="2"/>
      <c r="BD15" s="2"/>
      <c r="BE15" s="2"/>
      <c r="BF15" s="47"/>
      <c r="BG15" s="2"/>
      <c r="BH15" s="2"/>
      <c r="BI15" s="2"/>
      <c r="BJ15" s="2"/>
      <c r="BK15" s="1">
        <v>1</v>
      </c>
      <c r="BL15" s="1" t="s">
        <v>222</v>
      </c>
      <c r="BM15" s="1" t="s">
        <v>223</v>
      </c>
      <c r="BN15" s="1" t="s">
        <v>199</v>
      </c>
      <c r="BO15" s="1">
        <v>2000</v>
      </c>
      <c r="BP15" s="1">
        <v>2000</v>
      </c>
      <c r="BQ15" s="1" t="s">
        <v>206</v>
      </c>
      <c r="BR15" s="1">
        <v>1</v>
      </c>
      <c r="BS15" s="1" t="s">
        <v>224</v>
      </c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1" t="s">
        <v>208</v>
      </c>
      <c r="DV15" s="1" t="s">
        <v>225</v>
      </c>
      <c r="DW15" s="1" t="s">
        <v>210</v>
      </c>
      <c r="DX15" s="1">
        <v>5</v>
      </c>
      <c r="DY15" s="1" t="s">
        <v>209</v>
      </c>
      <c r="DZ15" s="1" t="s">
        <v>226</v>
      </c>
      <c r="EA15" s="1" t="s">
        <v>213</v>
      </c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>
        <f t="shared" si="0"/>
        <v>1</v>
      </c>
      <c r="GL15" s="2">
        <f t="shared" si="1"/>
        <v>1</v>
      </c>
      <c r="GM15" s="2">
        <f t="shared" si="2"/>
        <v>0</v>
      </c>
      <c r="GN15" s="2">
        <f t="shared" si="3"/>
        <v>0</v>
      </c>
      <c r="GO15" s="2">
        <f t="shared" si="7"/>
        <v>0</v>
      </c>
      <c r="GP15" s="2">
        <f t="shared" si="8"/>
        <v>0</v>
      </c>
      <c r="GQ15" s="2">
        <f t="shared" si="9"/>
        <v>0</v>
      </c>
      <c r="GR15" s="2">
        <f t="shared" si="10"/>
        <v>1</v>
      </c>
      <c r="GS15" s="2">
        <f t="shared" si="11"/>
        <v>0</v>
      </c>
      <c r="GT15" s="2">
        <f t="shared" si="4"/>
        <v>1</v>
      </c>
      <c r="GU15" s="2">
        <f t="shared" si="12"/>
        <v>0</v>
      </c>
      <c r="GV15" s="2">
        <f t="shared" si="5"/>
        <v>0</v>
      </c>
      <c r="GW15" s="2">
        <f t="shared" si="13"/>
        <v>5</v>
      </c>
      <c r="GX15" s="2">
        <f t="shared" si="14"/>
        <v>1</v>
      </c>
      <c r="GY15" s="2">
        <f>IF(OR(Z15="yes",AA15="yes"),1,0)</f>
        <v>0</v>
      </c>
      <c r="GZ15" s="2">
        <f t="shared" si="6"/>
        <v>0</v>
      </c>
      <c r="HA15" s="2" t="e">
        <f>#REF!-#REF!</f>
        <v>#REF!</v>
      </c>
      <c r="HB15">
        <v>1</v>
      </c>
      <c r="HC15" s="1" t="s">
        <v>281</v>
      </c>
    </row>
    <row r="16" spans="1:211">
      <c r="A16" s="1" t="s">
        <v>193</v>
      </c>
      <c r="B16" s="1" t="s">
        <v>194</v>
      </c>
      <c r="C16" s="1" t="s">
        <v>253</v>
      </c>
      <c r="D16" s="1" t="s">
        <v>254</v>
      </c>
      <c r="E16" s="1">
        <v>41</v>
      </c>
      <c r="F16" s="1">
        <v>20</v>
      </c>
      <c r="G16" s="1">
        <v>17</v>
      </c>
      <c r="H16" s="1" t="s">
        <v>199</v>
      </c>
      <c r="I16" s="1" t="s">
        <v>198</v>
      </c>
      <c r="J16" s="1" t="s">
        <v>199</v>
      </c>
      <c r="K16" s="1" t="s">
        <v>198</v>
      </c>
      <c r="L16" s="1" t="s">
        <v>198</v>
      </c>
      <c r="M16" s="1" t="s">
        <v>199</v>
      </c>
      <c r="N16" s="1">
        <v>1</v>
      </c>
      <c r="O16" s="2"/>
      <c r="P16" s="1" t="s">
        <v>198</v>
      </c>
      <c r="Q16" s="1" t="s">
        <v>198</v>
      </c>
      <c r="R16" s="1" t="s">
        <v>198</v>
      </c>
      <c r="S16" s="2"/>
      <c r="T16" s="1" t="s">
        <v>198</v>
      </c>
      <c r="U16" s="2"/>
      <c r="V16" s="2"/>
      <c r="W16" s="1" t="s">
        <v>198</v>
      </c>
      <c r="X16" s="1" t="s">
        <v>198</v>
      </c>
      <c r="Y16" s="2"/>
      <c r="Z16" s="1" t="s">
        <v>198</v>
      </c>
      <c r="AA16" s="1" t="s">
        <v>198</v>
      </c>
      <c r="AB16" s="1" t="s">
        <v>198</v>
      </c>
      <c r="AC16" s="1" t="s">
        <v>198</v>
      </c>
      <c r="AD16" s="1">
        <v>1</v>
      </c>
      <c r="AE16" s="1" t="s">
        <v>207</v>
      </c>
      <c r="AF16" s="2"/>
      <c r="AG16" s="2"/>
      <c r="AH16" s="45" t="s">
        <v>282</v>
      </c>
      <c r="AI16" s="1" t="s">
        <v>199</v>
      </c>
      <c r="AJ16" s="1" t="s">
        <v>198</v>
      </c>
      <c r="AK16" s="2"/>
      <c r="AL16" s="2"/>
      <c r="AM16" s="2"/>
      <c r="AN16" s="2"/>
      <c r="AO16" s="2"/>
      <c r="AP16" s="47"/>
      <c r="AQ16" s="2"/>
      <c r="AR16" s="2"/>
      <c r="AS16" s="2"/>
      <c r="AT16" s="2"/>
      <c r="AU16" s="2"/>
      <c r="AV16" s="2"/>
      <c r="AW16" s="2"/>
      <c r="AX16" s="47"/>
      <c r="AY16" s="2"/>
      <c r="AZ16" s="2"/>
      <c r="BA16" s="2"/>
      <c r="BB16" s="2"/>
      <c r="BC16" s="2"/>
      <c r="BD16" s="2"/>
      <c r="BE16" s="2"/>
      <c r="BF16" s="47"/>
      <c r="BG16" s="2"/>
      <c r="BH16" s="2"/>
      <c r="BI16" s="2"/>
      <c r="BJ16" s="2"/>
      <c r="BK16" s="1">
        <v>1</v>
      </c>
      <c r="BL16" s="1" t="s">
        <v>222</v>
      </c>
      <c r="BM16" s="1" t="s">
        <v>223</v>
      </c>
      <c r="BN16" s="1" t="s">
        <v>199</v>
      </c>
      <c r="BO16" s="1">
        <v>2000</v>
      </c>
      <c r="BP16" s="1">
        <v>2000</v>
      </c>
      <c r="BQ16" s="1" t="s">
        <v>206</v>
      </c>
      <c r="BR16" s="1">
        <v>1</v>
      </c>
      <c r="BS16" s="1" t="s">
        <v>224</v>
      </c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1" t="s">
        <v>208</v>
      </c>
      <c r="DV16" s="1" t="s">
        <v>225</v>
      </c>
      <c r="DW16" s="1" t="s">
        <v>210</v>
      </c>
      <c r="DX16" s="1">
        <v>0</v>
      </c>
      <c r="DY16" s="1" t="s">
        <v>211</v>
      </c>
      <c r="DZ16" s="1" t="s">
        <v>226</v>
      </c>
      <c r="EA16" s="1" t="s">
        <v>213</v>
      </c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>
        <f t="shared" si="0"/>
        <v>1</v>
      </c>
      <c r="GL16" s="2">
        <f t="shared" si="1"/>
        <v>1</v>
      </c>
      <c r="GM16" s="2">
        <f t="shared" si="2"/>
        <v>0</v>
      </c>
      <c r="GN16" s="2">
        <f t="shared" si="3"/>
        <v>0</v>
      </c>
      <c r="GO16" s="2">
        <f t="shared" si="7"/>
        <v>0</v>
      </c>
      <c r="GP16" s="2">
        <f t="shared" si="8"/>
        <v>0</v>
      </c>
      <c r="GQ16" s="2">
        <f t="shared" si="9"/>
        <v>0</v>
      </c>
      <c r="GR16" s="2">
        <f t="shared" si="10"/>
        <v>1</v>
      </c>
      <c r="GS16" s="2">
        <f t="shared" si="11"/>
        <v>0</v>
      </c>
      <c r="GT16" s="2">
        <f t="shared" si="4"/>
        <v>1</v>
      </c>
      <c r="GU16" s="2">
        <f t="shared" si="12"/>
        <v>0</v>
      </c>
      <c r="GV16" s="2">
        <f t="shared" si="5"/>
        <v>0</v>
      </c>
      <c r="GW16" s="2">
        <f t="shared" si="13"/>
        <v>0</v>
      </c>
      <c r="GX16" s="2">
        <f t="shared" si="14"/>
        <v>0</v>
      </c>
      <c r="GY16" s="2">
        <f>IF(OR(Z16="yes",AA16="yes"),1,0)</f>
        <v>0</v>
      </c>
      <c r="GZ16" s="2">
        <f t="shared" si="6"/>
        <v>0</v>
      </c>
      <c r="HA16" s="2" t="e">
        <f>#REF!-#REF!</f>
        <v>#REF!</v>
      </c>
      <c r="HB16">
        <v>1</v>
      </c>
      <c r="HC16" s="1" t="s">
        <v>283</v>
      </c>
    </row>
    <row r="17" spans="1:211">
      <c r="A17" s="1" t="s">
        <v>193</v>
      </c>
      <c r="B17" s="1" t="s">
        <v>194</v>
      </c>
      <c r="C17" s="10" t="s">
        <v>284</v>
      </c>
      <c r="D17" s="1" t="s">
        <v>284</v>
      </c>
      <c r="E17" s="10">
        <v>2</v>
      </c>
      <c r="F17" s="10">
        <v>1</v>
      </c>
      <c r="G17" s="1">
        <v>1</v>
      </c>
      <c r="H17" s="1" t="s">
        <v>199</v>
      </c>
      <c r="I17" s="1" t="s">
        <v>198</v>
      </c>
      <c r="J17" s="1" t="s">
        <v>199</v>
      </c>
      <c r="K17" s="1" t="s">
        <v>199</v>
      </c>
      <c r="L17" s="1" t="s">
        <v>199</v>
      </c>
      <c r="M17" s="1" t="s">
        <v>199</v>
      </c>
      <c r="N17" s="1">
        <v>1</v>
      </c>
      <c r="O17" s="2"/>
      <c r="P17" s="1" t="s">
        <v>198</v>
      </c>
      <c r="Q17" s="1" t="s">
        <v>198</v>
      </c>
      <c r="R17" s="1" t="s">
        <v>198</v>
      </c>
      <c r="S17" s="2"/>
      <c r="T17" s="1" t="s">
        <v>198</v>
      </c>
      <c r="U17" s="2"/>
      <c r="V17" s="2"/>
      <c r="W17" s="1" t="s">
        <v>198</v>
      </c>
      <c r="X17" s="1" t="s">
        <v>198</v>
      </c>
      <c r="Y17" s="2"/>
      <c r="Z17" s="1" t="s">
        <v>197</v>
      </c>
      <c r="AA17" s="1" t="s">
        <v>197</v>
      </c>
      <c r="AB17" s="1" t="s">
        <v>197</v>
      </c>
      <c r="AC17" s="1" t="s">
        <v>198</v>
      </c>
      <c r="AD17" s="1">
        <v>1</v>
      </c>
      <c r="AE17" s="1" t="s">
        <v>207</v>
      </c>
      <c r="AF17" s="2"/>
      <c r="AG17" s="2"/>
      <c r="AH17" s="45" t="s">
        <v>285</v>
      </c>
      <c r="AI17" s="1" t="s">
        <v>197</v>
      </c>
      <c r="AJ17" s="1" t="s">
        <v>197</v>
      </c>
      <c r="AK17" s="2"/>
      <c r="AL17" s="1">
        <v>2</v>
      </c>
      <c r="AM17" s="1" t="s">
        <v>207</v>
      </c>
      <c r="AN17" s="2"/>
      <c r="AO17" s="2"/>
      <c r="AP17" s="45" t="s">
        <v>286</v>
      </c>
      <c r="AQ17" s="1" t="s">
        <v>199</v>
      </c>
      <c r="AR17" s="1" t="s">
        <v>197</v>
      </c>
      <c r="AS17" s="1" t="s">
        <v>287</v>
      </c>
      <c r="AT17" s="2"/>
      <c r="AU17" s="2"/>
      <c r="AV17" s="2"/>
      <c r="AW17" s="2"/>
      <c r="AX17" s="47"/>
      <c r="AY17" s="2"/>
      <c r="AZ17" s="2"/>
      <c r="BA17" s="2"/>
      <c r="BB17" s="2"/>
      <c r="BC17" s="2"/>
      <c r="BD17" s="2"/>
      <c r="BE17" s="2"/>
      <c r="BF17" s="47"/>
      <c r="BG17" s="2"/>
      <c r="BH17" s="2"/>
      <c r="BI17" s="2"/>
      <c r="BJ17" s="2"/>
      <c r="BK17" s="1">
        <v>1</v>
      </c>
      <c r="BL17" s="1" t="s">
        <v>288</v>
      </c>
      <c r="BM17" s="1" t="s">
        <v>289</v>
      </c>
      <c r="BN17" s="1" t="s">
        <v>199</v>
      </c>
      <c r="BO17" s="1">
        <v>1</v>
      </c>
      <c r="BP17" s="1">
        <v>1</v>
      </c>
      <c r="BQ17" s="1" t="s">
        <v>290</v>
      </c>
      <c r="BR17" s="1">
        <v>3</v>
      </c>
      <c r="BS17" s="1" t="s">
        <v>224</v>
      </c>
      <c r="BT17" s="2"/>
      <c r="BU17" s="1">
        <v>1</v>
      </c>
      <c r="BV17" s="2"/>
      <c r="BW17" s="1" t="s">
        <v>291</v>
      </c>
      <c r="BX17" s="1" t="s">
        <v>197</v>
      </c>
      <c r="BY17" s="2"/>
      <c r="BZ17" s="2"/>
      <c r="CA17" s="1" t="s">
        <v>206</v>
      </c>
      <c r="CB17" s="1">
        <v>1</v>
      </c>
      <c r="CC17" s="1" t="s">
        <v>207</v>
      </c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1" t="s">
        <v>208</v>
      </c>
      <c r="DV17" s="1" t="s">
        <v>225</v>
      </c>
      <c r="DW17" s="1" t="s">
        <v>210</v>
      </c>
      <c r="DX17" s="1">
        <v>0</v>
      </c>
      <c r="DY17" s="1" t="s">
        <v>211</v>
      </c>
      <c r="DZ17" s="1" t="s">
        <v>212</v>
      </c>
      <c r="EA17" s="1" t="s">
        <v>213</v>
      </c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>
        <f t="shared" si="0"/>
        <v>1</v>
      </c>
      <c r="GL17" s="2">
        <f t="shared" si="1"/>
        <v>1</v>
      </c>
      <c r="GM17" s="2">
        <f t="shared" si="2"/>
        <v>0</v>
      </c>
      <c r="GN17" s="2">
        <f t="shared" si="3"/>
        <v>0</v>
      </c>
      <c r="GO17" s="2">
        <f t="shared" si="7"/>
        <v>0</v>
      </c>
      <c r="GP17" s="2">
        <f t="shared" si="8"/>
        <v>0</v>
      </c>
      <c r="GQ17" s="2">
        <f t="shared" si="9"/>
        <v>0</v>
      </c>
      <c r="GR17" s="2">
        <f t="shared" si="10"/>
        <v>1</v>
      </c>
      <c r="GS17" s="2">
        <f t="shared" si="11"/>
        <v>1</v>
      </c>
      <c r="GT17" s="2">
        <f t="shared" si="4"/>
        <v>1</v>
      </c>
      <c r="GU17" s="2">
        <f t="shared" si="12"/>
        <v>0</v>
      </c>
      <c r="GV17" s="2">
        <f t="shared" si="5"/>
        <v>0</v>
      </c>
      <c r="GW17" s="2">
        <f t="shared" si="13"/>
        <v>0</v>
      </c>
      <c r="GX17" s="2">
        <f t="shared" si="14"/>
        <v>0</v>
      </c>
      <c r="GY17" s="2">
        <f>IF(OR(Z17="yes",AA17="yes"),1,0)</f>
        <v>0</v>
      </c>
      <c r="GZ17" s="2">
        <f t="shared" si="6"/>
        <v>0</v>
      </c>
      <c r="HA17" s="2" t="e">
        <f>#REF!-#REF!</f>
        <v>#REF!</v>
      </c>
      <c r="HB17">
        <v>1</v>
      </c>
      <c r="HC17" s="1" t="s">
        <v>292</v>
      </c>
    </row>
    <row r="18" spans="1:211">
      <c r="A18" s="1" t="s">
        <v>193</v>
      </c>
      <c r="B18" s="1" t="s">
        <v>194</v>
      </c>
      <c r="C18" s="1" t="s">
        <v>195</v>
      </c>
      <c r="D18" s="1" t="s">
        <v>293</v>
      </c>
      <c r="E18" s="1">
        <v>6</v>
      </c>
      <c r="F18" s="1">
        <v>3</v>
      </c>
      <c r="G18" s="1">
        <v>2</v>
      </c>
      <c r="H18" s="1" t="s">
        <v>197</v>
      </c>
      <c r="I18" s="1" t="s">
        <v>198</v>
      </c>
      <c r="J18" s="1" t="s">
        <v>199</v>
      </c>
      <c r="K18" s="1" t="s">
        <v>197</v>
      </c>
      <c r="L18" s="1" t="s">
        <v>198</v>
      </c>
      <c r="M18" s="1" t="s">
        <v>199</v>
      </c>
      <c r="N18" s="1">
        <v>2</v>
      </c>
      <c r="O18" s="2"/>
      <c r="P18" s="1" t="s">
        <v>197</v>
      </c>
      <c r="Q18" s="1" t="s">
        <v>197</v>
      </c>
      <c r="R18" s="1" t="s">
        <v>199</v>
      </c>
      <c r="S18" s="1" t="s">
        <v>199</v>
      </c>
      <c r="T18" s="1">
        <v>1</v>
      </c>
      <c r="U18" s="2"/>
      <c r="V18" s="2"/>
      <c r="W18" s="1" t="s">
        <v>198</v>
      </c>
      <c r="X18" s="1" t="s">
        <v>198</v>
      </c>
      <c r="Y18" s="2"/>
      <c r="Z18" s="1" t="s">
        <v>199</v>
      </c>
      <c r="AA18" s="1" t="s">
        <v>197</v>
      </c>
      <c r="AB18" s="1" t="s">
        <v>197</v>
      </c>
      <c r="AC18" s="2"/>
      <c r="AD18" s="1">
        <v>1</v>
      </c>
      <c r="AE18" s="1" t="s">
        <v>207</v>
      </c>
      <c r="AF18" s="2"/>
      <c r="AG18" s="2"/>
      <c r="AH18" s="45" t="s">
        <v>294</v>
      </c>
      <c r="AI18" s="1" t="s">
        <v>199</v>
      </c>
      <c r="AJ18" s="1" t="s">
        <v>199</v>
      </c>
      <c r="AK18" s="1" t="s">
        <v>295</v>
      </c>
      <c r="AL18" s="2"/>
      <c r="AM18" s="2"/>
      <c r="AN18" s="2"/>
      <c r="AO18" s="2"/>
      <c r="AP18" s="47"/>
      <c r="AQ18" s="2"/>
      <c r="AR18" s="2"/>
      <c r="AS18" s="2"/>
      <c r="AT18" s="2"/>
      <c r="AU18" s="2"/>
      <c r="AV18" s="2"/>
      <c r="AW18" s="2"/>
      <c r="AX18" s="47"/>
      <c r="AY18" s="2"/>
      <c r="AZ18" s="2"/>
      <c r="BA18" s="2"/>
      <c r="BB18" s="2"/>
      <c r="BC18" s="2"/>
      <c r="BD18" s="2"/>
      <c r="BE18" s="2"/>
      <c r="BF18" s="47"/>
      <c r="BG18" s="2"/>
      <c r="BH18" s="2"/>
      <c r="BI18" s="2"/>
      <c r="BJ18" s="2"/>
      <c r="BK18" s="1">
        <v>1</v>
      </c>
      <c r="BL18" s="1" t="s">
        <v>296</v>
      </c>
      <c r="BM18" s="1" t="s">
        <v>223</v>
      </c>
      <c r="BN18" s="1" t="s">
        <v>197</v>
      </c>
      <c r="BO18" s="1">
        <v>2</v>
      </c>
      <c r="BP18" s="1">
        <v>2</v>
      </c>
      <c r="BQ18" s="1" t="s">
        <v>290</v>
      </c>
      <c r="BR18" s="1">
        <v>2</v>
      </c>
      <c r="BS18" s="1" t="s">
        <v>297</v>
      </c>
      <c r="BT18" s="2"/>
      <c r="BU18" s="1">
        <v>2</v>
      </c>
      <c r="BV18" s="1" t="s">
        <v>298</v>
      </c>
      <c r="BW18" s="1" t="s">
        <v>234</v>
      </c>
      <c r="BX18" s="1" t="s">
        <v>197</v>
      </c>
      <c r="BY18" s="1">
        <v>500</v>
      </c>
      <c r="BZ18" s="1">
        <v>500</v>
      </c>
      <c r="CA18" s="1" t="s">
        <v>206</v>
      </c>
      <c r="CB18" s="1">
        <v>3</v>
      </c>
      <c r="CC18" s="1" t="s">
        <v>224</v>
      </c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1" t="s">
        <v>208</v>
      </c>
      <c r="DV18" s="1" t="s">
        <v>225</v>
      </c>
      <c r="DW18" s="1" t="s">
        <v>210</v>
      </c>
      <c r="DX18" s="1">
        <v>0</v>
      </c>
      <c r="DY18" s="1" t="s">
        <v>211</v>
      </c>
      <c r="DZ18" s="1" t="s">
        <v>212</v>
      </c>
      <c r="EA18" s="1" t="s">
        <v>213</v>
      </c>
      <c r="EB18" s="1" t="s">
        <v>208</v>
      </c>
      <c r="EC18" s="1" t="s">
        <v>225</v>
      </c>
      <c r="ED18" s="1" t="s">
        <v>210</v>
      </c>
      <c r="EE18" s="1">
        <v>0</v>
      </c>
      <c r="EF18" s="2"/>
      <c r="EG18" s="1" t="s">
        <v>212</v>
      </c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>
        <f t="shared" si="0"/>
        <v>1</v>
      </c>
      <c r="GL18" s="2">
        <f t="shared" si="1"/>
        <v>0</v>
      </c>
      <c r="GM18" s="2">
        <f t="shared" si="2"/>
        <v>0</v>
      </c>
      <c r="GN18" s="2">
        <f t="shared" si="3"/>
        <v>0</v>
      </c>
      <c r="GO18" s="2">
        <f t="shared" si="7"/>
        <v>0</v>
      </c>
      <c r="GP18" s="2">
        <f t="shared" si="8"/>
        <v>0</v>
      </c>
      <c r="GQ18" s="2">
        <f t="shared" si="9"/>
        <v>0</v>
      </c>
      <c r="GR18" s="2">
        <f t="shared" si="10"/>
        <v>0</v>
      </c>
      <c r="GS18" s="2">
        <f t="shared" si="11"/>
        <v>1</v>
      </c>
      <c r="GT18" s="2">
        <f t="shared" si="4"/>
        <v>1</v>
      </c>
      <c r="GU18" s="2">
        <f t="shared" si="12"/>
        <v>0</v>
      </c>
      <c r="GV18" s="2">
        <f t="shared" si="5"/>
        <v>1</v>
      </c>
      <c r="GW18" s="2">
        <f t="shared" si="13"/>
        <v>0</v>
      </c>
      <c r="GX18" s="2">
        <f t="shared" si="14"/>
        <v>0</v>
      </c>
      <c r="GY18" s="2">
        <f>IF(OR(Z18="yes",AA18="yes"),1,0)</f>
        <v>1</v>
      </c>
      <c r="GZ18" s="2">
        <f t="shared" si="6"/>
        <v>0</v>
      </c>
      <c r="HA18" s="2" t="e">
        <f>#REF!-#REF!</f>
        <v>#REF!</v>
      </c>
      <c r="HB18">
        <v>1</v>
      </c>
      <c r="HC18" s="1" t="s">
        <v>299</v>
      </c>
    </row>
    <row r="19" spans="1:211">
      <c r="A19" s="1" t="s">
        <v>193</v>
      </c>
      <c r="B19" s="1" t="s">
        <v>194</v>
      </c>
      <c r="C19" s="1" t="s">
        <v>215</v>
      </c>
      <c r="D19" s="1" t="s">
        <v>216</v>
      </c>
      <c r="E19" s="1">
        <v>8</v>
      </c>
      <c r="F19" s="1">
        <v>5</v>
      </c>
      <c r="G19" s="1">
        <v>2</v>
      </c>
      <c r="H19" s="1" t="s">
        <v>197</v>
      </c>
      <c r="I19" s="1" t="s">
        <v>198</v>
      </c>
      <c r="J19" s="1" t="s">
        <v>199</v>
      </c>
      <c r="K19" s="1" t="s">
        <v>198</v>
      </c>
      <c r="L19" s="1" t="s">
        <v>198</v>
      </c>
      <c r="M19" s="1" t="s">
        <v>199</v>
      </c>
      <c r="N19" s="1">
        <v>2</v>
      </c>
      <c r="O19" s="2"/>
      <c r="P19" s="1" t="s">
        <v>198</v>
      </c>
      <c r="Q19" s="1" t="s">
        <v>198</v>
      </c>
      <c r="R19" s="1" t="s">
        <v>198</v>
      </c>
      <c r="S19" s="2"/>
      <c r="T19" s="1" t="s">
        <v>198</v>
      </c>
      <c r="U19" s="2"/>
      <c r="V19" s="2"/>
      <c r="W19" s="1" t="s">
        <v>198</v>
      </c>
      <c r="X19" s="1" t="s">
        <v>198</v>
      </c>
      <c r="Y19" s="2"/>
      <c r="Z19" s="1" t="s">
        <v>197</v>
      </c>
      <c r="AA19" s="1" t="s">
        <v>197</v>
      </c>
      <c r="AB19" s="1" t="s">
        <v>197</v>
      </c>
      <c r="AC19" s="2"/>
      <c r="AD19" s="1">
        <v>1</v>
      </c>
      <c r="AE19" s="1" t="s">
        <v>207</v>
      </c>
      <c r="AF19" s="2"/>
      <c r="AG19" s="2"/>
      <c r="AH19" s="45" t="s">
        <v>300</v>
      </c>
      <c r="AI19" s="1" t="s">
        <v>197</v>
      </c>
      <c r="AJ19" s="1" t="s">
        <v>197</v>
      </c>
      <c r="AK19" s="2"/>
      <c r="AL19" s="2"/>
      <c r="AM19" s="2"/>
      <c r="AN19" s="2"/>
      <c r="AO19" s="2"/>
      <c r="AP19" s="47"/>
      <c r="AQ19" s="2"/>
      <c r="AR19" s="2"/>
      <c r="AS19" s="2"/>
      <c r="AT19" s="2"/>
      <c r="AU19" s="2"/>
      <c r="AV19" s="2"/>
      <c r="AW19" s="2"/>
      <c r="AX19" s="47"/>
      <c r="AY19" s="2"/>
      <c r="AZ19" s="2"/>
      <c r="BA19" s="2"/>
      <c r="BB19" s="2"/>
      <c r="BC19" s="2"/>
      <c r="BD19" s="2"/>
      <c r="BE19" s="2"/>
      <c r="BF19" s="47"/>
      <c r="BG19" s="2"/>
      <c r="BH19" s="2"/>
      <c r="BI19" s="2"/>
      <c r="BJ19" s="2"/>
      <c r="BK19" s="1">
        <v>1</v>
      </c>
      <c r="BL19" s="1" t="s">
        <v>301</v>
      </c>
      <c r="BM19" s="1" t="s">
        <v>223</v>
      </c>
      <c r="BN19" s="1" t="s">
        <v>197</v>
      </c>
      <c r="BO19" s="1">
        <v>2</v>
      </c>
      <c r="BP19" s="1">
        <v>2</v>
      </c>
      <c r="BQ19" s="1" t="s">
        <v>290</v>
      </c>
      <c r="BR19" s="1">
        <v>1</v>
      </c>
      <c r="BS19" s="1" t="s">
        <v>224</v>
      </c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1" t="s">
        <v>208</v>
      </c>
      <c r="DV19" s="1" t="s">
        <v>225</v>
      </c>
      <c r="DW19" s="1" t="s">
        <v>210</v>
      </c>
      <c r="DX19" s="1">
        <v>0</v>
      </c>
      <c r="DY19" s="1" t="s">
        <v>211</v>
      </c>
      <c r="DZ19" s="1" t="s">
        <v>226</v>
      </c>
      <c r="EA19" s="1" t="s">
        <v>213</v>
      </c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>
        <f t="shared" si="0"/>
        <v>1</v>
      </c>
      <c r="GL19" s="2">
        <f t="shared" si="1"/>
        <v>0</v>
      </c>
      <c r="GM19" s="2">
        <f t="shared" si="2"/>
        <v>0</v>
      </c>
      <c r="GN19" s="2">
        <f t="shared" si="3"/>
        <v>0</v>
      </c>
      <c r="GO19" s="2">
        <f t="shared" si="7"/>
        <v>0</v>
      </c>
      <c r="GP19" s="2">
        <f t="shared" si="8"/>
        <v>0</v>
      </c>
      <c r="GQ19" s="2">
        <f t="shared" si="9"/>
        <v>0</v>
      </c>
      <c r="GR19" s="2">
        <f t="shared" si="10"/>
        <v>0</v>
      </c>
      <c r="GS19" s="2">
        <f t="shared" si="11"/>
        <v>0</v>
      </c>
      <c r="GT19" s="2">
        <f t="shared" si="4"/>
        <v>0</v>
      </c>
      <c r="GU19" s="2">
        <f t="shared" si="12"/>
        <v>0</v>
      </c>
      <c r="GV19" s="2">
        <f t="shared" si="5"/>
        <v>0</v>
      </c>
      <c r="GW19" s="2">
        <f t="shared" si="13"/>
        <v>0</v>
      </c>
      <c r="GX19" s="2">
        <f t="shared" si="14"/>
        <v>0</v>
      </c>
      <c r="GY19" s="2">
        <f>IF(OR(Z19="yes",AA19="yes"),1,0)</f>
        <v>0</v>
      </c>
      <c r="GZ19" s="2">
        <f t="shared" si="6"/>
        <v>0</v>
      </c>
      <c r="HA19" s="2" t="e">
        <f>#REF!-#REF!</f>
        <v>#REF!</v>
      </c>
      <c r="HB19">
        <v>1</v>
      </c>
      <c r="HC19" s="1" t="s">
        <v>302</v>
      </c>
    </row>
    <row r="20" spans="1:211">
      <c r="A20" s="1" t="s">
        <v>193</v>
      </c>
      <c r="B20" s="1" t="s">
        <v>194</v>
      </c>
      <c r="C20" s="1" t="s">
        <v>215</v>
      </c>
      <c r="D20" s="1" t="s">
        <v>216</v>
      </c>
      <c r="E20" s="1">
        <v>8</v>
      </c>
      <c r="F20" s="1">
        <v>5</v>
      </c>
      <c r="G20" s="1">
        <v>4</v>
      </c>
      <c r="H20" s="1" t="s">
        <v>197</v>
      </c>
      <c r="I20" s="1" t="s">
        <v>198</v>
      </c>
      <c r="J20" s="1" t="s">
        <v>199</v>
      </c>
      <c r="K20" s="1" t="s">
        <v>199</v>
      </c>
      <c r="L20" s="1" t="s">
        <v>197</v>
      </c>
      <c r="M20" s="1" t="s">
        <v>199</v>
      </c>
      <c r="N20" s="1">
        <v>1</v>
      </c>
      <c r="O20" s="2"/>
      <c r="P20" s="1" t="s">
        <v>198</v>
      </c>
      <c r="Q20" s="1" t="s">
        <v>198</v>
      </c>
      <c r="R20" s="1" t="s">
        <v>198</v>
      </c>
      <c r="S20" s="2"/>
      <c r="T20" s="1" t="s">
        <v>198</v>
      </c>
      <c r="U20" s="2"/>
      <c r="V20" s="2"/>
      <c r="W20" s="1" t="s">
        <v>198</v>
      </c>
      <c r="X20" s="1" t="s">
        <v>198</v>
      </c>
      <c r="Y20" s="2"/>
      <c r="Z20" s="1" t="s">
        <v>199</v>
      </c>
      <c r="AA20" s="1" t="s">
        <v>197</v>
      </c>
      <c r="AB20" s="1" t="s">
        <v>197</v>
      </c>
      <c r="AC20" s="2"/>
      <c r="AD20" s="1">
        <v>1</v>
      </c>
      <c r="AE20" s="1" t="s">
        <v>207</v>
      </c>
      <c r="AF20" s="2"/>
      <c r="AG20" s="2"/>
      <c r="AH20" s="45" t="s">
        <v>304</v>
      </c>
      <c r="AI20" s="1" t="s">
        <v>197</v>
      </c>
      <c r="AJ20" s="1" t="s">
        <v>197</v>
      </c>
      <c r="AK20" s="1" t="s">
        <v>305</v>
      </c>
      <c r="AL20" s="2"/>
      <c r="AM20" s="2"/>
      <c r="AN20" s="2"/>
      <c r="AO20" s="2"/>
      <c r="AP20" s="47"/>
      <c r="AQ20" s="2"/>
      <c r="AR20" s="2"/>
      <c r="AS20" s="2"/>
      <c r="AT20" s="2"/>
      <c r="AU20" s="2"/>
      <c r="AV20" s="2"/>
      <c r="AW20" s="2"/>
      <c r="AX20" s="47"/>
      <c r="AY20" s="2"/>
      <c r="AZ20" s="2"/>
      <c r="BA20" s="2"/>
      <c r="BB20" s="2"/>
      <c r="BC20" s="2"/>
      <c r="BD20" s="2"/>
      <c r="BE20" s="2"/>
      <c r="BF20" s="47"/>
      <c r="BG20" s="2"/>
      <c r="BH20" s="2"/>
      <c r="BI20" s="2"/>
      <c r="BJ20" s="2"/>
      <c r="BK20" s="1">
        <v>1</v>
      </c>
      <c r="BL20" s="1" t="s">
        <v>306</v>
      </c>
      <c r="BM20" s="1" t="s">
        <v>307</v>
      </c>
      <c r="BN20" s="1" t="s">
        <v>199</v>
      </c>
      <c r="BO20" s="1">
        <v>500</v>
      </c>
      <c r="BP20" s="1">
        <v>500</v>
      </c>
      <c r="BQ20" s="1" t="s">
        <v>206</v>
      </c>
      <c r="BR20" s="1">
        <v>1</v>
      </c>
      <c r="BS20" s="1" t="s">
        <v>224</v>
      </c>
      <c r="BT20" s="2"/>
      <c r="BU20" s="1">
        <v>1</v>
      </c>
      <c r="BV20" s="1" t="s">
        <v>308</v>
      </c>
      <c r="BW20" s="1" t="s">
        <v>234</v>
      </c>
      <c r="BX20" s="1" t="s">
        <v>197</v>
      </c>
      <c r="BY20" s="1">
        <v>500</v>
      </c>
      <c r="BZ20" s="1">
        <v>500</v>
      </c>
      <c r="CA20" s="1" t="s">
        <v>206</v>
      </c>
      <c r="CB20" s="1">
        <v>3</v>
      </c>
      <c r="CC20" s="1" t="s">
        <v>224</v>
      </c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1" t="s">
        <v>208</v>
      </c>
      <c r="DV20" s="1" t="s">
        <v>225</v>
      </c>
      <c r="DW20" s="1" t="s">
        <v>210</v>
      </c>
      <c r="DX20" s="1">
        <v>3</v>
      </c>
      <c r="DY20" s="1" t="s">
        <v>211</v>
      </c>
      <c r="DZ20" s="1" t="s">
        <v>226</v>
      </c>
      <c r="EA20" s="1" t="s">
        <v>213</v>
      </c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>
        <f t="shared" si="0"/>
        <v>1</v>
      </c>
      <c r="GL20" s="2">
        <f t="shared" si="1"/>
        <v>1</v>
      </c>
      <c r="GM20" s="2">
        <f t="shared" si="2"/>
        <v>0</v>
      </c>
      <c r="GN20" s="2">
        <f t="shared" si="3"/>
        <v>0</v>
      </c>
      <c r="GO20" s="2">
        <f t="shared" si="7"/>
        <v>0</v>
      </c>
      <c r="GP20" s="2">
        <f t="shared" si="8"/>
        <v>0</v>
      </c>
      <c r="GQ20" s="2">
        <f t="shared" si="9"/>
        <v>0</v>
      </c>
      <c r="GR20" s="2">
        <f t="shared" si="10"/>
        <v>1</v>
      </c>
      <c r="GS20" s="2">
        <f t="shared" si="11"/>
        <v>0</v>
      </c>
      <c r="GT20" s="2">
        <f t="shared" si="4"/>
        <v>0</v>
      </c>
      <c r="GU20" s="2">
        <f t="shared" si="12"/>
        <v>0</v>
      </c>
      <c r="GV20" s="2">
        <f t="shared" si="5"/>
        <v>0</v>
      </c>
      <c r="GW20" s="2">
        <f t="shared" si="13"/>
        <v>3</v>
      </c>
      <c r="GX20" s="2">
        <f t="shared" si="14"/>
        <v>1</v>
      </c>
      <c r="GY20" s="2">
        <f>IF(OR(Z20="yes",AA20="yes"),1,0)</f>
        <v>1</v>
      </c>
      <c r="GZ20" s="2">
        <f t="shared" si="6"/>
        <v>0</v>
      </c>
      <c r="HA20" s="2" t="e">
        <f>#REF!-#REF!</f>
        <v>#REF!</v>
      </c>
      <c r="HB20">
        <v>1</v>
      </c>
      <c r="HC20" s="1" t="s">
        <v>309</v>
      </c>
    </row>
    <row r="21" spans="1:211">
      <c r="A21" s="1" t="s">
        <v>193</v>
      </c>
      <c r="B21" s="1" t="s">
        <v>194</v>
      </c>
      <c r="C21" s="10" t="s">
        <v>310</v>
      </c>
      <c r="D21" s="1" t="s">
        <v>310</v>
      </c>
      <c r="E21" s="1">
        <v>6</v>
      </c>
      <c r="F21" s="10">
        <v>2</v>
      </c>
      <c r="G21" s="1">
        <v>2</v>
      </c>
      <c r="H21" s="1" t="s">
        <v>197</v>
      </c>
      <c r="I21" s="1" t="s">
        <v>197</v>
      </c>
      <c r="J21" s="1" t="s">
        <v>199</v>
      </c>
      <c r="K21" s="1" t="s">
        <v>197</v>
      </c>
      <c r="L21" s="1" t="s">
        <v>197</v>
      </c>
      <c r="M21" s="1" t="s">
        <v>199</v>
      </c>
      <c r="N21" s="1">
        <v>2</v>
      </c>
      <c r="O21" s="2"/>
      <c r="P21" s="1" t="s">
        <v>198</v>
      </c>
      <c r="Q21" s="1" t="s">
        <v>197</v>
      </c>
      <c r="R21" s="1" t="s">
        <v>197</v>
      </c>
      <c r="S21" s="2"/>
      <c r="T21" s="1" t="s">
        <v>198</v>
      </c>
      <c r="U21" s="2"/>
      <c r="V21" s="2"/>
      <c r="W21" s="1" t="s">
        <v>198</v>
      </c>
      <c r="X21" s="1" t="s">
        <v>198</v>
      </c>
      <c r="Y21" s="2"/>
      <c r="Z21" s="1" t="s">
        <v>197</v>
      </c>
      <c r="AA21" s="1" t="s">
        <v>198</v>
      </c>
      <c r="AB21" s="1" t="s">
        <v>197</v>
      </c>
      <c r="AC21" s="2"/>
      <c r="AD21" s="1">
        <v>1</v>
      </c>
      <c r="AE21" s="1" t="s">
        <v>207</v>
      </c>
      <c r="AF21" s="2"/>
      <c r="AG21" s="2"/>
      <c r="AH21" s="45" t="s">
        <v>311</v>
      </c>
      <c r="AI21" s="1" t="s">
        <v>199</v>
      </c>
      <c r="AJ21" s="1" t="s">
        <v>199</v>
      </c>
      <c r="AK21" s="1" t="s">
        <v>312</v>
      </c>
      <c r="AL21" s="2"/>
      <c r="AM21" s="2"/>
      <c r="AN21" s="2"/>
      <c r="AO21" s="2"/>
      <c r="AP21" s="47"/>
      <c r="AQ21" s="2"/>
      <c r="AR21" s="2"/>
      <c r="AS21" s="2"/>
      <c r="AT21" s="2"/>
      <c r="AU21" s="2"/>
      <c r="AV21" s="2"/>
      <c r="AW21" s="2"/>
      <c r="AX21" s="47"/>
      <c r="AY21" s="2"/>
      <c r="AZ21" s="2"/>
      <c r="BA21" s="2"/>
      <c r="BB21" s="2"/>
      <c r="BC21" s="2"/>
      <c r="BD21" s="2"/>
      <c r="BE21" s="2"/>
      <c r="BF21" s="47"/>
      <c r="BG21" s="2"/>
      <c r="BH21" s="2"/>
      <c r="BI21" s="2"/>
      <c r="BJ21" s="2"/>
      <c r="BK21" s="1">
        <v>1</v>
      </c>
      <c r="BL21" s="1" t="s">
        <v>306</v>
      </c>
      <c r="BM21" s="1" t="s">
        <v>307</v>
      </c>
      <c r="BN21" s="1" t="s">
        <v>199</v>
      </c>
      <c r="BO21" s="1">
        <v>500</v>
      </c>
      <c r="BP21" s="1">
        <v>500</v>
      </c>
      <c r="BQ21" s="1" t="s">
        <v>206</v>
      </c>
      <c r="BR21" s="1">
        <v>1</v>
      </c>
      <c r="BS21" s="1" t="s">
        <v>224</v>
      </c>
      <c r="BT21" s="2"/>
      <c r="BU21" s="1">
        <v>1</v>
      </c>
      <c r="BV21" s="1" t="s">
        <v>298</v>
      </c>
      <c r="BW21" s="1" t="s">
        <v>234</v>
      </c>
      <c r="BX21" s="1" t="s">
        <v>197</v>
      </c>
      <c r="BY21" s="1">
        <v>500</v>
      </c>
      <c r="BZ21" s="2"/>
      <c r="CA21" s="1" t="s">
        <v>206</v>
      </c>
      <c r="CB21" s="1">
        <v>3</v>
      </c>
      <c r="CC21" s="1" t="s">
        <v>224</v>
      </c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1" t="s">
        <v>208</v>
      </c>
      <c r="DV21" s="1" t="s">
        <v>225</v>
      </c>
      <c r="DW21" s="1" t="s">
        <v>210</v>
      </c>
      <c r="DX21" s="1">
        <v>1</v>
      </c>
      <c r="DY21" s="1" t="s">
        <v>209</v>
      </c>
      <c r="DZ21" s="1" t="s">
        <v>212</v>
      </c>
      <c r="EA21" s="1" t="s">
        <v>213</v>
      </c>
      <c r="EB21" s="1" t="s">
        <v>208</v>
      </c>
      <c r="EC21" s="1" t="s">
        <v>225</v>
      </c>
      <c r="ED21" s="1" t="s">
        <v>210</v>
      </c>
      <c r="EE21" s="1">
        <v>6</v>
      </c>
      <c r="EF21" s="1" t="s">
        <v>209</v>
      </c>
      <c r="EG21" s="1" t="s">
        <v>212</v>
      </c>
      <c r="EH21" s="1" t="s">
        <v>213</v>
      </c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>
        <f t="shared" si="0"/>
        <v>1</v>
      </c>
      <c r="GL21" s="2">
        <f t="shared" si="1"/>
        <v>1</v>
      </c>
      <c r="GM21" s="2">
        <f t="shared" si="2"/>
        <v>0</v>
      </c>
      <c r="GN21" s="2">
        <f t="shared" si="3"/>
        <v>0</v>
      </c>
      <c r="GO21" s="2">
        <f t="shared" si="7"/>
        <v>0</v>
      </c>
      <c r="GP21" s="2">
        <f t="shared" si="8"/>
        <v>0</v>
      </c>
      <c r="GQ21" s="2">
        <f t="shared" si="9"/>
        <v>0</v>
      </c>
      <c r="GR21" s="2">
        <f t="shared" si="10"/>
        <v>1</v>
      </c>
      <c r="GS21" s="2">
        <f t="shared" si="11"/>
        <v>1</v>
      </c>
      <c r="GT21" s="2">
        <f t="shared" si="4"/>
        <v>1</v>
      </c>
      <c r="GU21" s="2">
        <f t="shared" si="12"/>
        <v>0</v>
      </c>
      <c r="GV21" s="2">
        <f t="shared" si="5"/>
        <v>1</v>
      </c>
      <c r="GW21" s="2">
        <f t="shared" si="13"/>
        <v>7</v>
      </c>
      <c r="GX21" s="2">
        <f t="shared" si="14"/>
        <v>1</v>
      </c>
      <c r="GY21" s="2">
        <f>IF(OR(Z21="yes",AA21="yes"),1,0)</f>
        <v>0</v>
      </c>
      <c r="GZ21" s="2">
        <f t="shared" si="6"/>
        <v>0</v>
      </c>
      <c r="HA21" s="2" t="e">
        <f>#REF!-#REF!</f>
        <v>#REF!</v>
      </c>
      <c r="HB21">
        <v>1</v>
      </c>
      <c r="HC21" s="1" t="s">
        <v>313</v>
      </c>
    </row>
    <row r="22" spans="1:211">
      <c r="A22" s="1" t="s">
        <v>193</v>
      </c>
      <c r="B22" s="1" t="s">
        <v>194</v>
      </c>
      <c r="C22" s="1" t="s">
        <v>237</v>
      </c>
      <c r="D22" s="1" t="s">
        <v>238</v>
      </c>
      <c r="E22" s="1">
        <v>9</v>
      </c>
      <c r="F22" s="1">
        <v>4</v>
      </c>
      <c r="G22" s="1">
        <v>3</v>
      </c>
      <c r="H22" s="1" t="s">
        <v>197</v>
      </c>
      <c r="I22" s="1" t="s">
        <v>198</v>
      </c>
      <c r="J22" s="1" t="s">
        <v>199</v>
      </c>
      <c r="K22" s="1" t="s">
        <v>197</v>
      </c>
      <c r="L22" s="1" t="s">
        <v>197</v>
      </c>
      <c r="M22" s="1" t="s">
        <v>199</v>
      </c>
      <c r="N22" s="1">
        <v>2</v>
      </c>
      <c r="O22" s="2"/>
      <c r="P22" s="1" t="s">
        <v>198</v>
      </c>
      <c r="Q22" s="1" t="s">
        <v>198</v>
      </c>
      <c r="R22" s="1" t="s">
        <v>198</v>
      </c>
      <c r="S22" s="2"/>
      <c r="T22" s="1" t="s">
        <v>198</v>
      </c>
      <c r="U22" s="2"/>
      <c r="V22" s="2"/>
      <c r="W22" s="1" t="s">
        <v>198</v>
      </c>
      <c r="X22" s="1" t="s">
        <v>198</v>
      </c>
      <c r="Y22" s="2"/>
      <c r="Z22" s="1" t="s">
        <v>197</v>
      </c>
      <c r="AA22" s="1" t="s">
        <v>199</v>
      </c>
      <c r="AB22" s="1" t="s">
        <v>197</v>
      </c>
      <c r="AC22" s="2"/>
      <c r="AD22" s="1">
        <v>1</v>
      </c>
      <c r="AE22" s="1" t="s">
        <v>207</v>
      </c>
      <c r="AF22" s="2"/>
      <c r="AG22" s="2"/>
      <c r="AH22" s="45" t="s">
        <v>314</v>
      </c>
      <c r="AI22" s="1" t="s">
        <v>199</v>
      </c>
      <c r="AJ22" s="1" t="s">
        <v>197</v>
      </c>
      <c r="AK22" s="2"/>
      <c r="AL22" s="2"/>
      <c r="AM22" s="2"/>
      <c r="AN22" s="2"/>
      <c r="AO22" s="2"/>
      <c r="AP22" s="47"/>
      <c r="AQ22" s="2"/>
      <c r="AR22" s="2"/>
      <c r="AS22" s="2"/>
      <c r="AT22" s="2"/>
      <c r="AU22" s="2"/>
      <c r="AV22" s="2"/>
      <c r="AW22" s="2"/>
      <c r="AX22" s="47"/>
      <c r="AY22" s="2"/>
      <c r="AZ22" s="2"/>
      <c r="BA22" s="2"/>
      <c r="BB22" s="2"/>
      <c r="BC22" s="2"/>
      <c r="BD22" s="2"/>
      <c r="BE22" s="2"/>
      <c r="BF22" s="47"/>
      <c r="BG22" s="2"/>
      <c r="BH22" s="2"/>
      <c r="BI22" s="2"/>
      <c r="BJ22" s="2"/>
      <c r="BK22" s="1">
        <v>1</v>
      </c>
      <c r="BL22" s="1" t="s">
        <v>233</v>
      </c>
      <c r="BM22" s="1" t="s">
        <v>234</v>
      </c>
      <c r="BN22" s="1" t="s">
        <v>199</v>
      </c>
      <c r="BO22" s="1">
        <v>500</v>
      </c>
      <c r="BP22" s="1">
        <v>500</v>
      </c>
      <c r="BQ22" s="1" t="s">
        <v>206</v>
      </c>
      <c r="BR22" s="1">
        <v>3</v>
      </c>
      <c r="BS22" s="1" t="s">
        <v>224</v>
      </c>
      <c r="BT22" s="2"/>
      <c r="BU22" s="1">
        <v>1</v>
      </c>
      <c r="BV22" s="1" t="s">
        <v>315</v>
      </c>
      <c r="BW22" s="1" t="s">
        <v>316</v>
      </c>
      <c r="BX22" s="1" t="s">
        <v>199</v>
      </c>
      <c r="BY22" s="1">
        <v>400</v>
      </c>
      <c r="BZ22" s="1">
        <v>400</v>
      </c>
      <c r="CA22" s="1" t="s">
        <v>206</v>
      </c>
      <c r="CB22" s="1">
        <v>2</v>
      </c>
      <c r="CC22" s="1" t="s">
        <v>224</v>
      </c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1" t="s">
        <v>208</v>
      </c>
      <c r="DV22" s="1" t="s">
        <v>225</v>
      </c>
      <c r="DW22" s="1" t="s">
        <v>210</v>
      </c>
      <c r="DX22" s="1">
        <v>3</v>
      </c>
      <c r="DY22" s="1" t="s">
        <v>209</v>
      </c>
      <c r="DZ22" s="1" t="s">
        <v>212</v>
      </c>
      <c r="EA22" s="1" t="s">
        <v>213</v>
      </c>
      <c r="EB22" s="1" t="s">
        <v>208</v>
      </c>
      <c r="EC22" s="1" t="s">
        <v>225</v>
      </c>
      <c r="ED22" s="1" t="s">
        <v>210</v>
      </c>
      <c r="EE22" s="1">
        <v>1</v>
      </c>
      <c r="EF22" s="1" t="s">
        <v>211</v>
      </c>
      <c r="EG22" s="1" t="s">
        <v>226</v>
      </c>
      <c r="EH22" s="1" t="s">
        <v>213</v>
      </c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>
        <f t="shared" si="0"/>
        <v>1</v>
      </c>
      <c r="GL22" s="2">
        <f t="shared" si="1"/>
        <v>1</v>
      </c>
      <c r="GM22" s="2">
        <f t="shared" si="2"/>
        <v>1</v>
      </c>
      <c r="GN22" s="2">
        <f t="shared" si="3"/>
        <v>0</v>
      </c>
      <c r="GO22" s="2">
        <f t="shared" si="7"/>
        <v>0</v>
      </c>
      <c r="GP22" s="2">
        <f t="shared" si="8"/>
        <v>0</v>
      </c>
      <c r="GQ22" s="2">
        <f t="shared" si="9"/>
        <v>0</v>
      </c>
      <c r="GR22" s="2">
        <f t="shared" si="10"/>
        <v>2</v>
      </c>
      <c r="GS22" s="2">
        <f t="shared" si="11"/>
        <v>1</v>
      </c>
      <c r="GT22" s="2">
        <f t="shared" si="4"/>
        <v>1</v>
      </c>
      <c r="GU22" s="2">
        <f t="shared" si="12"/>
        <v>0</v>
      </c>
      <c r="GV22" s="2">
        <f t="shared" si="5"/>
        <v>0</v>
      </c>
      <c r="GW22" s="2">
        <f t="shared" si="13"/>
        <v>4</v>
      </c>
      <c r="GX22" s="2">
        <f t="shared" si="14"/>
        <v>1</v>
      </c>
      <c r="GY22" s="2">
        <f>IF(OR(Z22="yes",AA22="yes"),1,0)</f>
        <v>1</v>
      </c>
      <c r="GZ22" s="2">
        <f t="shared" si="6"/>
        <v>0</v>
      </c>
      <c r="HA22" s="2" t="e">
        <f>#REF!-#REF!</f>
        <v>#REF!</v>
      </c>
      <c r="HB22">
        <v>1</v>
      </c>
      <c r="HC22" s="1" t="s">
        <v>317</v>
      </c>
    </row>
    <row r="23" spans="1:211">
      <c r="A23" s="1" t="s">
        <v>193</v>
      </c>
      <c r="B23" s="1" t="s">
        <v>194</v>
      </c>
      <c r="C23" s="1" t="s">
        <v>249</v>
      </c>
      <c r="D23" s="1" t="s">
        <v>250</v>
      </c>
      <c r="E23" s="1">
        <v>7</v>
      </c>
      <c r="F23" s="1">
        <v>5</v>
      </c>
      <c r="G23" s="1">
        <v>2</v>
      </c>
      <c r="H23" s="1" t="s">
        <v>198</v>
      </c>
      <c r="I23" s="1" t="s">
        <v>198</v>
      </c>
      <c r="J23" s="1" t="s">
        <v>199</v>
      </c>
      <c r="K23" s="1" t="s">
        <v>198</v>
      </c>
      <c r="L23" s="1" t="s">
        <v>198</v>
      </c>
      <c r="M23" s="1" t="s">
        <v>199</v>
      </c>
      <c r="N23" s="1">
        <v>1</v>
      </c>
      <c r="O23" s="2"/>
      <c r="P23" s="1" t="s">
        <v>197</v>
      </c>
      <c r="Q23" s="1" t="s">
        <v>198</v>
      </c>
      <c r="R23" s="1" t="s">
        <v>198</v>
      </c>
      <c r="S23" s="2"/>
      <c r="T23" s="1" t="s">
        <v>198</v>
      </c>
      <c r="U23" s="2"/>
      <c r="V23" s="2"/>
      <c r="W23" s="1" t="s">
        <v>198</v>
      </c>
      <c r="X23" s="1" t="s">
        <v>198</v>
      </c>
      <c r="Y23" s="2"/>
      <c r="Z23" s="1" t="s">
        <v>197</v>
      </c>
      <c r="AA23" s="1" t="s">
        <v>199</v>
      </c>
      <c r="AB23" s="1" t="s">
        <v>197</v>
      </c>
      <c r="AC23" s="2"/>
      <c r="AD23" s="1">
        <v>1</v>
      </c>
      <c r="AE23" s="1" t="s">
        <v>200</v>
      </c>
      <c r="AF23" s="2"/>
      <c r="AG23" s="2"/>
      <c r="AH23" s="45" t="s">
        <v>318</v>
      </c>
      <c r="AI23" s="1" t="s">
        <v>199</v>
      </c>
      <c r="AJ23" s="1" t="s">
        <v>197</v>
      </c>
      <c r="AK23" s="2"/>
      <c r="AL23" s="2"/>
      <c r="AM23" s="2"/>
      <c r="AN23" s="2"/>
      <c r="AO23" s="2"/>
      <c r="AP23" s="47"/>
      <c r="AQ23" s="2"/>
      <c r="AR23" s="2"/>
      <c r="AS23" s="2"/>
      <c r="AT23" s="2"/>
      <c r="AU23" s="2"/>
      <c r="AV23" s="2"/>
      <c r="AW23" s="2"/>
      <c r="AX23" s="47"/>
      <c r="AY23" s="2"/>
      <c r="AZ23" s="2"/>
      <c r="BA23" s="2"/>
      <c r="BB23" s="2"/>
      <c r="BC23" s="2"/>
      <c r="BD23" s="2"/>
      <c r="BE23" s="2"/>
      <c r="BF23" s="47"/>
      <c r="BG23" s="2"/>
      <c r="BH23" s="2"/>
      <c r="BI23" s="2"/>
      <c r="BJ23" s="2"/>
      <c r="BK23" s="1">
        <v>1</v>
      </c>
      <c r="BL23" s="1" t="s">
        <v>301</v>
      </c>
      <c r="BM23" s="1" t="s">
        <v>223</v>
      </c>
      <c r="BN23" s="1" t="s">
        <v>197</v>
      </c>
      <c r="BO23" s="1">
        <v>2</v>
      </c>
      <c r="BP23" s="1">
        <v>2</v>
      </c>
      <c r="BQ23" s="1" t="s">
        <v>290</v>
      </c>
      <c r="BR23" s="1">
        <v>1</v>
      </c>
      <c r="BS23" s="1" t="s">
        <v>224</v>
      </c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1" t="s">
        <v>208</v>
      </c>
      <c r="DV23" s="1" t="s">
        <v>225</v>
      </c>
      <c r="DW23" s="1" t="s">
        <v>210</v>
      </c>
      <c r="DX23" s="1">
        <v>3</v>
      </c>
      <c r="DY23" s="1" t="s">
        <v>209</v>
      </c>
      <c r="DZ23" s="1" t="s">
        <v>226</v>
      </c>
      <c r="EA23" s="1" t="s">
        <v>213</v>
      </c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>
        <f t="shared" si="0"/>
        <v>1</v>
      </c>
      <c r="GL23" s="2">
        <f t="shared" si="1"/>
        <v>0</v>
      </c>
      <c r="GM23" s="2">
        <f t="shared" si="2"/>
        <v>0</v>
      </c>
      <c r="GN23" s="2">
        <f t="shared" si="3"/>
        <v>0</v>
      </c>
      <c r="GO23" s="2">
        <f t="shared" si="7"/>
        <v>0</v>
      </c>
      <c r="GP23" s="2">
        <f t="shared" si="8"/>
        <v>0</v>
      </c>
      <c r="GQ23" s="2">
        <f t="shared" si="9"/>
        <v>0</v>
      </c>
      <c r="GR23" s="2">
        <f t="shared" si="10"/>
        <v>0</v>
      </c>
      <c r="GS23" s="2">
        <f t="shared" si="11"/>
        <v>0</v>
      </c>
      <c r="GT23" s="2">
        <f t="shared" si="4"/>
        <v>1</v>
      </c>
      <c r="GU23" s="2">
        <f t="shared" si="12"/>
        <v>0</v>
      </c>
      <c r="GV23" s="2">
        <f t="shared" si="5"/>
        <v>0</v>
      </c>
      <c r="GW23" s="2">
        <f t="shared" si="13"/>
        <v>3</v>
      </c>
      <c r="GX23" s="2">
        <f t="shared" si="14"/>
        <v>1</v>
      </c>
      <c r="GY23" s="2">
        <f>IF(OR(Z23="yes",AA23="yes"),1,0)</f>
        <v>1</v>
      </c>
      <c r="GZ23" s="2">
        <f t="shared" si="6"/>
        <v>0</v>
      </c>
      <c r="HA23" s="2" t="e">
        <f>#REF!-#REF!</f>
        <v>#REF!</v>
      </c>
      <c r="HB23">
        <v>1</v>
      </c>
      <c r="HC23" s="1" t="s">
        <v>319</v>
      </c>
    </row>
    <row r="24" spans="1:211">
      <c r="A24" s="1" t="s">
        <v>193</v>
      </c>
      <c r="B24" s="1" t="s">
        <v>194</v>
      </c>
      <c r="C24" s="1" t="s">
        <v>249</v>
      </c>
      <c r="D24" s="1" t="s">
        <v>250</v>
      </c>
      <c r="E24" s="1">
        <v>7</v>
      </c>
      <c r="F24" s="1">
        <v>5</v>
      </c>
      <c r="G24" s="1">
        <v>5</v>
      </c>
      <c r="H24" s="1" t="s">
        <v>197</v>
      </c>
      <c r="I24" s="1" t="s">
        <v>198</v>
      </c>
      <c r="J24" s="1" t="s">
        <v>199</v>
      </c>
      <c r="K24" s="1" t="s">
        <v>197</v>
      </c>
      <c r="L24" s="1" t="s">
        <v>198</v>
      </c>
      <c r="M24" s="1" t="s">
        <v>199</v>
      </c>
      <c r="N24" s="1">
        <v>2</v>
      </c>
      <c r="O24" s="2"/>
      <c r="P24" s="1" t="s">
        <v>197</v>
      </c>
      <c r="Q24" s="1" t="s">
        <v>198</v>
      </c>
      <c r="R24" s="1" t="s">
        <v>198</v>
      </c>
      <c r="S24" s="2"/>
      <c r="T24" s="2"/>
      <c r="U24" s="2"/>
      <c r="V24" s="2"/>
      <c r="W24" s="1" t="s">
        <v>198</v>
      </c>
      <c r="X24" s="1" t="s">
        <v>198</v>
      </c>
      <c r="Y24" s="2"/>
      <c r="Z24" s="1" t="s">
        <v>197</v>
      </c>
      <c r="AA24" s="1" t="s">
        <v>197</v>
      </c>
      <c r="AB24" s="1" t="s">
        <v>197</v>
      </c>
      <c r="AC24" s="2"/>
      <c r="AD24" s="1">
        <v>1</v>
      </c>
      <c r="AE24" s="1" t="s">
        <v>207</v>
      </c>
      <c r="AF24" s="2"/>
      <c r="AG24" s="2"/>
      <c r="AH24" s="45" t="s">
        <v>320</v>
      </c>
      <c r="AI24" s="1" t="s">
        <v>199</v>
      </c>
      <c r="AJ24" s="1" t="s">
        <v>197</v>
      </c>
      <c r="AK24" s="2"/>
      <c r="AL24" s="2"/>
      <c r="AM24" s="2"/>
      <c r="AN24" s="2"/>
      <c r="AO24" s="2"/>
      <c r="AP24" s="47"/>
      <c r="AQ24" s="2"/>
      <c r="AR24" s="2"/>
      <c r="AS24" s="2"/>
      <c r="AT24" s="2"/>
      <c r="AU24" s="2"/>
      <c r="AV24" s="2"/>
      <c r="AW24" s="2"/>
      <c r="AX24" s="47"/>
      <c r="AY24" s="2"/>
      <c r="AZ24" s="2"/>
      <c r="BA24" s="2"/>
      <c r="BB24" s="2"/>
      <c r="BC24" s="2"/>
      <c r="BD24" s="2"/>
      <c r="BE24" s="2"/>
      <c r="BF24" s="47"/>
      <c r="BG24" s="2"/>
      <c r="BH24" s="2"/>
      <c r="BI24" s="2"/>
      <c r="BJ24" s="2"/>
      <c r="BK24" s="1">
        <v>1</v>
      </c>
      <c r="BL24" s="1" t="s">
        <v>301</v>
      </c>
      <c r="BM24" s="1" t="s">
        <v>223</v>
      </c>
      <c r="BN24" s="1" t="s">
        <v>197</v>
      </c>
      <c r="BO24" s="1">
        <v>2</v>
      </c>
      <c r="BP24" s="1">
        <v>2</v>
      </c>
      <c r="BQ24" s="1" t="s">
        <v>290</v>
      </c>
      <c r="BR24" s="1">
        <v>1</v>
      </c>
      <c r="BS24" s="1" t="s">
        <v>224</v>
      </c>
      <c r="BT24" s="2"/>
      <c r="BU24" s="1">
        <v>1</v>
      </c>
      <c r="BV24" s="1" t="s">
        <v>308</v>
      </c>
      <c r="BW24" s="1" t="s">
        <v>234</v>
      </c>
      <c r="BX24" s="1" t="s">
        <v>197</v>
      </c>
      <c r="BY24" s="1">
        <v>500</v>
      </c>
      <c r="BZ24" s="2"/>
      <c r="CA24" s="1" t="s">
        <v>206</v>
      </c>
      <c r="CB24" s="1">
        <v>3</v>
      </c>
      <c r="CC24" s="1" t="s">
        <v>224</v>
      </c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1" t="s">
        <v>208</v>
      </c>
      <c r="DV24" s="1" t="s">
        <v>225</v>
      </c>
      <c r="DW24" s="1" t="s">
        <v>210</v>
      </c>
      <c r="DX24" s="1">
        <v>5</v>
      </c>
      <c r="DY24" s="1" t="s">
        <v>209</v>
      </c>
      <c r="DZ24" s="1" t="s">
        <v>226</v>
      </c>
      <c r="EA24" s="1" t="s">
        <v>213</v>
      </c>
      <c r="EB24" s="1" t="s">
        <v>208</v>
      </c>
      <c r="EC24" s="1" t="s">
        <v>225</v>
      </c>
      <c r="ED24" s="1" t="s">
        <v>210</v>
      </c>
      <c r="EE24" s="1">
        <v>14</v>
      </c>
      <c r="EF24" s="1" t="s">
        <v>209</v>
      </c>
      <c r="EG24" s="1" t="s">
        <v>226</v>
      </c>
      <c r="EH24" s="1" t="s">
        <v>213</v>
      </c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>
        <f t="shared" si="0"/>
        <v>1</v>
      </c>
      <c r="GL24" s="2">
        <f t="shared" si="1"/>
        <v>0</v>
      </c>
      <c r="GM24" s="2">
        <f t="shared" si="2"/>
        <v>0</v>
      </c>
      <c r="GN24" s="2">
        <f t="shared" si="3"/>
        <v>0</v>
      </c>
      <c r="GO24" s="2">
        <f t="shared" si="7"/>
        <v>0</v>
      </c>
      <c r="GP24" s="2">
        <f t="shared" si="8"/>
        <v>0</v>
      </c>
      <c r="GQ24" s="2">
        <f t="shared" si="9"/>
        <v>0</v>
      </c>
      <c r="GR24" s="2">
        <f t="shared" si="10"/>
        <v>0</v>
      </c>
      <c r="GS24" s="2">
        <f t="shared" si="11"/>
        <v>0</v>
      </c>
      <c r="GT24" s="2">
        <f t="shared" si="4"/>
        <v>1</v>
      </c>
      <c r="GU24" s="2">
        <f t="shared" si="12"/>
        <v>0</v>
      </c>
      <c r="GV24" s="2">
        <f t="shared" si="5"/>
        <v>0</v>
      </c>
      <c r="GW24" s="2">
        <f t="shared" si="13"/>
        <v>19</v>
      </c>
      <c r="GX24" s="2">
        <f t="shared" si="14"/>
        <v>1</v>
      </c>
      <c r="GY24" s="2">
        <f>IF(OR(Z24="yes",AA24="yes"),1,0)</f>
        <v>0</v>
      </c>
      <c r="GZ24" s="2">
        <f t="shared" si="6"/>
        <v>0</v>
      </c>
      <c r="HA24" s="2" t="e">
        <f>#REF!-#REF!</f>
        <v>#REF!</v>
      </c>
      <c r="HB24">
        <v>1</v>
      </c>
      <c r="HC24" s="1" t="s">
        <v>321</v>
      </c>
    </row>
    <row r="25" spans="1:211">
      <c r="A25" s="1" t="s">
        <v>193</v>
      </c>
      <c r="B25" s="1" t="s">
        <v>194</v>
      </c>
      <c r="C25" s="1" t="s">
        <v>253</v>
      </c>
      <c r="D25" s="1" t="s">
        <v>254</v>
      </c>
      <c r="E25" s="1">
        <v>41</v>
      </c>
      <c r="F25" s="1">
        <v>20</v>
      </c>
      <c r="G25" s="1">
        <v>2</v>
      </c>
      <c r="H25" s="1" t="s">
        <v>197</v>
      </c>
      <c r="I25" s="1" t="s">
        <v>198</v>
      </c>
      <c r="J25" s="1" t="s">
        <v>199</v>
      </c>
      <c r="K25" s="1" t="s">
        <v>197</v>
      </c>
      <c r="L25" s="1" t="s">
        <v>197</v>
      </c>
      <c r="M25" s="1" t="s">
        <v>199</v>
      </c>
      <c r="N25" s="1">
        <v>1</v>
      </c>
      <c r="O25" s="2"/>
      <c r="P25" s="1" t="s">
        <v>198</v>
      </c>
      <c r="Q25" s="1" t="s">
        <v>198</v>
      </c>
      <c r="R25" s="1" t="s">
        <v>198</v>
      </c>
      <c r="S25" s="2"/>
      <c r="T25" s="1" t="s">
        <v>198</v>
      </c>
      <c r="U25" s="2"/>
      <c r="V25" s="2"/>
      <c r="W25" s="1" t="s">
        <v>199</v>
      </c>
      <c r="X25" s="1" t="s">
        <v>197</v>
      </c>
      <c r="Y25" s="2"/>
      <c r="Z25" s="1" t="s">
        <v>198</v>
      </c>
      <c r="AA25" s="1" t="s">
        <v>198</v>
      </c>
      <c r="AB25" s="1" t="s">
        <v>197</v>
      </c>
      <c r="AC25" s="2"/>
      <c r="AD25" s="1">
        <v>1</v>
      </c>
      <c r="AE25" s="1" t="s">
        <v>207</v>
      </c>
      <c r="AF25" s="2"/>
      <c r="AG25" s="2"/>
      <c r="AH25" s="45" t="s">
        <v>322</v>
      </c>
      <c r="AI25" s="1" t="s">
        <v>199</v>
      </c>
      <c r="AJ25" s="1" t="s">
        <v>197</v>
      </c>
      <c r="AK25" s="2"/>
      <c r="AL25" s="2"/>
      <c r="AM25" s="2"/>
      <c r="AN25" s="2"/>
      <c r="AO25" s="2"/>
      <c r="AP25" s="47"/>
      <c r="AQ25" s="2"/>
      <c r="AR25" s="2"/>
      <c r="AS25" s="2"/>
      <c r="AT25" s="2"/>
      <c r="AU25" s="2"/>
      <c r="AV25" s="2"/>
      <c r="AW25" s="2"/>
      <c r="AX25" s="47"/>
      <c r="AY25" s="2"/>
      <c r="AZ25" s="2"/>
      <c r="BA25" s="2"/>
      <c r="BB25" s="2"/>
      <c r="BC25" s="2"/>
      <c r="BD25" s="2"/>
      <c r="BE25" s="2"/>
      <c r="BF25" s="47"/>
      <c r="BG25" s="2"/>
      <c r="BH25" s="2"/>
      <c r="BI25" s="2"/>
      <c r="BJ25" s="2"/>
      <c r="BK25" s="1">
        <v>1</v>
      </c>
      <c r="BL25" s="1" t="s">
        <v>323</v>
      </c>
      <c r="BM25" s="1" t="s">
        <v>324</v>
      </c>
      <c r="BN25" s="1" t="s">
        <v>197</v>
      </c>
      <c r="BO25" s="1">
        <v>500</v>
      </c>
      <c r="BP25" s="1">
        <v>500</v>
      </c>
      <c r="BQ25" s="1" t="s">
        <v>206</v>
      </c>
      <c r="BR25" s="1">
        <v>3</v>
      </c>
      <c r="BS25" s="1" t="s">
        <v>224</v>
      </c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1" t="s">
        <v>208</v>
      </c>
      <c r="DV25" s="1" t="s">
        <v>225</v>
      </c>
      <c r="DW25" s="1" t="s">
        <v>210</v>
      </c>
      <c r="DX25" s="1">
        <v>6</v>
      </c>
      <c r="DY25" s="1" t="s">
        <v>209</v>
      </c>
      <c r="DZ25" s="1" t="s">
        <v>226</v>
      </c>
      <c r="EA25" s="1" t="s">
        <v>213</v>
      </c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>
        <f t="shared" si="0"/>
        <v>1</v>
      </c>
      <c r="GL25" s="2">
        <f t="shared" si="1"/>
        <v>0</v>
      </c>
      <c r="GM25" s="2">
        <f t="shared" si="2"/>
        <v>0</v>
      </c>
      <c r="GN25" s="2">
        <f t="shared" si="3"/>
        <v>0</v>
      </c>
      <c r="GO25" s="2">
        <f t="shared" si="7"/>
        <v>0</v>
      </c>
      <c r="GP25" s="2">
        <f t="shared" si="8"/>
        <v>0</v>
      </c>
      <c r="GQ25" s="2">
        <f t="shared" si="9"/>
        <v>0</v>
      </c>
      <c r="GR25" s="2">
        <f t="shared" si="10"/>
        <v>0</v>
      </c>
      <c r="GS25" s="2">
        <f t="shared" si="11"/>
        <v>0</v>
      </c>
      <c r="GT25" s="2">
        <f t="shared" si="4"/>
        <v>1</v>
      </c>
      <c r="GU25" s="2">
        <f t="shared" si="12"/>
        <v>0</v>
      </c>
      <c r="GV25" s="2">
        <f t="shared" si="5"/>
        <v>0</v>
      </c>
      <c r="GW25" s="2">
        <f t="shared" si="13"/>
        <v>6</v>
      </c>
      <c r="GX25" s="2">
        <f t="shared" si="14"/>
        <v>1</v>
      </c>
      <c r="GY25" s="2">
        <f>IF(OR(Z25="yes",AA25="yes"),1,0)</f>
        <v>0</v>
      </c>
      <c r="GZ25" s="2">
        <f t="shared" si="6"/>
        <v>0</v>
      </c>
      <c r="HA25" s="2" t="e">
        <f>#REF!-#REF!</f>
        <v>#REF!</v>
      </c>
      <c r="HB25">
        <v>1</v>
      </c>
      <c r="HC25" s="1" t="s">
        <v>325</v>
      </c>
    </row>
    <row r="26" spans="1:211">
      <c r="A26" s="1" t="s">
        <v>193</v>
      </c>
      <c r="B26" s="1" t="s">
        <v>194</v>
      </c>
      <c r="C26" s="1" t="s">
        <v>253</v>
      </c>
      <c r="D26" s="1" t="s">
        <v>254</v>
      </c>
      <c r="E26" s="1">
        <v>41</v>
      </c>
      <c r="F26" s="1">
        <v>20</v>
      </c>
      <c r="G26" s="1">
        <v>7</v>
      </c>
      <c r="H26" s="1" t="s">
        <v>199</v>
      </c>
      <c r="I26" s="1" t="s">
        <v>197</v>
      </c>
      <c r="J26" s="1" t="s">
        <v>199</v>
      </c>
      <c r="K26" s="1" t="s">
        <v>197</v>
      </c>
      <c r="L26" s="1" t="s">
        <v>197</v>
      </c>
      <c r="M26" s="1" t="s">
        <v>199</v>
      </c>
      <c r="N26" s="1">
        <v>1</v>
      </c>
      <c r="O26" s="2"/>
      <c r="P26" s="1" t="s">
        <v>198</v>
      </c>
      <c r="Q26" s="1" t="s">
        <v>198</v>
      </c>
      <c r="R26" s="1" t="s">
        <v>199</v>
      </c>
      <c r="S26" s="1" t="s">
        <v>197</v>
      </c>
      <c r="T26" s="1" t="s">
        <v>198</v>
      </c>
      <c r="U26" s="2"/>
      <c r="V26" s="2"/>
      <c r="W26" s="1" t="s">
        <v>198</v>
      </c>
      <c r="X26" s="1" t="s">
        <v>198</v>
      </c>
      <c r="Y26" s="2"/>
      <c r="Z26" s="1" t="s">
        <v>198</v>
      </c>
      <c r="AA26" s="1" t="s">
        <v>198</v>
      </c>
      <c r="AB26" s="1" t="s">
        <v>197</v>
      </c>
      <c r="AC26" s="1" t="s">
        <v>198</v>
      </c>
      <c r="AD26" s="1">
        <v>1</v>
      </c>
      <c r="AE26" s="1" t="s">
        <v>217</v>
      </c>
      <c r="AF26" s="2"/>
      <c r="AG26" s="2"/>
      <c r="AH26" s="45" t="s">
        <v>326</v>
      </c>
      <c r="AI26" s="1" t="s">
        <v>199</v>
      </c>
      <c r="AJ26" s="1" t="s">
        <v>197</v>
      </c>
      <c r="AK26" s="2"/>
      <c r="AL26" s="2"/>
      <c r="AM26" s="2"/>
      <c r="AN26" s="2"/>
      <c r="AO26" s="2"/>
      <c r="AP26" s="47"/>
      <c r="AQ26" s="2"/>
      <c r="AR26" s="2"/>
      <c r="AS26" s="2"/>
      <c r="AT26" s="2"/>
      <c r="AU26" s="2"/>
      <c r="AV26" s="2"/>
      <c r="AW26" s="2"/>
      <c r="AX26" s="47"/>
      <c r="AY26" s="2"/>
      <c r="AZ26" s="2"/>
      <c r="BA26" s="2"/>
      <c r="BB26" s="2"/>
      <c r="BC26" s="2"/>
      <c r="BD26" s="2"/>
      <c r="BE26" s="2"/>
      <c r="BF26" s="47"/>
      <c r="BG26" s="2"/>
      <c r="BH26" s="2"/>
      <c r="BI26" s="2"/>
      <c r="BJ26" s="2"/>
      <c r="BK26" s="1">
        <v>1</v>
      </c>
      <c r="BL26" s="1" t="s">
        <v>327</v>
      </c>
      <c r="BM26" s="1" t="s">
        <v>307</v>
      </c>
      <c r="BN26" s="1" t="s">
        <v>197</v>
      </c>
      <c r="BO26" s="1">
        <v>500</v>
      </c>
      <c r="BP26" s="1">
        <v>500</v>
      </c>
      <c r="BQ26" s="1" t="s">
        <v>206</v>
      </c>
      <c r="BR26" s="1">
        <v>1</v>
      </c>
      <c r="BS26" s="1" t="s">
        <v>224</v>
      </c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1" t="s">
        <v>208</v>
      </c>
      <c r="DV26" s="1" t="s">
        <v>225</v>
      </c>
      <c r="DW26" s="1" t="s">
        <v>210</v>
      </c>
      <c r="DX26" s="1">
        <v>3</v>
      </c>
      <c r="DY26" s="1" t="s">
        <v>209</v>
      </c>
      <c r="DZ26" s="1" t="s">
        <v>226</v>
      </c>
      <c r="EA26" s="1" t="s">
        <v>213</v>
      </c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>
        <f t="shared" si="0"/>
        <v>1</v>
      </c>
      <c r="GL26" s="2">
        <f t="shared" si="1"/>
        <v>0</v>
      </c>
      <c r="GM26" s="2">
        <f t="shared" si="2"/>
        <v>0</v>
      </c>
      <c r="GN26" s="2">
        <f t="shared" si="3"/>
        <v>0</v>
      </c>
      <c r="GO26" s="2">
        <f t="shared" si="7"/>
        <v>0</v>
      </c>
      <c r="GP26" s="2">
        <f t="shared" si="8"/>
        <v>0</v>
      </c>
      <c r="GQ26" s="2">
        <f t="shared" si="9"/>
        <v>0</v>
      </c>
      <c r="GR26" s="2">
        <f t="shared" si="10"/>
        <v>0</v>
      </c>
      <c r="GS26" s="2">
        <f t="shared" si="11"/>
        <v>0</v>
      </c>
      <c r="GT26" s="2">
        <f t="shared" si="4"/>
        <v>1</v>
      </c>
      <c r="GU26" s="2">
        <f t="shared" si="12"/>
        <v>0</v>
      </c>
      <c r="GV26" s="2">
        <f t="shared" si="5"/>
        <v>0</v>
      </c>
      <c r="GW26" s="2">
        <f t="shared" si="13"/>
        <v>3</v>
      </c>
      <c r="GX26" s="2">
        <f t="shared" si="14"/>
        <v>1</v>
      </c>
      <c r="GY26" s="2">
        <f>IF(OR(Z26="yes",AA26="yes"),1,0)</f>
        <v>0</v>
      </c>
      <c r="GZ26" s="2">
        <f t="shared" si="6"/>
        <v>0</v>
      </c>
      <c r="HA26" s="2" t="e">
        <f>#REF!-#REF!</f>
        <v>#REF!</v>
      </c>
      <c r="HB26">
        <v>1</v>
      </c>
      <c r="HC26" s="1" t="s">
        <v>328</v>
      </c>
    </row>
    <row r="27" spans="1:211">
      <c r="A27" s="1" t="s">
        <v>193</v>
      </c>
      <c r="B27" s="1" t="s">
        <v>194</v>
      </c>
      <c r="C27" s="1" t="s">
        <v>253</v>
      </c>
      <c r="D27" s="1" t="s">
        <v>254</v>
      </c>
      <c r="E27" s="1">
        <v>41</v>
      </c>
      <c r="F27" s="1">
        <v>20</v>
      </c>
      <c r="G27" s="1">
        <v>8</v>
      </c>
      <c r="H27" s="1" t="s">
        <v>199</v>
      </c>
      <c r="I27" s="1" t="s">
        <v>198</v>
      </c>
      <c r="J27" s="1" t="s">
        <v>199</v>
      </c>
      <c r="K27" s="1" t="s">
        <v>197</v>
      </c>
      <c r="L27" s="1" t="s">
        <v>197</v>
      </c>
      <c r="M27" s="1" t="s">
        <v>199</v>
      </c>
      <c r="N27" s="1">
        <v>2</v>
      </c>
      <c r="O27" s="2"/>
      <c r="P27" s="1" t="s">
        <v>198</v>
      </c>
      <c r="Q27" s="1" t="s">
        <v>198</v>
      </c>
      <c r="R27" s="1" t="s">
        <v>198</v>
      </c>
      <c r="S27" s="2"/>
      <c r="T27" s="1" t="s">
        <v>198</v>
      </c>
      <c r="U27" s="2"/>
      <c r="V27" s="2"/>
      <c r="W27" s="1" t="s">
        <v>197</v>
      </c>
      <c r="X27" s="1" t="s">
        <v>198</v>
      </c>
      <c r="Y27" s="2"/>
      <c r="Z27" s="1" t="s">
        <v>199</v>
      </c>
      <c r="AA27" s="1" t="s">
        <v>197</v>
      </c>
      <c r="AB27" s="1" t="s">
        <v>197</v>
      </c>
      <c r="AC27" s="1" t="s">
        <v>198</v>
      </c>
      <c r="AD27" s="1">
        <v>1</v>
      </c>
      <c r="AE27" s="1" t="s">
        <v>207</v>
      </c>
      <c r="AF27" s="2"/>
      <c r="AG27" s="2"/>
      <c r="AH27" s="45" t="s">
        <v>329</v>
      </c>
      <c r="AI27" s="1" t="s">
        <v>197</v>
      </c>
      <c r="AJ27" s="1" t="s">
        <v>197</v>
      </c>
      <c r="AK27" s="2"/>
      <c r="AL27" s="2"/>
      <c r="AM27" s="2"/>
      <c r="AN27" s="2"/>
      <c r="AO27" s="2"/>
      <c r="AP27" s="47"/>
      <c r="AQ27" s="2"/>
      <c r="AR27" s="2"/>
      <c r="AS27" s="2"/>
      <c r="AT27" s="2"/>
      <c r="AU27" s="2"/>
      <c r="AV27" s="2"/>
      <c r="AW27" s="2"/>
      <c r="AX27" s="47"/>
      <c r="AY27" s="2"/>
      <c r="AZ27" s="2"/>
      <c r="BA27" s="2"/>
      <c r="BB27" s="2"/>
      <c r="BC27" s="2"/>
      <c r="BD27" s="2"/>
      <c r="BE27" s="2"/>
      <c r="BF27" s="47"/>
      <c r="BG27" s="2"/>
      <c r="BH27" s="2"/>
      <c r="BI27" s="2"/>
      <c r="BJ27" s="2"/>
      <c r="BK27" s="1">
        <v>1</v>
      </c>
      <c r="BL27" s="1" t="s">
        <v>301</v>
      </c>
      <c r="BM27" s="1" t="s">
        <v>223</v>
      </c>
      <c r="BN27" s="1" t="s">
        <v>197</v>
      </c>
      <c r="BO27" s="1">
        <v>2</v>
      </c>
      <c r="BP27" s="1">
        <v>2</v>
      </c>
      <c r="BQ27" s="1" t="s">
        <v>290</v>
      </c>
      <c r="BR27" s="1">
        <v>1</v>
      </c>
      <c r="BS27" s="1" t="s">
        <v>224</v>
      </c>
      <c r="BT27" s="2"/>
      <c r="BU27" s="1">
        <v>2</v>
      </c>
      <c r="BV27" s="1" t="s">
        <v>308</v>
      </c>
      <c r="BW27" s="1" t="s">
        <v>234</v>
      </c>
      <c r="BX27" s="1" t="s">
        <v>197</v>
      </c>
      <c r="BY27" s="1">
        <v>500</v>
      </c>
      <c r="BZ27" s="2"/>
      <c r="CA27" s="1" t="s">
        <v>206</v>
      </c>
      <c r="CB27" s="1">
        <v>3</v>
      </c>
      <c r="CC27" s="1" t="s">
        <v>224</v>
      </c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1" t="s">
        <v>208</v>
      </c>
      <c r="DV27" s="1" t="s">
        <v>225</v>
      </c>
      <c r="DW27" s="1" t="s">
        <v>210</v>
      </c>
      <c r="DX27" s="1">
        <v>2</v>
      </c>
      <c r="DY27" s="1" t="s">
        <v>209</v>
      </c>
      <c r="DZ27" s="1" t="s">
        <v>226</v>
      </c>
      <c r="EA27" s="1" t="s">
        <v>213</v>
      </c>
      <c r="EB27" s="1" t="s">
        <v>208</v>
      </c>
      <c r="EC27" s="1" t="s">
        <v>225</v>
      </c>
      <c r="ED27" s="1" t="s">
        <v>210</v>
      </c>
      <c r="EE27" s="1">
        <v>12</v>
      </c>
      <c r="EF27" s="1" t="s">
        <v>209</v>
      </c>
      <c r="EG27" s="1" t="s">
        <v>226</v>
      </c>
      <c r="EH27" s="1" t="s">
        <v>213</v>
      </c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>
        <f t="shared" si="0"/>
        <v>1</v>
      </c>
      <c r="GL27" s="2">
        <f t="shared" si="1"/>
        <v>0</v>
      </c>
      <c r="GM27" s="2">
        <f t="shared" si="2"/>
        <v>0</v>
      </c>
      <c r="GN27" s="2">
        <f t="shared" si="3"/>
        <v>0</v>
      </c>
      <c r="GO27" s="2">
        <f t="shared" si="7"/>
        <v>0</v>
      </c>
      <c r="GP27" s="2">
        <f t="shared" si="8"/>
        <v>0</v>
      </c>
      <c r="GQ27" s="2">
        <f t="shared" si="9"/>
        <v>0</v>
      </c>
      <c r="GR27" s="2">
        <f t="shared" si="10"/>
        <v>0</v>
      </c>
      <c r="GS27" s="2">
        <f t="shared" si="11"/>
        <v>0</v>
      </c>
      <c r="GT27" s="2">
        <f t="shared" si="4"/>
        <v>0</v>
      </c>
      <c r="GU27" s="2">
        <f t="shared" si="12"/>
        <v>0</v>
      </c>
      <c r="GV27" s="2">
        <f t="shared" si="5"/>
        <v>0</v>
      </c>
      <c r="GW27" s="2">
        <f t="shared" si="13"/>
        <v>14</v>
      </c>
      <c r="GX27" s="2">
        <f t="shared" si="14"/>
        <v>1</v>
      </c>
      <c r="GY27" s="2">
        <f>IF(OR(Z27="yes",AA27="yes"),1,0)</f>
        <v>1</v>
      </c>
      <c r="GZ27" s="2">
        <f t="shared" si="6"/>
        <v>0</v>
      </c>
      <c r="HA27" s="2" t="e">
        <f>#REF!-#REF!</f>
        <v>#REF!</v>
      </c>
      <c r="HB27">
        <v>1</v>
      </c>
      <c r="HC27" s="1" t="s">
        <v>330</v>
      </c>
    </row>
    <row r="28" spans="1:211">
      <c r="A28" s="1" t="s">
        <v>193</v>
      </c>
      <c r="B28" s="1" t="s">
        <v>194</v>
      </c>
      <c r="C28" s="1" t="s">
        <v>253</v>
      </c>
      <c r="D28" s="1" t="s">
        <v>254</v>
      </c>
      <c r="E28" s="1">
        <v>41</v>
      </c>
      <c r="F28" s="1">
        <v>20</v>
      </c>
      <c r="G28" s="1">
        <v>11</v>
      </c>
      <c r="H28" s="1" t="s">
        <v>197</v>
      </c>
      <c r="I28" s="1" t="s">
        <v>197</v>
      </c>
      <c r="J28" s="1" t="s">
        <v>199</v>
      </c>
      <c r="K28" s="1" t="s">
        <v>197</v>
      </c>
      <c r="L28" s="1" t="s">
        <v>197</v>
      </c>
      <c r="M28" s="1" t="s">
        <v>199</v>
      </c>
      <c r="N28" s="1">
        <v>2</v>
      </c>
      <c r="O28" s="2"/>
      <c r="P28" s="1" t="s">
        <v>197</v>
      </c>
      <c r="Q28" s="1" t="s">
        <v>198</v>
      </c>
      <c r="R28" s="1" t="s">
        <v>198</v>
      </c>
      <c r="S28" s="2"/>
      <c r="T28" s="1" t="s">
        <v>198</v>
      </c>
      <c r="U28" s="2"/>
      <c r="V28" s="2"/>
      <c r="W28" s="1" t="s">
        <v>199</v>
      </c>
      <c r="X28" s="1" t="s">
        <v>198</v>
      </c>
      <c r="Y28" s="2"/>
      <c r="Z28" s="1" t="s">
        <v>199</v>
      </c>
      <c r="AA28" s="1" t="s">
        <v>197</v>
      </c>
      <c r="AB28" s="1" t="s">
        <v>197</v>
      </c>
      <c r="AC28" s="2"/>
      <c r="AD28" s="1">
        <v>1</v>
      </c>
      <c r="AE28" s="1" t="s">
        <v>207</v>
      </c>
      <c r="AF28" s="2"/>
      <c r="AG28" s="2"/>
      <c r="AH28" s="45" t="s">
        <v>331</v>
      </c>
      <c r="AI28" s="1" t="s">
        <v>197</v>
      </c>
      <c r="AJ28" s="1" t="s">
        <v>197</v>
      </c>
      <c r="AK28" s="2"/>
      <c r="AL28" s="2"/>
      <c r="AM28" s="2"/>
      <c r="AN28" s="2"/>
      <c r="AO28" s="2"/>
      <c r="AP28" s="47"/>
      <c r="AQ28" s="2"/>
      <c r="AR28" s="2"/>
      <c r="AS28" s="2"/>
      <c r="AT28" s="2"/>
      <c r="AU28" s="2"/>
      <c r="AV28" s="2"/>
      <c r="AW28" s="2"/>
      <c r="AX28" s="47"/>
      <c r="AY28" s="2"/>
      <c r="AZ28" s="2"/>
      <c r="BA28" s="2"/>
      <c r="BB28" s="2"/>
      <c r="BC28" s="2"/>
      <c r="BD28" s="2"/>
      <c r="BE28" s="2"/>
      <c r="BF28" s="47"/>
      <c r="BG28" s="2"/>
      <c r="BH28" s="2"/>
      <c r="BI28" s="2"/>
      <c r="BJ28" s="2"/>
      <c r="BK28" s="1">
        <v>1</v>
      </c>
      <c r="BL28" s="1" t="s">
        <v>259</v>
      </c>
      <c r="BM28" s="1" t="s">
        <v>260</v>
      </c>
      <c r="BN28" s="1" t="s">
        <v>199</v>
      </c>
      <c r="BO28" s="1">
        <v>125</v>
      </c>
      <c r="BP28" s="1" t="s">
        <v>269</v>
      </c>
      <c r="BQ28" s="1" t="s">
        <v>206</v>
      </c>
      <c r="BR28" s="1">
        <v>3</v>
      </c>
      <c r="BS28" s="1" t="s">
        <v>224</v>
      </c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1" t="s">
        <v>208</v>
      </c>
      <c r="DV28" s="1" t="s">
        <v>225</v>
      </c>
      <c r="DW28" s="1" t="s">
        <v>210</v>
      </c>
      <c r="DX28" s="1">
        <v>0</v>
      </c>
      <c r="DY28" s="1" t="s">
        <v>209</v>
      </c>
      <c r="DZ28" s="1" t="s">
        <v>226</v>
      </c>
      <c r="EA28" s="1" t="s">
        <v>213</v>
      </c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>
        <f t="shared" si="0"/>
        <v>1</v>
      </c>
      <c r="GL28" s="2">
        <f t="shared" si="1"/>
        <v>1</v>
      </c>
      <c r="GM28" s="2">
        <f t="shared" si="2"/>
        <v>0</v>
      </c>
      <c r="GN28" s="2">
        <f t="shared" si="3"/>
        <v>0</v>
      </c>
      <c r="GO28" s="2">
        <f t="shared" si="7"/>
        <v>0</v>
      </c>
      <c r="GP28" s="2">
        <f t="shared" si="8"/>
        <v>0</v>
      </c>
      <c r="GQ28" s="2">
        <f t="shared" si="9"/>
        <v>0</v>
      </c>
      <c r="GR28" s="2">
        <f t="shared" si="10"/>
        <v>1</v>
      </c>
      <c r="GS28" s="2">
        <f t="shared" si="11"/>
        <v>0</v>
      </c>
      <c r="GT28" s="2">
        <f t="shared" si="4"/>
        <v>0</v>
      </c>
      <c r="GU28" s="2">
        <f t="shared" si="12"/>
        <v>0</v>
      </c>
      <c r="GV28" s="2">
        <f t="shared" si="5"/>
        <v>0</v>
      </c>
      <c r="GW28" s="2">
        <f t="shared" si="13"/>
        <v>0</v>
      </c>
      <c r="GX28" s="2">
        <f t="shared" si="14"/>
        <v>0</v>
      </c>
      <c r="GY28" s="2">
        <f>IF(OR(Z28="yes",AA28="yes"),1,0)</f>
        <v>1</v>
      </c>
      <c r="GZ28" s="2">
        <f t="shared" si="6"/>
        <v>0</v>
      </c>
      <c r="HA28" s="2" t="e">
        <f>#REF!-#REF!</f>
        <v>#REF!</v>
      </c>
      <c r="HB28">
        <v>1</v>
      </c>
      <c r="HC28" s="1" t="s">
        <v>332</v>
      </c>
    </row>
    <row r="29" spans="1:211">
      <c r="A29" s="1" t="s">
        <v>193</v>
      </c>
      <c r="B29" s="1" t="s">
        <v>194</v>
      </c>
      <c r="C29" s="1" t="s">
        <v>253</v>
      </c>
      <c r="D29" s="1" t="s">
        <v>254</v>
      </c>
      <c r="E29" s="1">
        <v>41</v>
      </c>
      <c r="F29" s="1">
        <v>20</v>
      </c>
      <c r="G29" s="1">
        <v>14</v>
      </c>
      <c r="H29" s="1" t="s">
        <v>197</v>
      </c>
      <c r="I29" s="1" t="s">
        <v>198</v>
      </c>
      <c r="J29" s="1" t="s">
        <v>199</v>
      </c>
      <c r="K29" s="1" t="s">
        <v>197</v>
      </c>
      <c r="L29" s="1" t="s">
        <v>197</v>
      </c>
      <c r="M29" s="1" t="s">
        <v>199</v>
      </c>
      <c r="N29" s="1">
        <v>1</v>
      </c>
      <c r="O29" s="2"/>
      <c r="P29" s="1" t="s">
        <v>198</v>
      </c>
      <c r="Q29" s="1" t="s">
        <v>198</v>
      </c>
      <c r="R29" s="1" t="s">
        <v>198</v>
      </c>
      <c r="S29" s="2"/>
      <c r="T29" s="1" t="s">
        <v>198</v>
      </c>
      <c r="U29" s="2"/>
      <c r="V29" s="2"/>
      <c r="W29" s="1" t="s">
        <v>198</v>
      </c>
      <c r="X29" s="1" t="s">
        <v>198</v>
      </c>
      <c r="Y29" s="2"/>
      <c r="Z29" s="1" t="s">
        <v>197</v>
      </c>
      <c r="AA29" s="1" t="s">
        <v>198</v>
      </c>
      <c r="AB29" s="1" t="s">
        <v>197</v>
      </c>
      <c r="AC29" s="2"/>
      <c r="AD29" s="1">
        <v>1</v>
      </c>
      <c r="AE29" s="1" t="s">
        <v>207</v>
      </c>
      <c r="AF29" s="2"/>
      <c r="AG29" s="2"/>
      <c r="AH29" s="45" t="s">
        <v>333</v>
      </c>
      <c r="AI29" s="1" t="s">
        <v>197</v>
      </c>
      <c r="AJ29" s="1" t="s">
        <v>197</v>
      </c>
      <c r="AK29" s="2"/>
      <c r="AL29" s="2"/>
      <c r="AM29" s="2"/>
      <c r="AN29" s="2"/>
      <c r="AO29" s="2"/>
      <c r="AP29" s="47"/>
      <c r="AQ29" s="2"/>
      <c r="AR29" s="2"/>
      <c r="AS29" s="2"/>
      <c r="AT29" s="2"/>
      <c r="AU29" s="2"/>
      <c r="AV29" s="2"/>
      <c r="AW29" s="2"/>
      <c r="AX29" s="47"/>
      <c r="AY29" s="2"/>
      <c r="AZ29" s="2"/>
      <c r="BA29" s="2"/>
      <c r="BB29" s="2"/>
      <c r="BC29" s="2"/>
      <c r="BD29" s="2"/>
      <c r="BE29" s="2"/>
      <c r="BF29" s="47"/>
      <c r="BG29" s="2"/>
      <c r="BH29" s="2"/>
      <c r="BI29" s="2"/>
      <c r="BJ29" s="2"/>
      <c r="BK29" s="1">
        <v>1</v>
      </c>
      <c r="BL29" s="1" t="s">
        <v>301</v>
      </c>
      <c r="BM29" s="1" t="s">
        <v>223</v>
      </c>
      <c r="BN29" s="1" t="s">
        <v>197</v>
      </c>
      <c r="BO29" s="1">
        <v>2</v>
      </c>
      <c r="BP29" s="1">
        <v>2</v>
      </c>
      <c r="BQ29" s="1" t="s">
        <v>290</v>
      </c>
      <c r="BR29" s="1">
        <v>1</v>
      </c>
      <c r="BS29" s="1" t="s">
        <v>224</v>
      </c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1" t="s">
        <v>208</v>
      </c>
      <c r="DV29" s="1" t="s">
        <v>225</v>
      </c>
      <c r="DW29" s="1" t="s">
        <v>210</v>
      </c>
      <c r="DX29" s="1">
        <v>0</v>
      </c>
      <c r="DY29" s="1" t="s">
        <v>211</v>
      </c>
      <c r="DZ29" s="1" t="s">
        <v>226</v>
      </c>
      <c r="EA29" s="1" t="s">
        <v>213</v>
      </c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>
        <f t="shared" si="0"/>
        <v>1</v>
      </c>
      <c r="GL29" s="2">
        <f t="shared" si="1"/>
        <v>0</v>
      </c>
      <c r="GM29" s="2">
        <f t="shared" si="2"/>
        <v>0</v>
      </c>
      <c r="GN29" s="2">
        <f t="shared" si="3"/>
        <v>0</v>
      </c>
      <c r="GO29" s="2">
        <f t="shared" si="7"/>
        <v>0</v>
      </c>
      <c r="GP29" s="2">
        <f t="shared" si="8"/>
        <v>0</v>
      </c>
      <c r="GQ29" s="2">
        <f t="shared" si="9"/>
        <v>0</v>
      </c>
      <c r="GR29" s="2">
        <f t="shared" si="10"/>
        <v>0</v>
      </c>
      <c r="GS29" s="2">
        <f t="shared" si="11"/>
        <v>0</v>
      </c>
      <c r="GT29" s="2">
        <f t="shared" si="4"/>
        <v>0</v>
      </c>
      <c r="GU29" s="2">
        <f t="shared" si="12"/>
        <v>0</v>
      </c>
      <c r="GV29" s="2">
        <f t="shared" si="5"/>
        <v>0</v>
      </c>
      <c r="GW29" s="2">
        <f t="shared" si="13"/>
        <v>0</v>
      </c>
      <c r="GX29" s="2">
        <f t="shared" si="14"/>
        <v>0</v>
      </c>
      <c r="GY29" s="2">
        <f>IF(OR(Z29="yes",AA29="yes"),1,0)</f>
        <v>0</v>
      </c>
      <c r="GZ29" s="2">
        <f t="shared" si="6"/>
        <v>0</v>
      </c>
      <c r="HA29" s="2" t="e">
        <f>#REF!-#REF!</f>
        <v>#REF!</v>
      </c>
      <c r="HB29">
        <v>1</v>
      </c>
      <c r="HC29" s="1" t="s">
        <v>334</v>
      </c>
    </row>
    <row r="30" spans="1:211">
      <c r="A30" s="1" t="s">
        <v>193</v>
      </c>
      <c r="B30" s="1" t="s">
        <v>194</v>
      </c>
      <c r="C30" s="1" t="s">
        <v>253</v>
      </c>
      <c r="D30" s="1" t="s">
        <v>254</v>
      </c>
      <c r="E30" s="1">
        <v>41</v>
      </c>
      <c r="F30" s="1">
        <v>20</v>
      </c>
      <c r="G30" s="1">
        <v>16</v>
      </c>
      <c r="H30" s="1" t="s">
        <v>199</v>
      </c>
      <c r="I30" s="1" t="s">
        <v>198</v>
      </c>
      <c r="J30" s="1" t="s">
        <v>199</v>
      </c>
      <c r="K30" s="1" t="s">
        <v>198</v>
      </c>
      <c r="L30" s="1" t="s">
        <v>198</v>
      </c>
      <c r="M30" s="1" t="s">
        <v>199</v>
      </c>
      <c r="N30" s="1">
        <v>1</v>
      </c>
      <c r="O30" s="2"/>
      <c r="P30" s="1" t="s">
        <v>198</v>
      </c>
      <c r="Q30" s="1" t="s">
        <v>198</v>
      </c>
      <c r="R30" s="1" t="s">
        <v>197</v>
      </c>
      <c r="S30" s="2"/>
      <c r="T30" s="1" t="s">
        <v>198</v>
      </c>
      <c r="U30" s="2"/>
      <c r="V30" s="2"/>
      <c r="W30" s="1" t="s">
        <v>198</v>
      </c>
      <c r="X30" s="1" t="s">
        <v>198</v>
      </c>
      <c r="Y30" s="2"/>
      <c r="Z30" s="1" t="s">
        <v>197</v>
      </c>
      <c r="AA30" s="1" t="s">
        <v>199</v>
      </c>
      <c r="AB30" s="1" t="s">
        <v>197</v>
      </c>
      <c r="AC30" s="1" t="s">
        <v>198</v>
      </c>
      <c r="AD30" s="1">
        <v>1</v>
      </c>
      <c r="AE30" s="1" t="s">
        <v>335</v>
      </c>
      <c r="AF30" s="1" t="s">
        <v>336</v>
      </c>
      <c r="AG30" s="1" t="s">
        <v>337</v>
      </c>
      <c r="AH30" s="45" t="s">
        <v>338</v>
      </c>
      <c r="AI30" s="1" t="s">
        <v>199</v>
      </c>
      <c r="AJ30" s="1" t="s">
        <v>197</v>
      </c>
      <c r="AK30" s="2"/>
      <c r="AL30" s="2"/>
      <c r="AM30" s="2"/>
      <c r="AN30" s="2"/>
      <c r="AO30" s="2"/>
      <c r="AP30" s="47"/>
      <c r="AQ30" s="2"/>
      <c r="AR30" s="2"/>
      <c r="AS30" s="2"/>
      <c r="AT30" s="2"/>
      <c r="AU30" s="2"/>
      <c r="AV30" s="2"/>
      <c r="AW30" s="2"/>
      <c r="AX30" s="47"/>
      <c r="AY30" s="2"/>
      <c r="AZ30" s="2"/>
      <c r="BA30" s="2"/>
      <c r="BB30" s="2"/>
      <c r="BC30" s="2"/>
      <c r="BD30" s="2"/>
      <c r="BE30" s="2"/>
      <c r="BF30" s="47"/>
      <c r="BG30" s="2"/>
      <c r="BH30" s="2"/>
      <c r="BI30" s="2"/>
      <c r="BJ30" s="2"/>
      <c r="BK30" s="1">
        <v>1</v>
      </c>
      <c r="BL30" s="1" t="s">
        <v>301</v>
      </c>
      <c r="BM30" s="1" t="s">
        <v>223</v>
      </c>
      <c r="BN30" s="1" t="s">
        <v>197</v>
      </c>
      <c r="BO30" s="1">
        <v>2</v>
      </c>
      <c r="BP30" s="1">
        <v>2</v>
      </c>
      <c r="BQ30" s="1" t="s">
        <v>290</v>
      </c>
      <c r="BR30" s="1">
        <v>1</v>
      </c>
      <c r="BS30" s="1" t="s">
        <v>224</v>
      </c>
      <c r="BT30" s="2"/>
      <c r="BU30" s="1">
        <v>1</v>
      </c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1" t="s">
        <v>208</v>
      </c>
      <c r="DV30" s="1" t="s">
        <v>225</v>
      </c>
      <c r="DW30" s="1" t="s">
        <v>210</v>
      </c>
      <c r="DX30" s="1">
        <v>0</v>
      </c>
      <c r="DY30" s="1" t="s">
        <v>211</v>
      </c>
      <c r="DZ30" s="1" t="s">
        <v>212</v>
      </c>
      <c r="EA30" s="1" t="s">
        <v>213</v>
      </c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>
        <f t="shared" si="0"/>
        <v>1</v>
      </c>
      <c r="GL30" s="2">
        <f t="shared" si="1"/>
        <v>0</v>
      </c>
      <c r="GM30" s="2">
        <f t="shared" si="2"/>
        <v>0</v>
      </c>
      <c r="GN30" s="2">
        <f t="shared" si="3"/>
        <v>0</v>
      </c>
      <c r="GO30" s="2">
        <f t="shared" si="7"/>
        <v>0</v>
      </c>
      <c r="GP30" s="2">
        <f t="shared" si="8"/>
        <v>0</v>
      </c>
      <c r="GQ30" s="2">
        <f t="shared" si="9"/>
        <v>0</v>
      </c>
      <c r="GR30" s="2">
        <f t="shared" si="10"/>
        <v>0</v>
      </c>
      <c r="GS30" s="2">
        <f t="shared" si="11"/>
        <v>1</v>
      </c>
      <c r="GT30" s="2">
        <f t="shared" si="4"/>
        <v>1</v>
      </c>
      <c r="GU30" s="2">
        <f t="shared" si="12"/>
        <v>0</v>
      </c>
      <c r="GV30" s="2">
        <f t="shared" si="5"/>
        <v>0</v>
      </c>
      <c r="GW30" s="2">
        <f t="shared" si="13"/>
        <v>0</v>
      </c>
      <c r="GX30" s="2">
        <f t="shared" si="14"/>
        <v>0</v>
      </c>
      <c r="GY30" s="2">
        <f>IF(OR(Z30="yes",AA30="yes"),1,0)</f>
        <v>1</v>
      </c>
      <c r="GZ30" s="2">
        <f t="shared" si="6"/>
        <v>0</v>
      </c>
      <c r="HA30" s="2" t="e">
        <f>#REF!-#REF!</f>
        <v>#REF!</v>
      </c>
      <c r="HB30">
        <v>1</v>
      </c>
      <c r="HC30" s="1" t="s">
        <v>339</v>
      </c>
    </row>
    <row r="31" spans="1:211">
      <c r="A31" s="1" t="s">
        <v>193</v>
      </c>
      <c r="B31" s="1" t="s">
        <v>194</v>
      </c>
      <c r="C31" s="1" t="s">
        <v>195</v>
      </c>
      <c r="D31" s="1" t="s">
        <v>293</v>
      </c>
      <c r="E31" s="1">
        <v>6</v>
      </c>
      <c r="F31" s="1">
        <v>3</v>
      </c>
      <c r="G31" s="1">
        <v>1</v>
      </c>
      <c r="H31" s="1" t="s">
        <v>197</v>
      </c>
      <c r="I31" s="1" t="s">
        <v>198</v>
      </c>
      <c r="J31" s="1" t="s">
        <v>199</v>
      </c>
      <c r="K31" s="1" t="s">
        <v>199</v>
      </c>
      <c r="L31" s="1" t="s">
        <v>198</v>
      </c>
      <c r="M31" s="1" t="s">
        <v>199</v>
      </c>
      <c r="N31" s="1">
        <v>2</v>
      </c>
      <c r="O31" s="2"/>
      <c r="P31" s="1" t="s">
        <v>197</v>
      </c>
      <c r="Q31" s="1" t="s">
        <v>198</v>
      </c>
      <c r="R31" s="1" t="s">
        <v>199</v>
      </c>
      <c r="S31" s="1" t="s">
        <v>199</v>
      </c>
      <c r="T31" s="2"/>
      <c r="U31" s="2"/>
      <c r="V31" s="2"/>
      <c r="W31" s="1" t="s">
        <v>198</v>
      </c>
      <c r="X31" s="1" t="s">
        <v>198</v>
      </c>
      <c r="Y31" s="2"/>
      <c r="Z31" s="1" t="s">
        <v>199</v>
      </c>
      <c r="AA31" s="1" t="s">
        <v>199</v>
      </c>
      <c r="AB31" s="1" t="s">
        <v>197</v>
      </c>
      <c r="AC31" s="2"/>
      <c r="AD31" s="1">
        <v>1</v>
      </c>
      <c r="AE31" s="1" t="s">
        <v>217</v>
      </c>
      <c r="AF31" s="2"/>
      <c r="AG31" s="2"/>
      <c r="AH31" s="45" t="s">
        <v>340</v>
      </c>
      <c r="AI31" s="1" t="s">
        <v>199</v>
      </c>
      <c r="AJ31" s="1" t="s">
        <v>197</v>
      </c>
      <c r="AK31" s="2"/>
      <c r="AL31" s="2"/>
      <c r="AM31" s="2"/>
      <c r="AN31" s="2"/>
      <c r="AO31" s="2"/>
      <c r="AP31" s="47"/>
      <c r="AQ31" s="2"/>
      <c r="AR31" s="2"/>
      <c r="AS31" s="2"/>
      <c r="AT31" s="2"/>
      <c r="AU31" s="2"/>
      <c r="AV31" s="2"/>
      <c r="AW31" s="2"/>
      <c r="AX31" s="47"/>
      <c r="AY31" s="2"/>
      <c r="AZ31" s="2"/>
      <c r="BA31" s="2"/>
      <c r="BB31" s="2"/>
      <c r="BC31" s="2"/>
      <c r="BD31" s="2"/>
      <c r="BE31" s="2"/>
      <c r="BF31" s="47"/>
      <c r="BG31" s="2"/>
      <c r="BH31" s="2"/>
      <c r="BI31" s="2"/>
      <c r="BJ31" s="2"/>
      <c r="BK31" s="1">
        <v>1</v>
      </c>
      <c r="BL31" s="1" t="s">
        <v>341</v>
      </c>
      <c r="BM31" s="1" t="s">
        <v>234</v>
      </c>
      <c r="BN31" s="1" t="s">
        <v>199</v>
      </c>
      <c r="BO31" s="1">
        <v>500</v>
      </c>
      <c r="BP31" s="1">
        <v>1</v>
      </c>
      <c r="BQ31" s="1" t="s">
        <v>206</v>
      </c>
      <c r="BR31" s="1">
        <v>3</v>
      </c>
      <c r="BS31" s="1" t="s">
        <v>224</v>
      </c>
      <c r="BT31" s="2"/>
      <c r="BU31" s="1">
        <v>1</v>
      </c>
      <c r="BV31" s="1" t="s">
        <v>342</v>
      </c>
      <c r="BW31" s="1" t="s">
        <v>324</v>
      </c>
      <c r="BX31" s="1" t="s">
        <v>199</v>
      </c>
      <c r="BY31" s="1">
        <v>4500</v>
      </c>
      <c r="BZ31" s="1">
        <v>2</v>
      </c>
      <c r="CA31" s="1" t="s">
        <v>206</v>
      </c>
      <c r="CB31" s="1">
        <v>3</v>
      </c>
      <c r="CC31" s="1" t="s">
        <v>224</v>
      </c>
      <c r="CD31" s="2"/>
      <c r="CE31" s="1">
        <v>1</v>
      </c>
      <c r="CF31" s="1" t="s">
        <v>343</v>
      </c>
      <c r="CG31" s="1" t="s">
        <v>204</v>
      </c>
      <c r="CH31" s="1" t="s">
        <v>199</v>
      </c>
      <c r="CI31" s="1">
        <v>960</v>
      </c>
      <c r="CJ31" s="1" t="s">
        <v>205</v>
      </c>
      <c r="CK31" s="1" t="s">
        <v>206</v>
      </c>
      <c r="CL31" s="1">
        <v>2</v>
      </c>
      <c r="CM31" s="1" t="s">
        <v>207</v>
      </c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1" t="s">
        <v>208</v>
      </c>
      <c r="DV31" s="1" t="s">
        <v>225</v>
      </c>
      <c r="DW31" s="1" t="s">
        <v>210</v>
      </c>
      <c r="DX31" s="1">
        <v>0</v>
      </c>
      <c r="DY31" s="1" t="s">
        <v>211</v>
      </c>
      <c r="DZ31" s="1" t="s">
        <v>303</v>
      </c>
      <c r="EA31" s="1" t="s">
        <v>213</v>
      </c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>
        <f t="shared" si="0"/>
        <v>1</v>
      </c>
      <c r="GL31" s="2">
        <f t="shared" si="1"/>
        <v>1</v>
      </c>
      <c r="GM31" s="2">
        <f t="shared" si="2"/>
        <v>1</v>
      </c>
      <c r="GN31" s="2">
        <f t="shared" si="3"/>
        <v>1</v>
      </c>
      <c r="GO31" s="2">
        <f t="shared" si="7"/>
        <v>0</v>
      </c>
      <c r="GP31" s="2">
        <f t="shared" si="8"/>
        <v>0</v>
      </c>
      <c r="GQ31" s="2">
        <f t="shared" si="9"/>
        <v>0</v>
      </c>
      <c r="GR31" s="2">
        <f t="shared" si="10"/>
        <v>3</v>
      </c>
      <c r="GS31" s="2">
        <f t="shared" si="11"/>
        <v>0</v>
      </c>
      <c r="GT31" s="2">
        <f t="shared" si="4"/>
        <v>1</v>
      </c>
      <c r="GU31" s="2">
        <f t="shared" si="12"/>
        <v>0</v>
      </c>
      <c r="GV31" s="2">
        <f t="shared" si="5"/>
        <v>0</v>
      </c>
      <c r="GW31" s="2">
        <f t="shared" si="13"/>
        <v>0</v>
      </c>
      <c r="GX31" s="2">
        <f t="shared" si="14"/>
        <v>0</v>
      </c>
      <c r="GY31" s="2">
        <f>IF(OR(Z31="yes",AA31="yes"),1,0)</f>
        <v>1</v>
      </c>
      <c r="GZ31" s="2">
        <f t="shared" si="6"/>
        <v>0</v>
      </c>
      <c r="HA31" s="2" t="e">
        <f>#REF!-#REF!</f>
        <v>#REF!</v>
      </c>
      <c r="HB31">
        <v>1</v>
      </c>
      <c r="HC31" s="1" t="s">
        <v>344</v>
      </c>
    </row>
    <row r="32" spans="1:211">
      <c r="A32" s="1" t="s">
        <v>193</v>
      </c>
      <c r="B32" s="1" t="s">
        <v>194</v>
      </c>
      <c r="C32" s="1" t="s">
        <v>215</v>
      </c>
      <c r="D32" s="1" t="s">
        <v>216</v>
      </c>
      <c r="E32" s="1">
        <v>8</v>
      </c>
      <c r="F32" s="1">
        <v>5</v>
      </c>
      <c r="G32" s="1">
        <v>1</v>
      </c>
      <c r="H32" s="1" t="s">
        <v>197</v>
      </c>
      <c r="I32" s="1" t="s">
        <v>198</v>
      </c>
      <c r="J32" s="1" t="s">
        <v>199</v>
      </c>
      <c r="K32" s="1" t="s">
        <v>199</v>
      </c>
      <c r="L32" s="1" t="s">
        <v>198</v>
      </c>
      <c r="M32" s="1" t="s">
        <v>199</v>
      </c>
      <c r="N32" s="1">
        <v>2</v>
      </c>
      <c r="O32" s="2"/>
      <c r="P32" s="1" t="s">
        <v>198</v>
      </c>
      <c r="Q32" s="1" t="s">
        <v>198</v>
      </c>
      <c r="R32" s="1" t="s">
        <v>199</v>
      </c>
      <c r="S32" s="1" t="s">
        <v>199</v>
      </c>
      <c r="T32" s="2"/>
      <c r="U32" s="2"/>
      <c r="V32" s="2"/>
      <c r="W32" s="1" t="s">
        <v>198</v>
      </c>
      <c r="X32" s="1" t="s">
        <v>198</v>
      </c>
      <c r="Y32" s="2"/>
      <c r="Z32" s="1" t="s">
        <v>197</v>
      </c>
      <c r="AA32" s="1" t="s">
        <v>197</v>
      </c>
      <c r="AB32" s="1" t="s">
        <v>197</v>
      </c>
      <c r="AC32" s="2"/>
      <c r="AD32" s="1">
        <v>1</v>
      </c>
      <c r="AE32" s="1" t="s">
        <v>217</v>
      </c>
      <c r="AF32" s="2"/>
      <c r="AG32" s="2"/>
      <c r="AH32" s="45" t="s">
        <v>345</v>
      </c>
      <c r="AI32" s="1" t="s">
        <v>199</v>
      </c>
      <c r="AJ32" s="1" t="s">
        <v>197</v>
      </c>
      <c r="AK32" s="1" t="s">
        <v>346</v>
      </c>
      <c r="AL32" s="2"/>
      <c r="AM32" s="2"/>
      <c r="AN32" s="2"/>
      <c r="AO32" s="2"/>
      <c r="AP32" s="47"/>
      <c r="AQ32" s="2"/>
      <c r="AR32" s="2"/>
      <c r="AS32" s="2"/>
      <c r="AT32" s="2"/>
      <c r="AU32" s="2"/>
      <c r="AV32" s="2"/>
      <c r="AW32" s="2"/>
      <c r="AX32" s="47"/>
      <c r="AY32" s="2"/>
      <c r="AZ32" s="2"/>
      <c r="BA32" s="2"/>
      <c r="BB32" s="2"/>
      <c r="BC32" s="2"/>
      <c r="BD32" s="2"/>
      <c r="BE32" s="2"/>
      <c r="BF32" s="47"/>
      <c r="BG32" s="2"/>
      <c r="BH32" s="2"/>
      <c r="BI32" s="2"/>
      <c r="BJ32" s="2"/>
      <c r="BK32" s="1">
        <v>1</v>
      </c>
      <c r="BL32" s="1" t="s">
        <v>347</v>
      </c>
      <c r="BM32" s="1" t="s">
        <v>307</v>
      </c>
      <c r="BN32" s="1" t="s">
        <v>199</v>
      </c>
      <c r="BO32" s="1">
        <v>500</v>
      </c>
      <c r="BP32" s="1">
        <v>1</v>
      </c>
      <c r="BQ32" s="1" t="s">
        <v>206</v>
      </c>
      <c r="BR32" s="1">
        <v>1</v>
      </c>
      <c r="BS32" s="1" t="s">
        <v>224</v>
      </c>
      <c r="BT32" s="2"/>
      <c r="BU32" s="1">
        <v>1</v>
      </c>
      <c r="BV32" s="1" t="s">
        <v>341</v>
      </c>
      <c r="BW32" s="1" t="s">
        <v>234</v>
      </c>
      <c r="BX32" s="1" t="s">
        <v>199</v>
      </c>
      <c r="BY32" s="1">
        <v>500</v>
      </c>
      <c r="BZ32" s="1">
        <v>1</v>
      </c>
      <c r="CA32" s="1" t="s">
        <v>206</v>
      </c>
      <c r="CB32" s="1">
        <v>3</v>
      </c>
      <c r="CC32" s="1" t="s">
        <v>224</v>
      </c>
      <c r="CD32" s="2"/>
      <c r="CE32" s="1">
        <v>1</v>
      </c>
      <c r="CF32" s="1" t="s">
        <v>348</v>
      </c>
      <c r="CG32" s="1" t="s">
        <v>223</v>
      </c>
      <c r="CH32" s="1" t="s">
        <v>199</v>
      </c>
      <c r="CI32" s="1">
        <v>2</v>
      </c>
      <c r="CJ32" s="1">
        <v>1</v>
      </c>
      <c r="CK32" s="1" t="s">
        <v>290</v>
      </c>
      <c r="CL32" s="1">
        <v>1</v>
      </c>
      <c r="CM32" s="1" t="s">
        <v>224</v>
      </c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1" t="s">
        <v>208</v>
      </c>
      <c r="DV32" s="1" t="s">
        <v>225</v>
      </c>
      <c r="DW32" s="1" t="s">
        <v>210</v>
      </c>
      <c r="DX32" s="1">
        <v>4</v>
      </c>
      <c r="DY32" s="1" t="s">
        <v>211</v>
      </c>
      <c r="DZ32" s="1" t="s">
        <v>212</v>
      </c>
      <c r="EA32" s="1" t="s">
        <v>213</v>
      </c>
      <c r="EB32" s="1" t="s">
        <v>208</v>
      </c>
      <c r="EC32" s="1" t="s">
        <v>225</v>
      </c>
      <c r="ED32" s="1" t="s">
        <v>210</v>
      </c>
      <c r="EE32" s="1">
        <v>3</v>
      </c>
      <c r="EF32" s="1" t="s">
        <v>211</v>
      </c>
      <c r="EG32" s="1" t="s">
        <v>212</v>
      </c>
      <c r="EH32" s="1" t="s">
        <v>213</v>
      </c>
      <c r="EI32" s="1" t="s">
        <v>208</v>
      </c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>
        <f t="shared" si="0"/>
        <v>1</v>
      </c>
      <c r="GL32" s="2">
        <f t="shared" si="1"/>
        <v>1</v>
      </c>
      <c r="GM32" s="2">
        <f t="shared" si="2"/>
        <v>1</v>
      </c>
      <c r="GN32" s="2">
        <f t="shared" si="3"/>
        <v>1</v>
      </c>
      <c r="GO32" s="2">
        <f t="shared" si="7"/>
        <v>0</v>
      </c>
      <c r="GP32" s="2">
        <f t="shared" si="8"/>
        <v>0</v>
      </c>
      <c r="GQ32" s="2">
        <f t="shared" si="9"/>
        <v>0</v>
      </c>
      <c r="GR32" s="2">
        <f t="shared" si="10"/>
        <v>3</v>
      </c>
      <c r="GS32" s="2">
        <f t="shared" si="11"/>
        <v>1</v>
      </c>
      <c r="GT32" s="2">
        <f t="shared" si="4"/>
        <v>1</v>
      </c>
      <c r="GU32" s="2">
        <f t="shared" si="12"/>
        <v>0</v>
      </c>
      <c r="GV32" s="2">
        <f t="shared" si="5"/>
        <v>0</v>
      </c>
      <c r="GW32" s="2">
        <f t="shared" si="13"/>
        <v>7</v>
      </c>
      <c r="GX32" s="2">
        <f t="shared" si="14"/>
        <v>1</v>
      </c>
      <c r="GY32" s="2">
        <f>IF(OR(Z32="yes",AA32="yes"),1,0)</f>
        <v>0</v>
      </c>
      <c r="GZ32" s="2">
        <f t="shared" si="6"/>
        <v>0</v>
      </c>
      <c r="HA32" s="2" t="e">
        <f>#REF!-#REF!</f>
        <v>#REF!</v>
      </c>
      <c r="HB32">
        <v>1</v>
      </c>
      <c r="HC32" s="1" t="s">
        <v>349</v>
      </c>
    </row>
    <row r="33" spans="1:211">
      <c r="A33" s="1" t="s">
        <v>193</v>
      </c>
      <c r="B33" s="1" t="s">
        <v>194</v>
      </c>
      <c r="C33" s="1" t="s">
        <v>310</v>
      </c>
      <c r="D33" s="1" t="s">
        <v>310</v>
      </c>
      <c r="E33" s="1">
        <v>6</v>
      </c>
      <c r="F33" s="1">
        <v>2</v>
      </c>
      <c r="G33" s="1">
        <v>1</v>
      </c>
      <c r="H33" s="1" t="s">
        <v>197</v>
      </c>
      <c r="I33" s="1" t="s">
        <v>197</v>
      </c>
      <c r="J33" s="1" t="s">
        <v>199</v>
      </c>
      <c r="K33" s="1" t="s">
        <v>198</v>
      </c>
      <c r="L33" s="1" t="s">
        <v>198</v>
      </c>
      <c r="M33" s="1" t="s">
        <v>199</v>
      </c>
      <c r="N33" s="1">
        <v>2</v>
      </c>
      <c r="O33" s="2"/>
      <c r="P33" s="1" t="s">
        <v>198</v>
      </c>
      <c r="Q33" s="1" t="s">
        <v>198</v>
      </c>
      <c r="R33" s="1" t="s">
        <v>198</v>
      </c>
      <c r="S33" s="2"/>
      <c r="T33" s="1" t="s">
        <v>198</v>
      </c>
      <c r="U33" s="2"/>
      <c r="V33" s="2"/>
      <c r="W33" s="1" t="s">
        <v>198</v>
      </c>
      <c r="X33" s="1" t="s">
        <v>198</v>
      </c>
      <c r="Y33" s="2"/>
      <c r="Z33" s="1" t="s">
        <v>197</v>
      </c>
      <c r="AA33" s="1" t="s">
        <v>197</v>
      </c>
      <c r="AB33" s="1" t="s">
        <v>197</v>
      </c>
      <c r="AC33" s="2"/>
      <c r="AD33" s="1">
        <v>1</v>
      </c>
      <c r="AE33" s="1" t="s">
        <v>217</v>
      </c>
      <c r="AF33" s="2"/>
      <c r="AG33" s="2"/>
      <c r="AH33" s="45" t="s">
        <v>350</v>
      </c>
      <c r="AI33" s="1" t="s">
        <v>199</v>
      </c>
      <c r="AJ33" s="1" t="s">
        <v>197</v>
      </c>
      <c r="AK33" s="2"/>
      <c r="AL33" s="2"/>
      <c r="AM33" s="2"/>
      <c r="AN33" s="2"/>
      <c r="AO33" s="2"/>
      <c r="AP33" s="47"/>
      <c r="AQ33" s="2"/>
      <c r="AR33" s="2"/>
      <c r="AS33" s="2"/>
      <c r="AT33" s="2"/>
      <c r="AU33" s="2"/>
      <c r="AV33" s="2"/>
      <c r="AW33" s="2"/>
      <c r="AX33" s="47"/>
      <c r="AY33" s="2"/>
      <c r="AZ33" s="2"/>
      <c r="BA33" s="2"/>
      <c r="BB33" s="2"/>
      <c r="BC33" s="2"/>
      <c r="BD33" s="2"/>
      <c r="BE33" s="2"/>
      <c r="BF33" s="47"/>
      <c r="BG33" s="2"/>
      <c r="BH33" s="2"/>
      <c r="BI33" s="2"/>
      <c r="BJ33" s="2"/>
      <c r="BK33" s="1">
        <v>1</v>
      </c>
      <c r="BL33" s="1" t="s">
        <v>348</v>
      </c>
      <c r="BM33" s="1" t="s">
        <v>223</v>
      </c>
      <c r="BN33" s="1" t="s">
        <v>199</v>
      </c>
      <c r="BO33" s="1">
        <v>2</v>
      </c>
      <c r="BP33" s="1">
        <v>1</v>
      </c>
      <c r="BQ33" s="1" t="s">
        <v>290</v>
      </c>
      <c r="BR33" s="1">
        <v>1</v>
      </c>
      <c r="BS33" s="1" t="s">
        <v>224</v>
      </c>
      <c r="BT33" s="2"/>
      <c r="BU33" s="1">
        <v>1</v>
      </c>
      <c r="BV33" s="1" t="s">
        <v>341</v>
      </c>
      <c r="BW33" s="1" t="s">
        <v>234</v>
      </c>
      <c r="BX33" s="1" t="s">
        <v>199</v>
      </c>
      <c r="BY33" s="1">
        <v>500</v>
      </c>
      <c r="BZ33" s="1">
        <v>1</v>
      </c>
      <c r="CA33" s="1" t="s">
        <v>206</v>
      </c>
      <c r="CB33" s="1">
        <v>3</v>
      </c>
      <c r="CC33" s="1" t="s">
        <v>224</v>
      </c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1" t="s">
        <v>208</v>
      </c>
      <c r="DV33" s="1" t="s">
        <v>225</v>
      </c>
      <c r="DW33" s="1" t="s">
        <v>210</v>
      </c>
      <c r="DX33" s="1">
        <v>2</v>
      </c>
      <c r="DY33" s="1" t="s">
        <v>209</v>
      </c>
      <c r="DZ33" s="1" t="s">
        <v>226</v>
      </c>
      <c r="EA33" s="1" t="s">
        <v>213</v>
      </c>
      <c r="EB33" s="1" t="s">
        <v>208</v>
      </c>
      <c r="EC33" s="1" t="s">
        <v>351</v>
      </c>
      <c r="ED33" s="1" t="s">
        <v>210</v>
      </c>
      <c r="EE33" s="1">
        <v>10</v>
      </c>
      <c r="EF33" s="1" t="s">
        <v>209</v>
      </c>
      <c r="EG33" s="1" t="s">
        <v>226</v>
      </c>
      <c r="EH33" s="1" t="s">
        <v>213</v>
      </c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>
        <f t="shared" si="0"/>
        <v>1</v>
      </c>
      <c r="GL33" s="2">
        <f t="shared" si="1"/>
        <v>1</v>
      </c>
      <c r="GM33" s="2">
        <f t="shared" si="2"/>
        <v>1</v>
      </c>
      <c r="GN33" s="2">
        <f t="shared" si="3"/>
        <v>0</v>
      </c>
      <c r="GO33" s="2">
        <f t="shared" si="7"/>
        <v>0</v>
      </c>
      <c r="GP33" s="2">
        <f t="shared" si="8"/>
        <v>0</v>
      </c>
      <c r="GQ33" s="2">
        <f t="shared" si="9"/>
        <v>0</v>
      </c>
      <c r="GR33" s="2">
        <f t="shared" si="10"/>
        <v>2</v>
      </c>
      <c r="GS33" s="2">
        <f t="shared" si="11"/>
        <v>0</v>
      </c>
      <c r="GT33" s="2">
        <f t="shared" si="4"/>
        <v>1</v>
      </c>
      <c r="GU33" s="2">
        <f t="shared" si="12"/>
        <v>0</v>
      </c>
      <c r="GV33" s="2">
        <f t="shared" si="5"/>
        <v>0</v>
      </c>
      <c r="GW33" s="2">
        <f t="shared" si="13"/>
        <v>12</v>
      </c>
      <c r="GX33" s="2">
        <f t="shared" si="14"/>
        <v>1</v>
      </c>
      <c r="GY33" s="2">
        <f>IF(OR(Z33="yes",AA33="yes"),1,0)</f>
        <v>0</v>
      </c>
      <c r="GZ33" s="2">
        <f t="shared" si="6"/>
        <v>0</v>
      </c>
      <c r="HA33" s="2" t="e">
        <f>#REF!-#REF!</f>
        <v>#REF!</v>
      </c>
      <c r="HB33">
        <v>1</v>
      </c>
      <c r="HC33" s="1" t="s">
        <v>352</v>
      </c>
    </row>
    <row r="34" spans="1:211">
      <c r="A34" s="1" t="s">
        <v>193</v>
      </c>
      <c r="B34" s="1" t="s">
        <v>194</v>
      </c>
      <c r="C34" s="1" t="s">
        <v>237</v>
      </c>
      <c r="D34" s="1" t="s">
        <v>238</v>
      </c>
      <c r="E34" s="1">
        <v>9</v>
      </c>
      <c r="F34" s="1">
        <v>5</v>
      </c>
      <c r="G34" s="1">
        <v>1</v>
      </c>
      <c r="H34" s="1" t="s">
        <v>197</v>
      </c>
      <c r="I34" s="1" t="s">
        <v>197</v>
      </c>
      <c r="J34" s="1" t="s">
        <v>199</v>
      </c>
      <c r="K34" s="1" t="s">
        <v>198</v>
      </c>
      <c r="L34" s="1" t="s">
        <v>198</v>
      </c>
      <c r="M34" s="1" t="s">
        <v>199</v>
      </c>
      <c r="N34" s="1">
        <v>3</v>
      </c>
      <c r="O34" s="2"/>
      <c r="P34" s="1" t="s">
        <v>198</v>
      </c>
      <c r="Q34" s="1" t="s">
        <v>199</v>
      </c>
      <c r="R34" s="1" t="s">
        <v>199</v>
      </c>
      <c r="S34" s="1" t="s">
        <v>197</v>
      </c>
      <c r="T34" s="1" t="s">
        <v>198</v>
      </c>
      <c r="U34" s="2"/>
      <c r="V34" s="2"/>
      <c r="W34" s="1" t="s">
        <v>198</v>
      </c>
      <c r="X34" s="1" t="s">
        <v>198</v>
      </c>
      <c r="Y34" s="2"/>
      <c r="Z34" s="1" t="s">
        <v>197</v>
      </c>
      <c r="AA34" s="1" t="s">
        <v>197</v>
      </c>
      <c r="AB34" s="1" t="s">
        <v>197</v>
      </c>
      <c r="AC34" s="2"/>
      <c r="AD34" s="1">
        <v>1</v>
      </c>
      <c r="AE34" s="1" t="s">
        <v>217</v>
      </c>
      <c r="AF34" s="2"/>
      <c r="AG34" s="2"/>
      <c r="AH34" s="45" t="s">
        <v>353</v>
      </c>
      <c r="AI34" s="1" t="s">
        <v>199</v>
      </c>
      <c r="AJ34" s="1" t="s">
        <v>197</v>
      </c>
      <c r="AK34" s="2"/>
      <c r="AL34" s="2"/>
      <c r="AM34" s="2"/>
      <c r="AN34" s="2"/>
      <c r="AO34" s="2"/>
      <c r="AP34" s="47"/>
      <c r="AQ34" s="2"/>
      <c r="AR34" s="2"/>
      <c r="AS34" s="2"/>
      <c r="AT34" s="2"/>
      <c r="AU34" s="2"/>
      <c r="AV34" s="2"/>
      <c r="AW34" s="2"/>
      <c r="AX34" s="47"/>
      <c r="AY34" s="2"/>
      <c r="AZ34" s="2"/>
      <c r="BA34" s="2"/>
      <c r="BB34" s="2"/>
      <c r="BC34" s="2"/>
      <c r="BD34" s="2"/>
      <c r="BE34" s="2"/>
      <c r="BF34" s="47"/>
      <c r="BG34" s="2"/>
      <c r="BH34" s="2"/>
      <c r="BI34" s="2"/>
      <c r="BJ34" s="2"/>
      <c r="BK34" s="1">
        <v>1</v>
      </c>
      <c r="BL34" s="1" t="s">
        <v>348</v>
      </c>
      <c r="BM34" s="1" t="s">
        <v>223</v>
      </c>
      <c r="BN34" s="1" t="s">
        <v>199</v>
      </c>
      <c r="BO34" s="1">
        <v>2</v>
      </c>
      <c r="BP34" s="1">
        <v>1</v>
      </c>
      <c r="BQ34" s="1" t="s">
        <v>290</v>
      </c>
      <c r="BR34" s="1">
        <v>1</v>
      </c>
      <c r="BS34" s="1" t="s">
        <v>224</v>
      </c>
      <c r="BT34" s="2"/>
      <c r="BU34" s="1">
        <v>1</v>
      </c>
      <c r="BV34" s="1" t="s">
        <v>341</v>
      </c>
      <c r="BW34" s="1" t="s">
        <v>234</v>
      </c>
      <c r="BX34" s="1" t="s">
        <v>199</v>
      </c>
      <c r="BY34" s="1">
        <v>1</v>
      </c>
      <c r="BZ34" s="1">
        <v>1</v>
      </c>
      <c r="CA34" s="1" t="s">
        <v>206</v>
      </c>
      <c r="CB34" s="1">
        <v>3</v>
      </c>
      <c r="CC34" s="1" t="s">
        <v>224</v>
      </c>
      <c r="CD34" s="2"/>
      <c r="CE34" s="1">
        <v>1</v>
      </c>
      <c r="CF34" s="1" t="s">
        <v>354</v>
      </c>
      <c r="CG34" s="2"/>
      <c r="CH34" s="2"/>
      <c r="CI34" s="1">
        <v>550</v>
      </c>
      <c r="CJ34" s="1">
        <v>1</v>
      </c>
      <c r="CK34" s="1" t="s">
        <v>206</v>
      </c>
      <c r="CL34" s="1">
        <v>2</v>
      </c>
      <c r="CM34" s="1" t="s">
        <v>207</v>
      </c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1" t="s">
        <v>208</v>
      </c>
      <c r="DV34" s="1" t="s">
        <v>225</v>
      </c>
      <c r="DW34" s="1" t="s">
        <v>210</v>
      </c>
      <c r="DX34" s="1">
        <v>0</v>
      </c>
      <c r="DY34" s="1" t="s">
        <v>211</v>
      </c>
      <c r="DZ34" s="1" t="s">
        <v>212</v>
      </c>
      <c r="EA34" s="1" t="s">
        <v>213</v>
      </c>
      <c r="EB34" s="1" t="s">
        <v>208</v>
      </c>
      <c r="EC34" s="1" t="s">
        <v>355</v>
      </c>
      <c r="ED34" s="1" t="s">
        <v>210</v>
      </c>
      <c r="EE34" s="1">
        <v>0</v>
      </c>
      <c r="EF34" s="1" t="s">
        <v>211</v>
      </c>
      <c r="EG34" s="1" t="s">
        <v>212</v>
      </c>
      <c r="EH34" s="1" t="s">
        <v>213</v>
      </c>
      <c r="EI34" s="1" t="s">
        <v>208</v>
      </c>
      <c r="EJ34" s="1" t="s">
        <v>209</v>
      </c>
      <c r="EK34" s="1" t="s">
        <v>243</v>
      </c>
      <c r="EL34" s="1">
        <v>0</v>
      </c>
      <c r="EM34" s="1" t="s">
        <v>211</v>
      </c>
      <c r="EN34" s="1" t="s">
        <v>303</v>
      </c>
      <c r="EO34" s="1" t="s">
        <v>213</v>
      </c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>
        <f t="shared" ref="GK34:GK65" si="15">IF(OR(BS34="P",CC34="P",CM34="P",CX34="P",DI34="P",DT34="P"),1,0)</f>
        <v>1</v>
      </c>
      <c r="GL34" s="2">
        <f t="shared" ref="GL34:GL65" si="16">IF(BN34="yes",1,0)</f>
        <v>1</v>
      </c>
      <c r="GM34" s="2">
        <f t="shared" ref="GM34:GM65" si="17">IF(BX34="yes",1,0)</f>
        <v>1</v>
      </c>
      <c r="GN34" s="2">
        <f t="shared" ref="GN34:GN65" si="18">IF(CH34="yes",1,0)</f>
        <v>0</v>
      </c>
      <c r="GO34" s="2">
        <f t="shared" si="7"/>
        <v>0</v>
      </c>
      <c r="GP34" s="2">
        <f t="shared" si="8"/>
        <v>0</v>
      </c>
      <c r="GQ34" s="2">
        <f t="shared" si="9"/>
        <v>0</v>
      </c>
      <c r="GR34" s="2">
        <f t="shared" si="10"/>
        <v>2</v>
      </c>
      <c r="GS34" s="2">
        <f t="shared" si="11"/>
        <v>1</v>
      </c>
      <c r="GT34" s="2">
        <f t="shared" ref="GT34:GT65" si="19">IF(OR(AI34="yes",AQ34="yes",AY34="yes",BG34="yes"),1,0)</f>
        <v>1</v>
      </c>
      <c r="GU34" s="2">
        <f t="shared" si="12"/>
        <v>0</v>
      </c>
      <c r="GV34" s="2">
        <f t="shared" ref="GV34:GV65" si="20">IF(OR(AJ34="yes",AR34="yes",AZ34="yes",BH34="yes"),1,0)</f>
        <v>0</v>
      </c>
      <c r="GW34" s="2">
        <f t="shared" si="13"/>
        <v>0</v>
      </c>
      <c r="GX34" s="2">
        <f t="shared" si="14"/>
        <v>0</v>
      </c>
      <c r="GY34" s="2">
        <f>IF(OR(Z34="yes",AA34="yes"),1,0)</f>
        <v>0</v>
      </c>
      <c r="GZ34" s="2">
        <f t="shared" ref="GZ34:GZ66" si="21">IF(AB34="Yes",1,0)</f>
        <v>0</v>
      </c>
      <c r="HA34" s="2" t="e">
        <f>#REF!-#REF!</f>
        <v>#REF!</v>
      </c>
      <c r="HB34">
        <v>1</v>
      </c>
      <c r="HC34" s="1" t="s">
        <v>356</v>
      </c>
    </row>
    <row r="35" spans="1:211">
      <c r="A35" s="1" t="s">
        <v>193</v>
      </c>
      <c r="B35" s="1" t="s">
        <v>194</v>
      </c>
      <c r="C35" s="1" t="s">
        <v>249</v>
      </c>
      <c r="D35" s="1" t="s">
        <v>250</v>
      </c>
      <c r="E35" s="1">
        <v>7</v>
      </c>
      <c r="F35" s="1">
        <v>5</v>
      </c>
      <c r="G35" s="1">
        <v>1</v>
      </c>
      <c r="H35" s="1" t="s">
        <v>197</v>
      </c>
      <c r="I35" s="1" t="s">
        <v>198</v>
      </c>
      <c r="J35" s="1" t="s">
        <v>199</v>
      </c>
      <c r="K35" s="1" t="s">
        <v>198</v>
      </c>
      <c r="L35" s="1" t="s">
        <v>198</v>
      </c>
      <c r="M35" s="1" t="s">
        <v>199</v>
      </c>
      <c r="N35" s="1">
        <v>2</v>
      </c>
      <c r="O35" s="2"/>
      <c r="P35" s="1" t="s">
        <v>198</v>
      </c>
      <c r="Q35" s="1" t="s">
        <v>198</v>
      </c>
      <c r="R35" s="1" t="s">
        <v>198</v>
      </c>
      <c r="S35" s="2"/>
      <c r="T35" s="1" t="s">
        <v>198</v>
      </c>
      <c r="U35" s="2"/>
      <c r="V35" s="2"/>
      <c r="W35" s="1" t="s">
        <v>198</v>
      </c>
      <c r="X35" s="1" t="s">
        <v>198</v>
      </c>
      <c r="Y35" s="2"/>
      <c r="Z35" s="1" t="s">
        <v>199</v>
      </c>
      <c r="AA35" s="1" t="s">
        <v>199</v>
      </c>
      <c r="AB35" s="1" t="s">
        <v>198</v>
      </c>
      <c r="AC35" s="2"/>
      <c r="AD35" s="1">
        <v>1</v>
      </c>
      <c r="AE35" s="1" t="s">
        <v>200</v>
      </c>
      <c r="AF35" s="2"/>
      <c r="AG35" s="2"/>
      <c r="AH35" s="45" t="s">
        <v>357</v>
      </c>
      <c r="AI35" s="1" t="s">
        <v>197</v>
      </c>
      <c r="AJ35" s="1" t="s">
        <v>197</v>
      </c>
      <c r="AK35" s="2"/>
      <c r="AL35" s="2"/>
      <c r="AM35" s="2"/>
      <c r="AN35" s="2"/>
      <c r="AO35" s="2"/>
      <c r="AP35" s="47"/>
      <c r="AQ35" s="2"/>
      <c r="AR35" s="2"/>
      <c r="AS35" s="2"/>
      <c r="AT35" s="2"/>
      <c r="AU35" s="2"/>
      <c r="AV35" s="2"/>
      <c r="AW35" s="2"/>
      <c r="AX35" s="47"/>
      <c r="AY35" s="2"/>
      <c r="AZ35" s="2"/>
      <c r="BA35" s="2"/>
      <c r="BB35" s="2"/>
      <c r="BC35" s="2"/>
      <c r="BD35" s="2"/>
      <c r="BE35" s="2"/>
      <c r="BF35" s="47"/>
      <c r="BG35" s="2"/>
      <c r="BH35" s="2"/>
      <c r="BI35" s="2"/>
      <c r="BJ35" s="2"/>
      <c r="BK35" s="1">
        <v>1</v>
      </c>
      <c r="BL35" s="1" t="s">
        <v>358</v>
      </c>
      <c r="BM35" s="1" t="s">
        <v>307</v>
      </c>
      <c r="BN35" s="1" t="s">
        <v>199</v>
      </c>
      <c r="BO35" s="1">
        <v>750</v>
      </c>
      <c r="BP35" s="1">
        <v>1</v>
      </c>
      <c r="BQ35" s="1" t="s">
        <v>206</v>
      </c>
      <c r="BR35" s="1">
        <v>1</v>
      </c>
      <c r="BS35" s="1" t="s">
        <v>224</v>
      </c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1" t="s">
        <v>208</v>
      </c>
      <c r="DV35" s="1" t="s">
        <v>355</v>
      </c>
      <c r="DW35" s="1" t="s">
        <v>210</v>
      </c>
      <c r="DX35" s="1">
        <v>0</v>
      </c>
      <c r="DY35" s="1" t="s">
        <v>211</v>
      </c>
      <c r="DZ35" s="1" t="s">
        <v>226</v>
      </c>
      <c r="EA35" s="1" t="s">
        <v>213</v>
      </c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>
        <f t="shared" si="15"/>
        <v>1</v>
      </c>
      <c r="GL35" s="2">
        <f t="shared" si="16"/>
        <v>1</v>
      </c>
      <c r="GM35" s="2">
        <f t="shared" si="17"/>
        <v>0</v>
      </c>
      <c r="GN35" s="2">
        <f t="shared" si="18"/>
        <v>0</v>
      </c>
      <c r="GO35" s="2">
        <f t="shared" si="7"/>
        <v>0</v>
      </c>
      <c r="GP35" s="2">
        <f t="shared" si="8"/>
        <v>0</v>
      </c>
      <c r="GQ35" s="2">
        <f t="shared" si="9"/>
        <v>0</v>
      </c>
      <c r="GR35" s="2">
        <f t="shared" si="10"/>
        <v>1</v>
      </c>
      <c r="GS35" s="2">
        <f t="shared" si="11"/>
        <v>0</v>
      </c>
      <c r="GT35" s="2">
        <f t="shared" si="19"/>
        <v>0</v>
      </c>
      <c r="GU35" s="2">
        <f t="shared" si="12"/>
        <v>0</v>
      </c>
      <c r="GV35" s="2">
        <f t="shared" si="20"/>
        <v>0</v>
      </c>
      <c r="GW35" s="2">
        <f t="shared" si="13"/>
        <v>0</v>
      </c>
      <c r="GX35" s="2">
        <f t="shared" si="14"/>
        <v>0</v>
      </c>
      <c r="GY35" s="2">
        <f>IF(OR(Z35="yes",AA35="yes"),1,0)</f>
        <v>1</v>
      </c>
      <c r="GZ35" s="2">
        <f t="shared" si="21"/>
        <v>0</v>
      </c>
      <c r="HA35" s="2" t="e">
        <f>#REF!-#REF!</f>
        <v>#REF!</v>
      </c>
      <c r="HB35">
        <v>1</v>
      </c>
      <c r="HC35" s="1" t="s">
        <v>359</v>
      </c>
    </row>
    <row r="36" spans="1:211">
      <c r="A36" s="1" t="s">
        <v>193</v>
      </c>
      <c r="B36" s="1" t="s">
        <v>194</v>
      </c>
      <c r="C36" s="1" t="s">
        <v>249</v>
      </c>
      <c r="D36" s="1" t="s">
        <v>250</v>
      </c>
      <c r="E36" s="1">
        <v>7</v>
      </c>
      <c r="F36" s="1">
        <v>5</v>
      </c>
      <c r="G36" s="1">
        <v>4</v>
      </c>
      <c r="H36" s="1" t="s">
        <v>197</v>
      </c>
      <c r="I36" s="1" t="s">
        <v>197</v>
      </c>
      <c r="J36" s="1" t="s">
        <v>199</v>
      </c>
      <c r="K36" s="1" t="s">
        <v>198</v>
      </c>
      <c r="L36" s="1" t="s">
        <v>198</v>
      </c>
      <c r="M36" s="1" t="s">
        <v>199</v>
      </c>
      <c r="N36" s="1">
        <v>1</v>
      </c>
      <c r="O36" s="2"/>
      <c r="P36" s="1" t="s">
        <v>198</v>
      </c>
      <c r="Q36" s="1" t="s">
        <v>198</v>
      </c>
      <c r="R36" s="1" t="s">
        <v>198</v>
      </c>
      <c r="S36" s="2"/>
      <c r="T36" s="1" t="s">
        <v>198</v>
      </c>
      <c r="U36" s="2"/>
      <c r="V36" s="2"/>
      <c r="W36" s="1" t="s">
        <v>198</v>
      </c>
      <c r="X36" s="1" t="s">
        <v>198</v>
      </c>
      <c r="Y36" s="2"/>
      <c r="Z36" s="1" t="s">
        <v>197</v>
      </c>
      <c r="AA36" s="1" t="s">
        <v>197</v>
      </c>
      <c r="AB36" s="1" t="s">
        <v>198</v>
      </c>
      <c r="AC36" s="2"/>
      <c r="AD36" s="1">
        <v>1</v>
      </c>
      <c r="AE36" s="1" t="s">
        <v>200</v>
      </c>
      <c r="AF36" s="2"/>
      <c r="AG36" s="2"/>
      <c r="AH36" s="45" t="s">
        <v>360</v>
      </c>
      <c r="AI36" s="1" t="s">
        <v>197</v>
      </c>
      <c r="AJ36" s="1" t="s">
        <v>197</v>
      </c>
      <c r="AK36" s="1" t="s">
        <v>361</v>
      </c>
      <c r="AL36" s="2"/>
      <c r="AM36" s="2"/>
      <c r="AN36" s="2"/>
      <c r="AO36" s="2"/>
      <c r="AP36" s="47"/>
      <c r="AQ36" s="2"/>
      <c r="AR36" s="2"/>
      <c r="AS36" s="2"/>
      <c r="AT36" s="2"/>
      <c r="AU36" s="2"/>
      <c r="AV36" s="2"/>
      <c r="AW36" s="2"/>
      <c r="AX36" s="47"/>
      <c r="AY36" s="2"/>
      <c r="AZ36" s="2"/>
      <c r="BA36" s="2"/>
      <c r="BB36" s="2"/>
      <c r="BC36" s="2"/>
      <c r="BD36" s="2"/>
      <c r="BE36" s="2"/>
      <c r="BF36" s="47"/>
      <c r="BG36" s="2"/>
      <c r="BH36" s="2"/>
      <c r="BI36" s="2"/>
      <c r="BJ36" s="2"/>
      <c r="BK36" s="1">
        <v>1</v>
      </c>
      <c r="BL36" s="1" t="s">
        <v>347</v>
      </c>
      <c r="BM36" s="1" t="s">
        <v>307</v>
      </c>
      <c r="BN36" s="1" t="s">
        <v>199</v>
      </c>
      <c r="BO36" s="1">
        <v>500</v>
      </c>
      <c r="BP36" s="1">
        <v>1</v>
      </c>
      <c r="BQ36" s="1" t="s">
        <v>206</v>
      </c>
      <c r="BR36" s="1">
        <v>1</v>
      </c>
      <c r="BS36" s="1" t="s">
        <v>224</v>
      </c>
      <c r="BT36" s="2"/>
      <c r="BU36" s="1">
        <v>1</v>
      </c>
      <c r="BV36" s="1" t="s">
        <v>348</v>
      </c>
      <c r="BW36" s="1" t="s">
        <v>223</v>
      </c>
      <c r="BX36" s="1" t="s">
        <v>199</v>
      </c>
      <c r="BY36" s="1">
        <v>2</v>
      </c>
      <c r="BZ36" s="1">
        <v>1</v>
      </c>
      <c r="CA36" s="1" t="s">
        <v>290</v>
      </c>
      <c r="CB36" s="1">
        <v>1</v>
      </c>
      <c r="CC36" s="1" t="s">
        <v>224</v>
      </c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1" t="s">
        <v>208</v>
      </c>
      <c r="DV36" s="1" t="s">
        <v>355</v>
      </c>
      <c r="DW36" s="1" t="s">
        <v>210</v>
      </c>
      <c r="DX36" s="1">
        <v>0</v>
      </c>
      <c r="DY36" s="1" t="s">
        <v>211</v>
      </c>
      <c r="DZ36" s="1" t="s">
        <v>226</v>
      </c>
      <c r="EA36" s="1" t="s">
        <v>213</v>
      </c>
      <c r="EB36" s="1" t="s">
        <v>208</v>
      </c>
      <c r="EC36" s="1" t="s">
        <v>225</v>
      </c>
      <c r="ED36" s="1" t="s">
        <v>210</v>
      </c>
      <c r="EE36" s="1">
        <v>0</v>
      </c>
      <c r="EF36" s="1" t="s">
        <v>211</v>
      </c>
      <c r="EG36" s="1" t="s">
        <v>226</v>
      </c>
      <c r="EH36" s="1" t="s">
        <v>213</v>
      </c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>
        <f t="shared" si="15"/>
        <v>1</v>
      </c>
      <c r="GL36" s="2">
        <f t="shared" si="16"/>
        <v>1</v>
      </c>
      <c r="GM36" s="2">
        <f t="shared" si="17"/>
        <v>1</v>
      </c>
      <c r="GN36" s="2">
        <f t="shared" si="18"/>
        <v>0</v>
      </c>
      <c r="GO36" s="2">
        <f t="shared" si="7"/>
        <v>0</v>
      </c>
      <c r="GP36" s="2">
        <f t="shared" si="8"/>
        <v>0</v>
      </c>
      <c r="GQ36" s="2">
        <f t="shared" si="9"/>
        <v>0</v>
      </c>
      <c r="GR36" s="2">
        <f t="shared" si="10"/>
        <v>2</v>
      </c>
      <c r="GS36" s="2">
        <f t="shared" si="11"/>
        <v>0</v>
      </c>
      <c r="GT36" s="2">
        <f t="shared" si="19"/>
        <v>0</v>
      </c>
      <c r="GU36" s="2">
        <f t="shared" si="12"/>
        <v>0</v>
      </c>
      <c r="GV36" s="2">
        <f t="shared" si="20"/>
        <v>0</v>
      </c>
      <c r="GW36" s="2">
        <f t="shared" si="13"/>
        <v>0</v>
      </c>
      <c r="GX36" s="2">
        <f t="shared" si="14"/>
        <v>0</v>
      </c>
      <c r="GY36" s="2">
        <f>IF(OR(Z36="yes",AA36="yes"),1,0)</f>
        <v>0</v>
      </c>
      <c r="GZ36" s="2">
        <f t="shared" si="21"/>
        <v>0</v>
      </c>
      <c r="HA36" s="2" t="e">
        <f>#REF!-#REF!</f>
        <v>#REF!</v>
      </c>
      <c r="HB36">
        <v>1</v>
      </c>
      <c r="HC36" s="1" t="s">
        <v>362</v>
      </c>
    </row>
    <row r="37" spans="1:211">
      <c r="A37" s="1" t="s">
        <v>193</v>
      </c>
      <c r="B37" s="1" t="s">
        <v>194</v>
      </c>
      <c r="C37" s="1" t="s">
        <v>253</v>
      </c>
      <c r="D37" s="1" t="s">
        <v>254</v>
      </c>
      <c r="E37" s="1">
        <v>41</v>
      </c>
      <c r="F37" s="1">
        <v>20</v>
      </c>
      <c r="G37" s="1">
        <v>1</v>
      </c>
      <c r="H37" s="1" t="s">
        <v>197</v>
      </c>
      <c r="I37" s="1" t="s">
        <v>198</v>
      </c>
      <c r="J37" s="1" t="s">
        <v>199</v>
      </c>
      <c r="K37" s="1" t="s">
        <v>198</v>
      </c>
      <c r="L37" s="1" t="s">
        <v>198</v>
      </c>
      <c r="M37" s="1" t="s">
        <v>199</v>
      </c>
      <c r="N37" s="1">
        <v>1</v>
      </c>
      <c r="O37" s="2"/>
      <c r="P37" s="1" t="s">
        <v>198</v>
      </c>
      <c r="Q37" s="1" t="s">
        <v>198</v>
      </c>
      <c r="R37" s="1" t="s">
        <v>198</v>
      </c>
      <c r="S37" s="2"/>
      <c r="T37" s="1" t="s">
        <v>198</v>
      </c>
      <c r="U37" s="2"/>
      <c r="V37" s="2"/>
      <c r="W37" s="1" t="s">
        <v>198</v>
      </c>
      <c r="X37" s="1" t="s">
        <v>198</v>
      </c>
      <c r="Y37" s="2"/>
      <c r="Z37" s="1" t="s">
        <v>197</v>
      </c>
      <c r="AA37" s="1" t="s">
        <v>197</v>
      </c>
      <c r="AB37" s="1" t="s">
        <v>197</v>
      </c>
      <c r="AC37" s="2"/>
      <c r="AD37" s="1">
        <v>1</v>
      </c>
      <c r="AE37" s="1" t="s">
        <v>207</v>
      </c>
      <c r="AF37" s="2"/>
      <c r="AG37" s="2"/>
      <c r="AH37" s="45" t="s">
        <v>255</v>
      </c>
      <c r="AI37" s="1" t="s">
        <v>199</v>
      </c>
      <c r="AJ37" s="1" t="s">
        <v>197</v>
      </c>
      <c r="AK37" s="1" t="s">
        <v>363</v>
      </c>
      <c r="AL37" s="2"/>
      <c r="AM37" s="2"/>
      <c r="AN37" s="2"/>
      <c r="AO37" s="2"/>
      <c r="AP37" s="47"/>
      <c r="AQ37" s="2"/>
      <c r="AR37" s="2"/>
      <c r="AS37" s="2"/>
      <c r="AT37" s="2"/>
      <c r="AU37" s="2"/>
      <c r="AV37" s="2"/>
      <c r="AW37" s="2"/>
      <c r="AX37" s="47"/>
      <c r="AY37" s="2"/>
      <c r="AZ37" s="2"/>
      <c r="BA37" s="2"/>
      <c r="BB37" s="2"/>
      <c r="BC37" s="2"/>
      <c r="BD37" s="2"/>
      <c r="BE37" s="2"/>
      <c r="BF37" s="47"/>
      <c r="BG37" s="2"/>
      <c r="BH37" s="2"/>
      <c r="BI37" s="2"/>
      <c r="BJ37" s="2"/>
      <c r="BK37" s="1">
        <v>1</v>
      </c>
      <c r="BL37" s="1" t="s">
        <v>364</v>
      </c>
      <c r="BM37" s="1" t="s">
        <v>223</v>
      </c>
      <c r="BN37" s="1" t="s">
        <v>199</v>
      </c>
      <c r="BO37" s="1">
        <v>1</v>
      </c>
      <c r="BP37" s="1">
        <v>1</v>
      </c>
      <c r="BQ37" s="1" t="s">
        <v>290</v>
      </c>
      <c r="BR37" s="1">
        <v>1</v>
      </c>
      <c r="BS37" s="1" t="s">
        <v>224</v>
      </c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1" t="s">
        <v>208</v>
      </c>
      <c r="DV37" s="1" t="s">
        <v>225</v>
      </c>
      <c r="DW37" s="1" t="s">
        <v>210</v>
      </c>
      <c r="DX37" s="1">
        <v>0</v>
      </c>
      <c r="DY37" s="1" t="s">
        <v>211</v>
      </c>
      <c r="DZ37" s="1" t="s">
        <v>212</v>
      </c>
      <c r="EA37" s="1" t="s">
        <v>213</v>
      </c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>
        <f t="shared" si="15"/>
        <v>1</v>
      </c>
      <c r="GL37" s="2">
        <f t="shared" si="16"/>
        <v>1</v>
      </c>
      <c r="GM37" s="2">
        <f t="shared" si="17"/>
        <v>0</v>
      </c>
      <c r="GN37" s="2">
        <f t="shared" si="18"/>
        <v>0</v>
      </c>
      <c r="GO37" s="2">
        <f t="shared" si="7"/>
        <v>0</v>
      </c>
      <c r="GP37" s="2">
        <f t="shared" si="8"/>
        <v>0</v>
      </c>
      <c r="GQ37" s="2">
        <f t="shared" si="9"/>
        <v>0</v>
      </c>
      <c r="GR37" s="2">
        <f t="shared" si="10"/>
        <v>1</v>
      </c>
      <c r="GS37" s="2">
        <f t="shared" si="11"/>
        <v>1</v>
      </c>
      <c r="GT37" s="2">
        <f t="shared" si="19"/>
        <v>1</v>
      </c>
      <c r="GU37" s="2">
        <f t="shared" si="12"/>
        <v>0</v>
      </c>
      <c r="GV37" s="2">
        <f t="shared" si="20"/>
        <v>0</v>
      </c>
      <c r="GW37" s="2">
        <f t="shared" si="13"/>
        <v>0</v>
      </c>
      <c r="GX37" s="2">
        <f t="shared" si="14"/>
        <v>0</v>
      </c>
      <c r="GY37" s="2">
        <f>IF(OR(Z37="yes",AA37="yes"),1,0)</f>
        <v>0</v>
      </c>
      <c r="GZ37" s="2">
        <f t="shared" si="21"/>
        <v>0</v>
      </c>
      <c r="HA37" s="2" t="e">
        <f>#REF!-#REF!</f>
        <v>#REF!</v>
      </c>
      <c r="HB37">
        <v>1</v>
      </c>
      <c r="HC37" s="1" t="s">
        <v>365</v>
      </c>
    </row>
    <row r="38" spans="1:211">
      <c r="A38" s="1" t="s">
        <v>193</v>
      </c>
      <c r="B38" s="1" t="s">
        <v>194</v>
      </c>
      <c r="C38" s="1" t="s">
        <v>253</v>
      </c>
      <c r="D38" s="1" t="s">
        <v>254</v>
      </c>
      <c r="E38" s="1">
        <v>41</v>
      </c>
      <c r="F38" s="1">
        <v>20</v>
      </c>
      <c r="G38" s="1">
        <v>5</v>
      </c>
      <c r="H38" s="1" t="s">
        <v>197</v>
      </c>
      <c r="I38" s="1" t="s">
        <v>198</v>
      </c>
      <c r="J38" s="1" t="s">
        <v>199</v>
      </c>
      <c r="K38" s="1" t="s">
        <v>199</v>
      </c>
      <c r="L38" s="1" t="s">
        <v>197</v>
      </c>
      <c r="M38" s="1" t="s">
        <v>199</v>
      </c>
      <c r="N38" s="1">
        <v>1</v>
      </c>
      <c r="O38" s="2"/>
      <c r="P38" s="1" t="s">
        <v>199</v>
      </c>
      <c r="Q38" s="1" t="s">
        <v>198</v>
      </c>
      <c r="R38" s="1" t="s">
        <v>198</v>
      </c>
      <c r="S38" s="2"/>
      <c r="T38" s="1" t="s">
        <v>198</v>
      </c>
      <c r="U38" s="2"/>
      <c r="V38" s="2"/>
      <c r="W38" s="1" t="s">
        <v>198</v>
      </c>
      <c r="X38" s="1" t="s">
        <v>198</v>
      </c>
      <c r="Y38" s="2"/>
      <c r="Z38" s="1" t="s">
        <v>197</v>
      </c>
      <c r="AA38" s="1" t="s">
        <v>197</v>
      </c>
      <c r="AB38" s="1" t="s">
        <v>198</v>
      </c>
      <c r="AC38" s="2"/>
      <c r="AD38" s="1">
        <v>1</v>
      </c>
      <c r="AE38" s="1" t="s">
        <v>217</v>
      </c>
      <c r="AF38" s="2"/>
      <c r="AG38" s="2"/>
      <c r="AH38" s="45" t="s">
        <v>366</v>
      </c>
      <c r="AI38" s="1" t="s">
        <v>197</v>
      </c>
      <c r="AJ38" s="1" t="s">
        <v>197</v>
      </c>
      <c r="AK38" s="2"/>
      <c r="AL38" s="2"/>
      <c r="AM38" s="2"/>
      <c r="AN38" s="2"/>
      <c r="AO38" s="2"/>
      <c r="AP38" s="47"/>
      <c r="AQ38" s="2"/>
      <c r="AR38" s="2"/>
      <c r="AS38" s="2"/>
      <c r="AT38" s="2"/>
      <c r="AU38" s="2"/>
      <c r="AV38" s="2"/>
      <c r="AW38" s="2"/>
      <c r="AX38" s="47"/>
      <c r="AY38" s="2"/>
      <c r="AZ38" s="2"/>
      <c r="BA38" s="2"/>
      <c r="BB38" s="2"/>
      <c r="BC38" s="2"/>
      <c r="BD38" s="2"/>
      <c r="BE38" s="2"/>
      <c r="BF38" s="47"/>
      <c r="BG38" s="2"/>
      <c r="BH38" s="2"/>
      <c r="BI38" s="2"/>
      <c r="BJ38" s="2"/>
      <c r="BK38" s="1">
        <v>1</v>
      </c>
      <c r="BL38" s="1" t="s">
        <v>348</v>
      </c>
      <c r="BM38" s="1" t="s">
        <v>223</v>
      </c>
      <c r="BN38" s="1" t="s">
        <v>199</v>
      </c>
      <c r="BO38" s="1">
        <v>2</v>
      </c>
      <c r="BP38" s="1">
        <v>1</v>
      </c>
      <c r="BQ38" s="1" t="s">
        <v>290</v>
      </c>
      <c r="BR38" s="1">
        <v>1</v>
      </c>
      <c r="BS38" s="1" t="s">
        <v>224</v>
      </c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1" t="s">
        <v>208</v>
      </c>
      <c r="DV38" s="1" t="s">
        <v>225</v>
      </c>
      <c r="DW38" s="1" t="s">
        <v>210</v>
      </c>
      <c r="DX38" s="1">
        <v>4</v>
      </c>
      <c r="DY38" s="1" t="s">
        <v>209</v>
      </c>
      <c r="DZ38" s="1" t="s">
        <v>226</v>
      </c>
      <c r="EA38" s="1" t="s">
        <v>213</v>
      </c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>
        <f t="shared" si="15"/>
        <v>1</v>
      </c>
      <c r="GL38" s="2">
        <f t="shared" si="16"/>
        <v>1</v>
      </c>
      <c r="GM38" s="2">
        <f t="shared" si="17"/>
        <v>0</v>
      </c>
      <c r="GN38" s="2">
        <f t="shared" si="18"/>
        <v>0</v>
      </c>
      <c r="GO38" s="2">
        <f t="shared" si="7"/>
        <v>0</v>
      </c>
      <c r="GP38" s="2">
        <f t="shared" si="8"/>
        <v>0</v>
      </c>
      <c r="GQ38" s="2">
        <f t="shared" si="9"/>
        <v>0</v>
      </c>
      <c r="GR38" s="2">
        <f t="shared" si="10"/>
        <v>1</v>
      </c>
      <c r="GS38" s="2">
        <f t="shared" si="11"/>
        <v>0</v>
      </c>
      <c r="GT38" s="2">
        <f t="shared" si="19"/>
        <v>0</v>
      </c>
      <c r="GU38" s="2">
        <f t="shared" si="12"/>
        <v>0</v>
      </c>
      <c r="GV38" s="2">
        <f t="shared" si="20"/>
        <v>0</v>
      </c>
      <c r="GW38" s="2">
        <f t="shared" si="13"/>
        <v>4</v>
      </c>
      <c r="GX38" s="2">
        <f t="shared" si="14"/>
        <v>1</v>
      </c>
      <c r="GY38" s="2">
        <f>IF(OR(Z38="yes",AA38="yes"),1,0)</f>
        <v>0</v>
      </c>
      <c r="GZ38" s="2">
        <f t="shared" si="21"/>
        <v>0</v>
      </c>
      <c r="HA38" s="2" t="e">
        <f>#REF!-#REF!</f>
        <v>#REF!</v>
      </c>
      <c r="HB38">
        <v>1</v>
      </c>
      <c r="HC38" s="1" t="s">
        <v>367</v>
      </c>
    </row>
    <row r="39" spans="1:211">
      <c r="A39" s="1" t="s">
        <v>193</v>
      </c>
      <c r="B39" s="1" t="s">
        <v>194</v>
      </c>
      <c r="C39" s="1" t="s">
        <v>253</v>
      </c>
      <c r="D39" s="1" t="s">
        <v>254</v>
      </c>
      <c r="E39" s="1">
        <v>41</v>
      </c>
      <c r="F39" s="1">
        <v>20</v>
      </c>
      <c r="G39" s="1">
        <v>10</v>
      </c>
      <c r="H39" s="1" t="s">
        <v>197</v>
      </c>
      <c r="I39" s="1" t="s">
        <v>198</v>
      </c>
      <c r="J39" s="1" t="s">
        <v>198</v>
      </c>
      <c r="K39" s="1" t="s">
        <v>198</v>
      </c>
      <c r="L39" s="1" t="s">
        <v>198</v>
      </c>
      <c r="M39" s="1" t="s">
        <v>199</v>
      </c>
      <c r="N39" s="1">
        <v>1</v>
      </c>
      <c r="O39" s="2"/>
      <c r="P39" s="1" t="s">
        <v>198</v>
      </c>
      <c r="Q39" s="1" t="s">
        <v>198</v>
      </c>
      <c r="R39" s="1" t="s">
        <v>197</v>
      </c>
      <c r="S39" s="2"/>
      <c r="T39" s="1" t="s">
        <v>198</v>
      </c>
      <c r="U39" s="2"/>
      <c r="V39" s="2"/>
      <c r="W39" s="1" t="s">
        <v>198</v>
      </c>
      <c r="X39" s="1" t="s">
        <v>198</v>
      </c>
      <c r="Y39" s="2"/>
      <c r="Z39" s="1" t="s">
        <v>199</v>
      </c>
      <c r="AA39" s="1" t="s">
        <v>197</v>
      </c>
      <c r="AB39" s="1" t="s">
        <v>198</v>
      </c>
      <c r="AC39" s="2"/>
      <c r="AD39" s="1">
        <v>1</v>
      </c>
      <c r="AE39" s="1" t="s">
        <v>207</v>
      </c>
      <c r="AF39" s="2"/>
      <c r="AG39" s="2"/>
      <c r="AH39" s="45" t="s">
        <v>368</v>
      </c>
      <c r="AI39" s="1" t="s">
        <v>199</v>
      </c>
      <c r="AJ39" s="1" t="s">
        <v>197</v>
      </c>
      <c r="AK39" s="2"/>
      <c r="AL39" s="2"/>
      <c r="AM39" s="2"/>
      <c r="AN39" s="2"/>
      <c r="AO39" s="2"/>
      <c r="AP39" s="47"/>
      <c r="AQ39" s="2"/>
      <c r="AR39" s="2"/>
      <c r="AS39" s="2"/>
      <c r="AT39" s="2"/>
      <c r="AU39" s="2"/>
      <c r="AV39" s="2"/>
      <c r="AW39" s="2"/>
      <c r="AX39" s="47"/>
      <c r="AY39" s="2"/>
      <c r="AZ39" s="2"/>
      <c r="BA39" s="2"/>
      <c r="BB39" s="2"/>
      <c r="BC39" s="2"/>
      <c r="BD39" s="2"/>
      <c r="BE39" s="2"/>
      <c r="BF39" s="47"/>
      <c r="BG39" s="2"/>
      <c r="BH39" s="2"/>
      <c r="BI39" s="2"/>
      <c r="BJ39" s="2"/>
      <c r="BK39" s="1">
        <v>1</v>
      </c>
      <c r="BL39" s="1" t="s">
        <v>369</v>
      </c>
      <c r="BM39" s="1" t="s">
        <v>260</v>
      </c>
      <c r="BN39" s="1" t="s">
        <v>197</v>
      </c>
      <c r="BO39" s="1">
        <v>500</v>
      </c>
      <c r="BP39" s="1">
        <v>2</v>
      </c>
      <c r="BQ39" s="1" t="s">
        <v>206</v>
      </c>
      <c r="BR39" s="1">
        <v>3</v>
      </c>
      <c r="BS39" s="1" t="s">
        <v>207</v>
      </c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1" t="s">
        <v>208</v>
      </c>
      <c r="DV39" s="1" t="s">
        <v>209</v>
      </c>
      <c r="DW39" s="1" t="s">
        <v>210</v>
      </c>
      <c r="DX39" s="1">
        <v>0</v>
      </c>
      <c r="DY39" s="1" t="s">
        <v>211</v>
      </c>
      <c r="DZ39" s="1" t="s">
        <v>226</v>
      </c>
      <c r="EA39" s="1" t="s">
        <v>213</v>
      </c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>
        <f t="shared" si="15"/>
        <v>0</v>
      </c>
      <c r="GL39" s="2">
        <f t="shared" si="16"/>
        <v>0</v>
      </c>
      <c r="GM39" s="2">
        <f t="shared" si="17"/>
        <v>0</v>
      </c>
      <c r="GN39" s="2">
        <f t="shared" si="18"/>
        <v>0</v>
      </c>
      <c r="GO39" s="2">
        <f t="shared" si="7"/>
        <v>0</v>
      </c>
      <c r="GP39" s="2">
        <f t="shared" si="8"/>
        <v>0</v>
      </c>
      <c r="GQ39" s="2">
        <f t="shared" si="9"/>
        <v>0</v>
      </c>
      <c r="GR39" s="2">
        <f t="shared" si="10"/>
        <v>0</v>
      </c>
      <c r="GS39" s="2">
        <f t="shared" si="11"/>
        <v>0</v>
      </c>
      <c r="GT39" s="2">
        <f t="shared" si="19"/>
        <v>1</v>
      </c>
      <c r="GU39" s="2">
        <f t="shared" si="12"/>
        <v>0</v>
      </c>
      <c r="GV39" s="2">
        <f t="shared" si="20"/>
        <v>0</v>
      </c>
      <c r="GW39" s="2">
        <f t="shared" si="13"/>
        <v>0</v>
      </c>
      <c r="GX39" s="2">
        <f t="shared" si="14"/>
        <v>0</v>
      </c>
      <c r="GY39" s="2">
        <f>IF(OR(Z39="yes",AA39="yes"),1,0)</f>
        <v>1</v>
      </c>
      <c r="GZ39" s="2">
        <f t="shared" si="21"/>
        <v>0</v>
      </c>
      <c r="HA39" s="2" t="e">
        <f>#REF!-#REF!</f>
        <v>#REF!</v>
      </c>
      <c r="HB39">
        <v>1</v>
      </c>
      <c r="HC39" s="1" t="s">
        <v>370</v>
      </c>
    </row>
    <row r="40" spans="1:211">
      <c r="A40" s="1" t="s">
        <v>193</v>
      </c>
      <c r="B40" s="1" t="s">
        <v>194</v>
      </c>
      <c r="C40" s="1" t="s">
        <v>253</v>
      </c>
      <c r="D40" s="1" t="s">
        <v>254</v>
      </c>
      <c r="E40" s="1">
        <v>41</v>
      </c>
      <c r="F40" s="1">
        <v>20</v>
      </c>
      <c r="G40" s="1">
        <v>13</v>
      </c>
      <c r="H40" s="1" t="s">
        <v>199</v>
      </c>
      <c r="I40" s="1" t="s">
        <v>198</v>
      </c>
      <c r="J40" s="1" t="s">
        <v>199</v>
      </c>
      <c r="K40" s="1" t="s">
        <v>199</v>
      </c>
      <c r="L40" s="1" t="s">
        <v>199</v>
      </c>
      <c r="M40" s="1" t="s">
        <v>199</v>
      </c>
      <c r="N40" s="1">
        <v>2</v>
      </c>
      <c r="O40" s="2"/>
      <c r="P40" s="1" t="s">
        <v>198</v>
      </c>
      <c r="Q40" s="1" t="s">
        <v>198</v>
      </c>
      <c r="R40" s="1" t="s">
        <v>198</v>
      </c>
      <c r="S40" s="2"/>
      <c r="T40" s="1" t="s">
        <v>198</v>
      </c>
      <c r="U40" s="2"/>
      <c r="V40" s="2"/>
      <c r="W40" s="1" t="s">
        <v>198</v>
      </c>
      <c r="X40" s="1" t="s">
        <v>198</v>
      </c>
      <c r="Y40" s="2"/>
      <c r="Z40" s="1" t="s">
        <v>199</v>
      </c>
      <c r="AA40" s="1" t="s">
        <v>197</v>
      </c>
      <c r="AB40" s="1" t="s">
        <v>197</v>
      </c>
      <c r="AC40" s="1" t="s">
        <v>198</v>
      </c>
      <c r="AD40" s="1">
        <v>1</v>
      </c>
      <c r="AE40" s="1" t="s">
        <v>207</v>
      </c>
      <c r="AF40" s="2"/>
      <c r="AG40" s="2"/>
      <c r="AH40" s="45" t="s">
        <v>371</v>
      </c>
      <c r="AI40" s="1" t="s">
        <v>197</v>
      </c>
      <c r="AJ40" s="1" t="s">
        <v>197</v>
      </c>
      <c r="AK40" s="2"/>
      <c r="AL40" s="1">
        <v>2</v>
      </c>
      <c r="AM40" s="1" t="s">
        <v>207</v>
      </c>
      <c r="AN40" s="2"/>
      <c r="AO40" s="1" t="s">
        <v>372</v>
      </c>
      <c r="AP40" s="45" t="s">
        <v>255</v>
      </c>
      <c r="AQ40" s="1" t="s">
        <v>197</v>
      </c>
      <c r="AR40" s="1" t="s">
        <v>197</v>
      </c>
      <c r="AS40" s="2"/>
      <c r="AT40" s="2"/>
      <c r="AU40" s="2"/>
      <c r="AV40" s="2"/>
      <c r="AW40" s="2"/>
      <c r="AX40" s="47"/>
      <c r="AY40" s="2"/>
      <c r="AZ40" s="2"/>
      <c r="BA40" s="2"/>
      <c r="BB40" s="2"/>
      <c r="BC40" s="2"/>
      <c r="BD40" s="2"/>
      <c r="BE40" s="2"/>
      <c r="BF40" s="47"/>
      <c r="BG40" s="2"/>
      <c r="BH40" s="2"/>
      <c r="BI40" s="2"/>
      <c r="BJ40" s="2"/>
      <c r="BK40" s="1">
        <v>1</v>
      </c>
      <c r="BL40" s="1" t="s">
        <v>348</v>
      </c>
      <c r="BM40" s="1" t="s">
        <v>223</v>
      </c>
      <c r="BN40" s="1" t="s">
        <v>199</v>
      </c>
      <c r="BO40" s="1">
        <v>2</v>
      </c>
      <c r="BP40" s="1">
        <v>1</v>
      </c>
      <c r="BQ40" s="1" t="s">
        <v>290</v>
      </c>
      <c r="BR40" s="1">
        <v>1</v>
      </c>
      <c r="BS40" s="1" t="s">
        <v>224</v>
      </c>
      <c r="BT40" s="2"/>
      <c r="BU40" s="1">
        <v>2</v>
      </c>
      <c r="BV40" s="1" t="s">
        <v>341</v>
      </c>
      <c r="BW40" s="1" t="s">
        <v>234</v>
      </c>
      <c r="BX40" s="1" t="s">
        <v>199</v>
      </c>
      <c r="BY40" s="1">
        <v>500</v>
      </c>
      <c r="BZ40" s="1">
        <v>1</v>
      </c>
      <c r="CA40" s="1" t="s">
        <v>206</v>
      </c>
      <c r="CB40" s="1">
        <v>3</v>
      </c>
      <c r="CC40" s="1" t="s">
        <v>224</v>
      </c>
      <c r="CD40" s="2"/>
      <c r="CE40" s="1">
        <v>2</v>
      </c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1" t="s">
        <v>208</v>
      </c>
      <c r="DV40" s="1" t="s">
        <v>225</v>
      </c>
      <c r="DW40" s="1" t="s">
        <v>210</v>
      </c>
      <c r="DX40" s="1">
        <v>2</v>
      </c>
      <c r="DY40" s="1" t="s">
        <v>209</v>
      </c>
      <c r="DZ40" s="1" t="s">
        <v>226</v>
      </c>
      <c r="EA40" s="1" t="s">
        <v>213</v>
      </c>
      <c r="EB40" s="1" t="s">
        <v>208</v>
      </c>
      <c r="EC40" s="1" t="s">
        <v>355</v>
      </c>
      <c r="ED40" s="1" t="s">
        <v>210</v>
      </c>
      <c r="EE40" s="1">
        <v>6</v>
      </c>
      <c r="EF40" s="1" t="s">
        <v>209</v>
      </c>
      <c r="EG40" s="1" t="s">
        <v>226</v>
      </c>
      <c r="EH40" s="1" t="s">
        <v>213</v>
      </c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>
        <f t="shared" si="15"/>
        <v>1</v>
      </c>
      <c r="GL40" s="2">
        <f t="shared" si="16"/>
        <v>1</v>
      </c>
      <c r="GM40" s="2">
        <f t="shared" si="17"/>
        <v>1</v>
      </c>
      <c r="GN40" s="2">
        <f t="shared" si="18"/>
        <v>0</v>
      </c>
      <c r="GO40" s="2">
        <f t="shared" si="7"/>
        <v>0</v>
      </c>
      <c r="GP40" s="2">
        <f t="shared" si="8"/>
        <v>0</v>
      </c>
      <c r="GQ40" s="2">
        <f t="shared" si="9"/>
        <v>0</v>
      </c>
      <c r="GR40" s="2">
        <f t="shared" si="10"/>
        <v>2</v>
      </c>
      <c r="GS40" s="2">
        <f t="shared" si="11"/>
        <v>0</v>
      </c>
      <c r="GT40" s="2">
        <f t="shared" si="19"/>
        <v>0</v>
      </c>
      <c r="GU40" s="2">
        <f t="shared" si="12"/>
        <v>0</v>
      </c>
      <c r="GV40" s="2">
        <f t="shared" si="20"/>
        <v>0</v>
      </c>
      <c r="GW40" s="2">
        <f t="shared" si="13"/>
        <v>8</v>
      </c>
      <c r="GX40" s="2">
        <f t="shared" si="14"/>
        <v>1</v>
      </c>
      <c r="GY40" s="2">
        <f>IF(OR(Z40="yes",AA40="yes"),1,0)</f>
        <v>1</v>
      </c>
      <c r="GZ40" s="2">
        <f t="shared" si="21"/>
        <v>0</v>
      </c>
      <c r="HA40" s="2" t="e">
        <f>#REF!-#REF!</f>
        <v>#REF!</v>
      </c>
      <c r="HB40">
        <v>1</v>
      </c>
      <c r="HC40" s="1" t="s">
        <v>373</v>
      </c>
    </row>
    <row r="41" spans="1:211">
      <c r="A41" s="1" t="s">
        <v>193</v>
      </c>
      <c r="B41" s="1" t="s">
        <v>194</v>
      </c>
      <c r="C41" s="1" t="s">
        <v>253</v>
      </c>
      <c r="D41" s="1" t="s">
        <v>254</v>
      </c>
      <c r="E41" s="1">
        <v>41</v>
      </c>
      <c r="F41" s="1">
        <v>20</v>
      </c>
      <c r="G41" s="1">
        <v>20</v>
      </c>
      <c r="H41" s="1" t="s">
        <v>199</v>
      </c>
      <c r="I41" s="1" t="s">
        <v>198</v>
      </c>
      <c r="J41" s="1" t="s">
        <v>199</v>
      </c>
      <c r="K41" s="1" t="s">
        <v>199</v>
      </c>
      <c r="L41" s="1" t="s">
        <v>199</v>
      </c>
      <c r="M41" s="1" t="s">
        <v>199</v>
      </c>
      <c r="N41" s="1">
        <v>1</v>
      </c>
      <c r="O41" s="2"/>
      <c r="P41" s="1" t="s">
        <v>198</v>
      </c>
      <c r="Q41" s="1" t="s">
        <v>198</v>
      </c>
      <c r="R41" s="1" t="s">
        <v>198</v>
      </c>
      <c r="S41" s="2"/>
      <c r="T41" s="1" t="s">
        <v>198</v>
      </c>
      <c r="U41" s="2"/>
      <c r="V41" s="2"/>
      <c r="W41" s="1" t="s">
        <v>198</v>
      </c>
      <c r="X41" s="1" t="s">
        <v>198</v>
      </c>
      <c r="Y41" s="2"/>
      <c r="Z41" s="1" t="s">
        <v>199</v>
      </c>
      <c r="AA41" s="1" t="s">
        <v>197</v>
      </c>
      <c r="AB41" s="1" t="s">
        <v>198</v>
      </c>
      <c r="AC41" s="1" t="s">
        <v>198</v>
      </c>
      <c r="AD41" s="1">
        <v>1</v>
      </c>
      <c r="AE41" s="1" t="s">
        <v>207</v>
      </c>
      <c r="AF41" s="2"/>
      <c r="AG41" s="2"/>
      <c r="AH41" s="45" t="s">
        <v>374</v>
      </c>
      <c r="AI41" s="1" t="s">
        <v>197</v>
      </c>
      <c r="AJ41" s="1" t="s">
        <v>197</v>
      </c>
      <c r="AK41" s="2"/>
      <c r="AL41" s="2"/>
      <c r="AM41" s="2"/>
      <c r="AN41" s="2"/>
      <c r="AO41" s="2"/>
      <c r="AP41" s="47"/>
      <c r="AQ41" s="2"/>
      <c r="AR41" s="2"/>
      <c r="AS41" s="2"/>
      <c r="AT41" s="2"/>
      <c r="AU41" s="2"/>
      <c r="AV41" s="2"/>
      <c r="AW41" s="2"/>
      <c r="AX41" s="47"/>
      <c r="AY41" s="2"/>
      <c r="AZ41" s="2"/>
      <c r="BA41" s="2"/>
      <c r="BB41" s="2"/>
      <c r="BC41" s="2"/>
      <c r="BD41" s="2"/>
      <c r="BE41" s="2"/>
      <c r="BF41" s="47"/>
      <c r="BG41" s="2"/>
      <c r="BH41" s="2"/>
      <c r="BI41" s="2"/>
      <c r="BJ41" s="2"/>
      <c r="BK41" s="1">
        <v>1</v>
      </c>
      <c r="BL41" s="1" t="s">
        <v>348</v>
      </c>
      <c r="BM41" s="1" t="s">
        <v>223</v>
      </c>
      <c r="BN41" s="1" t="s">
        <v>199</v>
      </c>
      <c r="BO41" s="1">
        <v>2</v>
      </c>
      <c r="BP41" s="1">
        <v>1</v>
      </c>
      <c r="BQ41" s="1" t="s">
        <v>290</v>
      </c>
      <c r="BR41" s="1">
        <v>1</v>
      </c>
      <c r="BS41" s="1" t="s">
        <v>224</v>
      </c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1" t="s">
        <v>208</v>
      </c>
      <c r="DV41" s="1" t="s">
        <v>225</v>
      </c>
      <c r="DW41" s="1" t="s">
        <v>210</v>
      </c>
      <c r="DX41" s="1">
        <v>2</v>
      </c>
      <c r="DY41" s="1" t="s">
        <v>209</v>
      </c>
      <c r="DZ41" s="1" t="s">
        <v>226</v>
      </c>
      <c r="EA41" s="1" t="s">
        <v>213</v>
      </c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>
        <f t="shared" si="15"/>
        <v>1</v>
      </c>
      <c r="GL41" s="2">
        <f t="shared" si="16"/>
        <v>1</v>
      </c>
      <c r="GM41" s="2">
        <f t="shared" si="17"/>
        <v>0</v>
      </c>
      <c r="GN41" s="2">
        <f t="shared" si="18"/>
        <v>0</v>
      </c>
      <c r="GO41" s="2">
        <f t="shared" si="7"/>
        <v>0</v>
      </c>
      <c r="GP41" s="2">
        <f t="shared" si="8"/>
        <v>0</v>
      </c>
      <c r="GQ41" s="2">
        <f t="shared" si="9"/>
        <v>0</v>
      </c>
      <c r="GR41" s="2">
        <f t="shared" si="10"/>
        <v>1</v>
      </c>
      <c r="GS41" s="2">
        <f t="shared" si="11"/>
        <v>0</v>
      </c>
      <c r="GT41" s="2">
        <f t="shared" si="19"/>
        <v>0</v>
      </c>
      <c r="GU41" s="2">
        <f t="shared" si="12"/>
        <v>0</v>
      </c>
      <c r="GV41" s="2">
        <f t="shared" si="20"/>
        <v>0</v>
      </c>
      <c r="GW41" s="2">
        <f t="shared" si="13"/>
        <v>2</v>
      </c>
      <c r="GX41" s="2">
        <f t="shared" si="14"/>
        <v>1</v>
      </c>
      <c r="GY41" s="2">
        <f>IF(OR(Z41="yes",AA41="yes"),1,0)</f>
        <v>1</v>
      </c>
      <c r="GZ41" s="2">
        <f t="shared" si="21"/>
        <v>0</v>
      </c>
      <c r="HA41" s="2" t="e">
        <f>#REF!-#REF!</f>
        <v>#REF!</v>
      </c>
      <c r="HB41">
        <v>1</v>
      </c>
      <c r="HC41" s="1" t="s">
        <v>375</v>
      </c>
    </row>
    <row r="42" spans="1:211">
      <c r="A42" s="1" t="s">
        <v>193</v>
      </c>
      <c r="B42" s="1" t="s">
        <v>194</v>
      </c>
      <c r="C42" s="10" t="s">
        <v>376</v>
      </c>
      <c r="D42" s="1" t="s">
        <v>377</v>
      </c>
      <c r="E42" s="10">
        <v>18</v>
      </c>
      <c r="F42" s="10">
        <v>13</v>
      </c>
      <c r="G42" s="1">
        <v>3</v>
      </c>
      <c r="H42" s="1" t="s">
        <v>199</v>
      </c>
      <c r="I42" s="1" t="s">
        <v>198</v>
      </c>
      <c r="J42" s="1" t="s">
        <v>199</v>
      </c>
      <c r="K42" s="1" t="s">
        <v>199</v>
      </c>
      <c r="L42" s="1" t="s">
        <v>198</v>
      </c>
      <c r="M42" s="1" t="s">
        <v>199</v>
      </c>
      <c r="N42" s="1">
        <v>1</v>
      </c>
      <c r="O42" s="2"/>
      <c r="P42" s="1" t="s">
        <v>198</v>
      </c>
      <c r="Q42" s="1" t="s">
        <v>198</v>
      </c>
      <c r="R42" s="1" t="s">
        <v>199</v>
      </c>
      <c r="S42" s="1" t="s">
        <v>199</v>
      </c>
      <c r="T42" s="1" t="s">
        <v>198</v>
      </c>
      <c r="U42" s="2"/>
      <c r="V42" s="2"/>
      <c r="W42" s="1" t="s">
        <v>199</v>
      </c>
      <c r="X42" s="1" t="s">
        <v>198</v>
      </c>
      <c r="Y42" s="2"/>
      <c r="Z42" s="1" t="s">
        <v>199</v>
      </c>
      <c r="AA42" s="1" t="s">
        <v>197</v>
      </c>
      <c r="AB42" s="1" t="s">
        <v>198</v>
      </c>
      <c r="AC42" s="1" t="s">
        <v>198</v>
      </c>
      <c r="AD42" s="1">
        <v>1</v>
      </c>
      <c r="AE42" s="1" t="s">
        <v>378</v>
      </c>
      <c r="AF42" s="2"/>
      <c r="AG42" s="2"/>
      <c r="AH42" s="45" t="s">
        <v>232</v>
      </c>
      <c r="AI42" s="1" t="s">
        <v>199</v>
      </c>
      <c r="AJ42" s="1" t="s">
        <v>197</v>
      </c>
      <c r="AK42" s="1" t="s">
        <v>379</v>
      </c>
      <c r="AL42" s="2"/>
      <c r="AM42" s="2"/>
      <c r="AN42" s="2"/>
      <c r="AO42" s="2"/>
      <c r="AP42" s="47"/>
      <c r="AQ42" s="2"/>
      <c r="AR42" s="2"/>
      <c r="AS42" s="2"/>
      <c r="AT42" s="2"/>
      <c r="AU42" s="2"/>
      <c r="AV42" s="2"/>
      <c r="AW42" s="2"/>
      <c r="AX42" s="47"/>
      <c r="AY42" s="2"/>
      <c r="AZ42" s="2"/>
      <c r="BA42" s="2"/>
      <c r="BB42" s="2"/>
      <c r="BC42" s="2"/>
      <c r="BD42" s="2"/>
      <c r="BE42" s="2"/>
      <c r="BF42" s="47"/>
      <c r="BG42" s="2"/>
      <c r="BH42" s="2"/>
      <c r="BI42" s="2"/>
      <c r="BJ42" s="2"/>
      <c r="BK42" s="1">
        <v>1</v>
      </c>
      <c r="BL42" s="1" t="s">
        <v>323</v>
      </c>
      <c r="BM42" s="1" t="s">
        <v>324</v>
      </c>
      <c r="BN42" s="1" t="s">
        <v>197</v>
      </c>
      <c r="BO42" s="1">
        <v>4500</v>
      </c>
      <c r="BP42" s="1">
        <v>4000</v>
      </c>
      <c r="BQ42" s="1" t="s">
        <v>206</v>
      </c>
      <c r="BR42" s="1">
        <v>3</v>
      </c>
      <c r="BS42" s="1" t="s">
        <v>224</v>
      </c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1" t="s">
        <v>208</v>
      </c>
      <c r="DV42" s="1" t="s">
        <v>225</v>
      </c>
      <c r="DW42" s="1" t="s">
        <v>210</v>
      </c>
      <c r="DX42" s="1">
        <v>5</v>
      </c>
      <c r="DY42" s="1" t="s">
        <v>209</v>
      </c>
      <c r="DZ42" s="1" t="s">
        <v>226</v>
      </c>
      <c r="EA42" s="1" t="s">
        <v>213</v>
      </c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>
        <f t="shared" si="15"/>
        <v>1</v>
      </c>
      <c r="GL42" s="2">
        <f t="shared" si="16"/>
        <v>0</v>
      </c>
      <c r="GM42" s="2">
        <f t="shared" si="17"/>
        <v>0</v>
      </c>
      <c r="GN42" s="2">
        <f t="shared" si="18"/>
        <v>0</v>
      </c>
      <c r="GO42" s="2">
        <f t="shared" si="7"/>
        <v>0</v>
      </c>
      <c r="GP42" s="2">
        <f t="shared" si="8"/>
        <v>0</v>
      </c>
      <c r="GQ42" s="2">
        <f t="shared" si="9"/>
        <v>0</v>
      </c>
      <c r="GR42" s="2">
        <f t="shared" si="10"/>
        <v>0</v>
      </c>
      <c r="GS42" s="2">
        <f t="shared" si="11"/>
        <v>0</v>
      </c>
      <c r="GT42" s="2">
        <f t="shared" si="19"/>
        <v>1</v>
      </c>
      <c r="GU42" s="2">
        <f t="shared" si="12"/>
        <v>0</v>
      </c>
      <c r="GV42" s="2">
        <f t="shared" si="20"/>
        <v>0</v>
      </c>
      <c r="GW42" s="2">
        <f t="shared" si="13"/>
        <v>5</v>
      </c>
      <c r="GX42" s="2">
        <f t="shared" si="14"/>
        <v>1</v>
      </c>
      <c r="GY42" s="2">
        <f>IF(OR(Z42="yes",AA42="yes"),1,0)</f>
        <v>1</v>
      </c>
      <c r="GZ42" s="2">
        <f t="shared" si="21"/>
        <v>0</v>
      </c>
      <c r="HA42" s="2" t="e">
        <f>#REF!-#REF!</f>
        <v>#REF!</v>
      </c>
      <c r="HB42">
        <v>1</v>
      </c>
      <c r="HC42" s="1" t="s">
        <v>380</v>
      </c>
    </row>
    <row r="43" spans="1:211">
      <c r="A43" s="1" t="s">
        <v>193</v>
      </c>
      <c r="B43" s="1" t="s">
        <v>194</v>
      </c>
      <c r="C43" s="1" t="s">
        <v>376</v>
      </c>
      <c r="D43" s="1" t="s">
        <v>377</v>
      </c>
      <c r="E43" s="1">
        <v>18</v>
      </c>
      <c r="F43" s="1">
        <v>13</v>
      </c>
      <c r="G43" s="1">
        <v>4</v>
      </c>
      <c r="H43" s="1" t="s">
        <v>199</v>
      </c>
      <c r="I43" s="1" t="s">
        <v>198</v>
      </c>
      <c r="J43" s="1" t="s">
        <v>199</v>
      </c>
      <c r="K43" s="1" t="s">
        <v>199</v>
      </c>
      <c r="L43" s="1" t="s">
        <v>198</v>
      </c>
      <c r="M43" s="1" t="s">
        <v>199</v>
      </c>
      <c r="N43" s="1">
        <v>2</v>
      </c>
      <c r="O43" s="2"/>
      <c r="P43" s="1" t="s">
        <v>198</v>
      </c>
      <c r="Q43" s="1" t="s">
        <v>198</v>
      </c>
      <c r="R43" s="1" t="s">
        <v>197</v>
      </c>
      <c r="S43" s="2"/>
      <c r="T43" s="1" t="s">
        <v>198</v>
      </c>
      <c r="U43" s="2"/>
      <c r="V43" s="2"/>
      <c r="W43" s="1" t="s">
        <v>198</v>
      </c>
      <c r="X43" s="1" t="s">
        <v>198</v>
      </c>
      <c r="Y43" s="2"/>
      <c r="Z43" s="1" t="s">
        <v>198</v>
      </c>
      <c r="AA43" s="1" t="s">
        <v>198</v>
      </c>
      <c r="AB43" s="1" t="s">
        <v>198</v>
      </c>
      <c r="AC43" s="1" t="s">
        <v>198</v>
      </c>
      <c r="AD43" s="1">
        <v>1</v>
      </c>
      <c r="AE43" s="1" t="s">
        <v>207</v>
      </c>
      <c r="AF43" s="2"/>
      <c r="AG43" s="2"/>
      <c r="AH43" s="45" t="s">
        <v>381</v>
      </c>
      <c r="AI43" s="1" t="s">
        <v>199</v>
      </c>
      <c r="AJ43" s="1" t="s">
        <v>198</v>
      </c>
      <c r="AK43" s="2"/>
      <c r="AL43" s="2"/>
      <c r="AM43" s="2"/>
      <c r="AN43" s="2"/>
      <c r="AO43" s="2"/>
      <c r="AP43" s="47"/>
      <c r="AQ43" s="2"/>
      <c r="AR43" s="2"/>
      <c r="AS43" s="2"/>
      <c r="AT43" s="2"/>
      <c r="AU43" s="2"/>
      <c r="AV43" s="2"/>
      <c r="AW43" s="2"/>
      <c r="AX43" s="47"/>
      <c r="AY43" s="2"/>
      <c r="AZ43" s="2"/>
      <c r="BA43" s="2"/>
      <c r="BB43" s="2"/>
      <c r="BC43" s="2"/>
      <c r="BD43" s="2"/>
      <c r="BE43" s="2"/>
      <c r="BF43" s="47"/>
      <c r="BG43" s="2"/>
      <c r="BH43" s="2"/>
      <c r="BI43" s="2"/>
      <c r="BJ43" s="2"/>
      <c r="BK43" s="1">
        <v>1</v>
      </c>
      <c r="BL43" s="1" t="s">
        <v>233</v>
      </c>
      <c r="BM43" s="1" t="s">
        <v>234</v>
      </c>
      <c r="BN43" s="1" t="s">
        <v>199</v>
      </c>
      <c r="BO43" s="1">
        <v>500</v>
      </c>
      <c r="BP43" s="1">
        <v>500</v>
      </c>
      <c r="BQ43" s="1" t="s">
        <v>206</v>
      </c>
      <c r="BR43" s="1">
        <v>3</v>
      </c>
      <c r="BS43" s="1" t="s">
        <v>224</v>
      </c>
      <c r="BT43" s="2"/>
      <c r="BU43" s="1">
        <v>1</v>
      </c>
      <c r="BV43" s="1" t="s">
        <v>222</v>
      </c>
      <c r="BW43" s="1" t="s">
        <v>223</v>
      </c>
      <c r="BX43" s="1" t="s">
        <v>199</v>
      </c>
      <c r="BY43" s="1">
        <v>2000</v>
      </c>
      <c r="BZ43" s="1">
        <v>2000</v>
      </c>
      <c r="CA43" s="1" t="s">
        <v>206</v>
      </c>
      <c r="CB43" s="1">
        <v>1</v>
      </c>
      <c r="CC43" s="1" t="s">
        <v>224</v>
      </c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1" t="s">
        <v>208</v>
      </c>
      <c r="DV43" s="1" t="s">
        <v>225</v>
      </c>
      <c r="DW43" s="1" t="s">
        <v>210</v>
      </c>
      <c r="DX43" s="1">
        <v>6</v>
      </c>
      <c r="DY43" s="1" t="s">
        <v>211</v>
      </c>
      <c r="DZ43" s="1" t="s">
        <v>226</v>
      </c>
      <c r="EA43" s="1" t="s">
        <v>213</v>
      </c>
      <c r="EB43" s="1" t="s">
        <v>208</v>
      </c>
      <c r="EC43" s="1" t="s">
        <v>225</v>
      </c>
      <c r="ED43" s="1" t="s">
        <v>210</v>
      </c>
      <c r="EE43" s="1">
        <v>2</v>
      </c>
      <c r="EF43" s="1" t="s">
        <v>211</v>
      </c>
      <c r="EG43" s="1" t="s">
        <v>226</v>
      </c>
      <c r="EH43" s="1" t="s">
        <v>213</v>
      </c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>
        <f t="shared" si="15"/>
        <v>1</v>
      </c>
      <c r="GL43" s="2">
        <f t="shared" si="16"/>
        <v>1</v>
      </c>
      <c r="GM43" s="2">
        <f t="shared" si="17"/>
        <v>1</v>
      </c>
      <c r="GN43" s="2">
        <f t="shared" si="18"/>
        <v>0</v>
      </c>
      <c r="GO43" s="2">
        <f t="shared" si="7"/>
        <v>0</v>
      </c>
      <c r="GP43" s="2">
        <f t="shared" si="8"/>
        <v>0</v>
      </c>
      <c r="GQ43" s="2">
        <f t="shared" si="9"/>
        <v>0</v>
      </c>
      <c r="GR43" s="2">
        <f t="shared" si="10"/>
        <v>2</v>
      </c>
      <c r="GS43" s="2">
        <f t="shared" si="11"/>
        <v>0</v>
      </c>
      <c r="GT43" s="2">
        <f t="shared" si="19"/>
        <v>1</v>
      </c>
      <c r="GU43" s="2">
        <f t="shared" si="12"/>
        <v>0</v>
      </c>
      <c r="GV43" s="2">
        <f t="shared" si="20"/>
        <v>0</v>
      </c>
      <c r="GW43" s="2">
        <f t="shared" si="13"/>
        <v>8</v>
      </c>
      <c r="GX43" s="2">
        <f t="shared" si="14"/>
        <v>1</v>
      </c>
      <c r="GY43" s="2">
        <f>IF(OR(Z43="yes",AA43="yes"),1,0)</f>
        <v>0</v>
      </c>
      <c r="GZ43" s="2">
        <f t="shared" si="21"/>
        <v>0</v>
      </c>
      <c r="HA43" s="2" t="e">
        <f>#REF!-#REF!</f>
        <v>#REF!</v>
      </c>
      <c r="HB43">
        <v>1</v>
      </c>
      <c r="HC43" s="1" t="s">
        <v>382</v>
      </c>
    </row>
    <row r="44" spans="1:211">
      <c r="A44" s="1" t="s">
        <v>193</v>
      </c>
      <c r="B44" s="1" t="s">
        <v>194</v>
      </c>
      <c r="C44" s="1" t="s">
        <v>376</v>
      </c>
      <c r="D44" s="1" t="s">
        <v>377</v>
      </c>
      <c r="E44" s="1">
        <v>18</v>
      </c>
      <c r="F44" s="1">
        <v>13</v>
      </c>
      <c r="G44" s="1">
        <v>6</v>
      </c>
      <c r="H44" s="1" t="s">
        <v>197</v>
      </c>
      <c r="I44" s="1" t="s">
        <v>198</v>
      </c>
      <c r="J44" s="1" t="s">
        <v>199</v>
      </c>
      <c r="K44" s="1" t="s">
        <v>198</v>
      </c>
      <c r="L44" s="1" t="s">
        <v>198</v>
      </c>
      <c r="M44" s="1" t="s">
        <v>199</v>
      </c>
      <c r="N44" s="1">
        <v>2</v>
      </c>
      <c r="O44" s="2"/>
      <c r="P44" s="1" t="s">
        <v>198</v>
      </c>
      <c r="Q44" s="1" t="s">
        <v>198</v>
      </c>
      <c r="R44" s="1" t="s">
        <v>198</v>
      </c>
      <c r="S44" s="2"/>
      <c r="T44" s="1" t="s">
        <v>198</v>
      </c>
      <c r="U44" s="2"/>
      <c r="V44" s="2"/>
      <c r="W44" s="1" t="s">
        <v>198</v>
      </c>
      <c r="X44" s="1" t="s">
        <v>198</v>
      </c>
      <c r="Y44" s="2"/>
      <c r="Z44" s="1" t="s">
        <v>198</v>
      </c>
      <c r="AA44" s="1" t="s">
        <v>198</v>
      </c>
      <c r="AB44" s="1" t="s">
        <v>198</v>
      </c>
      <c r="AC44" s="2"/>
      <c r="AD44" s="1">
        <v>1</v>
      </c>
      <c r="AE44" s="1" t="s">
        <v>217</v>
      </c>
      <c r="AF44" s="2"/>
      <c r="AG44" s="2"/>
      <c r="AH44" s="45" t="s">
        <v>383</v>
      </c>
      <c r="AI44" s="1" t="s">
        <v>199</v>
      </c>
      <c r="AJ44" s="1" t="s">
        <v>197</v>
      </c>
      <c r="AK44" s="2"/>
      <c r="AL44" s="1">
        <v>2</v>
      </c>
      <c r="AM44" s="1" t="s">
        <v>217</v>
      </c>
      <c r="AN44" s="2"/>
      <c r="AO44" s="2"/>
      <c r="AP44" s="45" t="s">
        <v>384</v>
      </c>
      <c r="AQ44" s="1" t="s">
        <v>199</v>
      </c>
      <c r="AR44" s="1" t="s">
        <v>197</v>
      </c>
      <c r="AS44" s="2"/>
      <c r="AT44" s="2"/>
      <c r="AU44" s="2"/>
      <c r="AV44" s="2"/>
      <c r="AW44" s="2"/>
      <c r="AX44" s="47"/>
      <c r="AY44" s="2"/>
      <c r="AZ44" s="2"/>
      <c r="BA44" s="2"/>
      <c r="BB44" s="2"/>
      <c r="BC44" s="2"/>
      <c r="BD44" s="2"/>
      <c r="BE44" s="2"/>
      <c r="BF44" s="47"/>
      <c r="BG44" s="2"/>
      <c r="BH44" s="2"/>
      <c r="BI44" s="2"/>
      <c r="BJ44" s="2"/>
      <c r="BK44" s="1">
        <v>1</v>
      </c>
      <c r="BL44" s="1" t="s">
        <v>233</v>
      </c>
      <c r="BM44" s="1" t="s">
        <v>234</v>
      </c>
      <c r="BN44" s="1" t="s">
        <v>199</v>
      </c>
      <c r="BO44" s="1">
        <v>500</v>
      </c>
      <c r="BP44" s="1">
        <v>500</v>
      </c>
      <c r="BQ44" s="1" t="s">
        <v>206</v>
      </c>
      <c r="BR44" s="1">
        <v>3</v>
      </c>
      <c r="BS44" s="1" t="s">
        <v>224</v>
      </c>
      <c r="BT44" s="2"/>
      <c r="BU44" s="1">
        <v>2</v>
      </c>
      <c r="BV44" s="1" t="s">
        <v>222</v>
      </c>
      <c r="BW44" s="1" t="s">
        <v>223</v>
      </c>
      <c r="BX44" s="1" t="s">
        <v>199</v>
      </c>
      <c r="BY44" s="1">
        <v>2000</v>
      </c>
      <c r="BZ44" s="1">
        <v>2000</v>
      </c>
      <c r="CA44" s="1" t="s">
        <v>206</v>
      </c>
      <c r="CB44" s="1">
        <v>1</v>
      </c>
      <c r="CC44" s="1" t="s">
        <v>224</v>
      </c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1" t="s">
        <v>208</v>
      </c>
      <c r="DV44" s="1" t="s">
        <v>225</v>
      </c>
      <c r="DW44" s="1" t="s">
        <v>210</v>
      </c>
      <c r="DX44" s="1">
        <v>3</v>
      </c>
      <c r="DY44" s="1" t="s">
        <v>211</v>
      </c>
      <c r="DZ44" s="1" t="s">
        <v>226</v>
      </c>
      <c r="EA44" s="1" t="s">
        <v>213</v>
      </c>
      <c r="EB44" s="1" t="s">
        <v>208</v>
      </c>
      <c r="EC44" s="1" t="s">
        <v>225</v>
      </c>
      <c r="ED44" s="1" t="s">
        <v>210</v>
      </c>
      <c r="EE44" s="1">
        <v>1</v>
      </c>
      <c r="EF44" s="1" t="s">
        <v>209</v>
      </c>
      <c r="EG44" s="1" t="s">
        <v>226</v>
      </c>
      <c r="EH44" s="1" t="s">
        <v>213</v>
      </c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>
        <f t="shared" si="15"/>
        <v>1</v>
      </c>
      <c r="GL44" s="2">
        <f t="shared" si="16"/>
        <v>1</v>
      </c>
      <c r="GM44" s="2">
        <f t="shared" si="17"/>
        <v>1</v>
      </c>
      <c r="GN44" s="2">
        <f t="shared" si="18"/>
        <v>0</v>
      </c>
      <c r="GO44" s="2">
        <f t="shared" si="7"/>
        <v>0</v>
      </c>
      <c r="GP44" s="2">
        <f t="shared" si="8"/>
        <v>0</v>
      </c>
      <c r="GQ44" s="2">
        <f t="shared" si="9"/>
        <v>0</v>
      </c>
      <c r="GR44" s="2">
        <f t="shared" si="10"/>
        <v>2</v>
      </c>
      <c r="GS44" s="2">
        <f t="shared" si="11"/>
        <v>0</v>
      </c>
      <c r="GT44" s="2">
        <f t="shared" si="19"/>
        <v>1</v>
      </c>
      <c r="GU44" s="2">
        <f t="shared" si="12"/>
        <v>0</v>
      </c>
      <c r="GV44" s="2">
        <f t="shared" si="20"/>
        <v>0</v>
      </c>
      <c r="GW44" s="2">
        <f t="shared" si="13"/>
        <v>4</v>
      </c>
      <c r="GX44" s="2">
        <f t="shared" si="14"/>
        <v>1</v>
      </c>
      <c r="GY44" s="2">
        <f>IF(OR(Z44="yes",AA44="yes"),1,0)</f>
        <v>0</v>
      </c>
      <c r="GZ44" s="2">
        <f t="shared" si="21"/>
        <v>0</v>
      </c>
      <c r="HA44" s="2" t="e">
        <f>#REF!-#REF!</f>
        <v>#REF!</v>
      </c>
      <c r="HB44">
        <v>1</v>
      </c>
      <c r="HC44" s="1" t="s">
        <v>385</v>
      </c>
    </row>
    <row r="45" spans="1:211">
      <c r="A45" s="1" t="s">
        <v>193</v>
      </c>
      <c r="B45" s="1" t="s">
        <v>194</v>
      </c>
      <c r="C45" s="1" t="s">
        <v>376</v>
      </c>
      <c r="D45" s="1" t="s">
        <v>377</v>
      </c>
      <c r="E45" s="1">
        <v>18</v>
      </c>
      <c r="F45" s="1">
        <v>13</v>
      </c>
      <c r="G45" s="1">
        <v>8</v>
      </c>
      <c r="H45" s="1" t="s">
        <v>197</v>
      </c>
      <c r="I45" s="1" t="s">
        <v>198</v>
      </c>
      <c r="J45" s="1" t="s">
        <v>199</v>
      </c>
      <c r="K45" s="1" t="s">
        <v>198</v>
      </c>
      <c r="L45" s="1" t="s">
        <v>198</v>
      </c>
      <c r="M45" s="1" t="s">
        <v>199</v>
      </c>
      <c r="N45" s="1">
        <v>2</v>
      </c>
      <c r="O45" s="2"/>
      <c r="P45" s="1" t="s">
        <v>198</v>
      </c>
      <c r="Q45" s="1" t="s">
        <v>198</v>
      </c>
      <c r="R45" s="1" t="s">
        <v>198</v>
      </c>
      <c r="S45" s="2"/>
      <c r="T45" s="1" t="s">
        <v>198</v>
      </c>
      <c r="U45" s="2"/>
      <c r="V45" s="2"/>
      <c r="W45" s="1" t="s">
        <v>198</v>
      </c>
      <c r="X45" s="1" t="s">
        <v>198</v>
      </c>
      <c r="Y45" s="2"/>
      <c r="Z45" s="1" t="s">
        <v>197</v>
      </c>
      <c r="AA45" s="1" t="s">
        <v>199</v>
      </c>
      <c r="AB45" s="1" t="s">
        <v>198</v>
      </c>
      <c r="AC45" s="2"/>
      <c r="AD45" s="1">
        <v>1</v>
      </c>
      <c r="AE45" s="1" t="s">
        <v>217</v>
      </c>
      <c r="AF45" s="2"/>
      <c r="AG45" s="2"/>
      <c r="AH45" s="45" t="s">
        <v>386</v>
      </c>
      <c r="AI45" s="1" t="s">
        <v>199</v>
      </c>
      <c r="AJ45" s="1" t="s">
        <v>198</v>
      </c>
      <c r="AK45" s="2"/>
      <c r="AL45" s="2"/>
      <c r="AM45" s="2"/>
      <c r="AN45" s="2"/>
      <c r="AO45" s="2"/>
      <c r="AP45" s="47"/>
      <c r="AQ45" s="2"/>
      <c r="AR45" s="2"/>
      <c r="AS45" s="2"/>
      <c r="AT45" s="2"/>
      <c r="AU45" s="2"/>
      <c r="AV45" s="2"/>
      <c r="AW45" s="2"/>
      <c r="AX45" s="47"/>
      <c r="AY45" s="2"/>
      <c r="AZ45" s="2"/>
      <c r="BA45" s="2"/>
      <c r="BB45" s="2"/>
      <c r="BC45" s="2"/>
      <c r="BD45" s="2"/>
      <c r="BE45" s="2"/>
      <c r="BF45" s="47"/>
      <c r="BG45" s="2"/>
      <c r="BH45" s="2"/>
      <c r="BI45" s="2"/>
      <c r="BJ45" s="2"/>
      <c r="BK45" s="1">
        <v>1</v>
      </c>
      <c r="BL45" s="1" t="s">
        <v>233</v>
      </c>
      <c r="BM45" s="1" t="s">
        <v>234</v>
      </c>
      <c r="BN45" s="1" t="s">
        <v>199</v>
      </c>
      <c r="BO45" s="1">
        <v>500</v>
      </c>
      <c r="BP45" s="1">
        <v>500</v>
      </c>
      <c r="BQ45" s="1" t="s">
        <v>206</v>
      </c>
      <c r="BR45" s="1">
        <v>3</v>
      </c>
      <c r="BS45" s="1" t="s">
        <v>224</v>
      </c>
      <c r="BT45" s="2"/>
      <c r="BU45" s="1">
        <v>1</v>
      </c>
      <c r="BV45" s="1" t="s">
        <v>306</v>
      </c>
      <c r="BW45" s="1" t="s">
        <v>307</v>
      </c>
      <c r="BX45" s="1" t="s">
        <v>199</v>
      </c>
      <c r="BY45" s="1">
        <v>500</v>
      </c>
      <c r="BZ45" s="1">
        <v>500</v>
      </c>
      <c r="CA45" s="1" t="s">
        <v>206</v>
      </c>
      <c r="CB45" s="1">
        <v>1</v>
      </c>
      <c r="CC45" s="1" t="s">
        <v>224</v>
      </c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1" t="s">
        <v>208</v>
      </c>
      <c r="DV45" s="1" t="s">
        <v>225</v>
      </c>
      <c r="DW45" s="1" t="s">
        <v>210</v>
      </c>
      <c r="DX45" s="1">
        <v>0</v>
      </c>
      <c r="DY45" s="1" t="s">
        <v>211</v>
      </c>
      <c r="DZ45" s="1" t="s">
        <v>226</v>
      </c>
      <c r="EA45" s="1" t="s">
        <v>213</v>
      </c>
      <c r="EB45" s="1" t="s">
        <v>208</v>
      </c>
      <c r="EC45" s="1" t="s">
        <v>225</v>
      </c>
      <c r="ED45" s="1" t="s">
        <v>210</v>
      </c>
      <c r="EE45" s="1">
        <v>0</v>
      </c>
      <c r="EF45" s="1" t="s">
        <v>211</v>
      </c>
      <c r="EG45" s="1" t="s">
        <v>226</v>
      </c>
      <c r="EH45" s="1" t="s">
        <v>213</v>
      </c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>
        <f t="shared" si="15"/>
        <v>1</v>
      </c>
      <c r="GL45" s="2">
        <f t="shared" si="16"/>
        <v>1</v>
      </c>
      <c r="GM45" s="2">
        <f t="shared" si="17"/>
        <v>1</v>
      </c>
      <c r="GN45" s="2">
        <f t="shared" si="18"/>
        <v>0</v>
      </c>
      <c r="GO45" s="2">
        <f t="shared" si="7"/>
        <v>0</v>
      </c>
      <c r="GP45" s="2">
        <f t="shared" si="8"/>
        <v>0</v>
      </c>
      <c r="GQ45" s="2">
        <f t="shared" si="9"/>
        <v>0</v>
      </c>
      <c r="GR45" s="2">
        <f t="shared" si="10"/>
        <v>2</v>
      </c>
      <c r="GS45" s="2">
        <f t="shared" si="11"/>
        <v>0</v>
      </c>
      <c r="GT45" s="2">
        <f t="shared" si="19"/>
        <v>1</v>
      </c>
      <c r="GU45" s="2">
        <f t="shared" si="12"/>
        <v>0</v>
      </c>
      <c r="GV45" s="2">
        <f t="shared" si="20"/>
        <v>0</v>
      </c>
      <c r="GW45" s="2">
        <f t="shared" si="13"/>
        <v>0</v>
      </c>
      <c r="GX45" s="2">
        <f t="shared" si="14"/>
        <v>0</v>
      </c>
      <c r="GY45" s="2">
        <f>IF(OR(Z45="yes",AA45="yes"),1,0)</f>
        <v>1</v>
      </c>
      <c r="GZ45" s="2">
        <f t="shared" si="21"/>
        <v>0</v>
      </c>
      <c r="HA45" s="2" t="e">
        <f>#REF!-#REF!</f>
        <v>#REF!</v>
      </c>
      <c r="HB45">
        <v>1</v>
      </c>
      <c r="HC45" s="1" t="s">
        <v>387</v>
      </c>
    </row>
    <row r="46" spans="1:211">
      <c r="A46" s="1" t="s">
        <v>193</v>
      </c>
      <c r="B46" s="1" t="s">
        <v>194</v>
      </c>
      <c r="C46" s="1" t="s">
        <v>376</v>
      </c>
      <c r="D46" s="1" t="s">
        <v>377</v>
      </c>
      <c r="E46" s="1">
        <v>18</v>
      </c>
      <c r="F46" s="1">
        <v>13</v>
      </c>
      <c r="G46" s="1">
        <v>11</v>
      </c>
      <c r="H46" s="1" t="s">
        <v>197</v>
      </c>
      <c r="I46" s="1" t="s">
        <v>198</v>
      </c>
      <c r="J46" s="1" t="s">
        <v>199</v>
      </c>
      <c r="K46" s="1" t="s">
        <v>199</v>
      </c>
      <c r="L46" s="1" t="s">
        <v>198</v>
      </c>
      <c r="M46" s="1" t="s">
        <v>199</v>
      </c>
      <c r="N46" s="1">
        <v>2</v>
      </c>
      <c r="O46" s="2"/>
      <c r="P46" s="1" t="s">
        <v>198</v>
      </c>
      <c r="Q46" s="1" t="s">
        <v>198</v>
      </c>
      <c r="R46" s="1" t="s">
        <v>198</v>
      </c>
      <c r="S46" s="2"/>
      <c r="T46" s="1" t="s">
        <v>198</v>
      </c>
      <c r="U46" s="2"/>
      <c r="V46" s="2"/>
      <c r="W46" s="1" t="s">
        <v>198</v>
      </c>
      <c r="X46" s="1" t="s">
        <v>198</v>
      </c>
      <c r="Y46" s="2"/>
      <c r="Z46" s="1" t="s">
        <v>199</v>
      </c>
      <c r="AA46" s="1" t="s">
        <v>197</v>
      </c>
      <c r="AB46" s="1" t="s">
        <v>198</v>
      </c>
      <c r="AC46" s="2"/>
      <c r="AD46" s="1">
        <v>1</v>
      </c>
      <c r="AE46" s="1" t="s">
        <v>207</v>
      </c>
      <c r="AF46" s="2"/>
      <c r="AG46" s="2"/>
      <c r="AH46" s="45" t="s">
        <v>388</v>
      </c>
      <c r="AI46" s="1" t="s">
        <v>199</v>
      </c>
      <c r="AJ46" s="1" t="s">
        <v>198</v>
      </c>
      <c r="AK46" s="2"/>
      <c r="AL46" s="2"/>
      <c r="AM46" s="2"/>
      <c r="AN46" s="2"/>
      <c r="AO46" s="2"/>
      <c r="AP46" s="47"/>
      <c r="AQ46" s="2"/>
      <c r="AR46" s="2"/>
      <c r="AS46" s="2"/>
      <c r="AT46" s="2"/>
      <c r="AU46" s="2"/>
      <c r="AV46" s="2"/>
      <c r="AW46" s="2"/>
      <c r="AX46" s="47"/>
      <c r="AY46" s="2"/>
      <c r="AZ46" s="2"/>
      <c r="BA46" s="2"/>
      <c r="BB46" s="2"/>
      <c r="BC46" s="2"/>
      <c r="BD46" s="2"/>
      <c r="BE46" s="2"/>
      <c r="BF46" s="47"/>
      <c r="BG46" s="2"/>
      <c r="BH46" s="2"/>
      <c r="BI46" s="2"/>
      <c r="BJ46" s="2"/>
      <c r="BK46" s="1">
        <v>1</v>
      </c>
      <c r="BL46" s="1" t="s">
        <v>233</v>
      </c>
      <c r="BM46" s="1" t="s">
        <v>234</v>
      </c>
      <c r="BN46" s="1" t="s">
        <v>197</v>
      </c>
      <c r="BO46" s="1">
        <v>500</v>
      </c>
      <c r="BP46" s="1">
        <v>500</v>
      </c>
      <c r="BQ46" s="1" t="s">
        <v>206</v>
      </c>
      <c r="BR46" s="1">
        <v>3</v>
      </c>
      <c r="BS46" s="1" t="s">
        <v>224</v>
      </c>
      <c r="BT46" s="2"/>
      <c r="BU46" s="1">
        <v>1</v>
      </c>
      <c r="BV46" s="1" t="s">
        <v>306</v>
      </c>
      <c r="BW46" s="1" t="s">
        <v>307</v>
      </c>
      <c r="BX46" s="1" t="s">
        <v>197</v>
      </c>
      <c r="BY46" s="1">
        <v>500</v>
      </c>
      <c r="BZ46" s="1">
        <v>500</v>
      </c>
      <c r="CA46" s="1" t="s">
        <v>206</v>
      </c>
      <c r="CB46" s="1">
        <v>1</v>
      </c>
      <c r="CC46" s="1" t="s">
        <v>224</v>
      </c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1" t="s">
        <v>208</v>
      </c>
      <c r="DV46" s="1" t="s">
        <v>225</v>
      </c>
      <c r="DW46" s="1" t="s">
        <v>210</v>
      </c>
      <c r="DX46" s="1">
        <v>3</v>
      </c>
      <c r="DY46" s="1" t="s">
        <v>209</v>
      </c>
      <c r="DZ46" s="1" t="s">
        <v>226</v>
      </c>
      <c r="EA46" s="1" t="s">
        <v>213</v>
      </c>
      <c r="EB46" s="1" t="s">
        <v>208</v>
      </c>
      <c r="EC46" s="1" t="s">
        <v>225</v>
      </c>
      <c r="ED46" s="1" t="s">
        <v>210</v>
      </c>
      <c r="EE46" s="1">
        <v>1</v>
      </c>
      <c r="EF46" s="1" t="s">
        <v>211</v>
      </c>
      <c r="EG46" s="1" t="s">
        <v>226</v>
      </c>
      <c r="EH46" s="1" t="s">
        <v>213</v>
      </c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>
        <f t="shared" si="15"/>
        <v>1</v>
      </c>
      <c r="GL46" s="2">
        <f t="shared" si="16"/>
        <v>0</v>
      </c>
      <c r="GM46" s="2">
        <f t="shared" si="17"/>
        <v>0</v>
      </c>
      <c r="GN46" s="2">
        <f t="shared" si="18"/>
        <v>0</v>
      </c>
      <c r="GO46" s="2">
        <f t="shared" si="7"/>
        <v>0</v>
      </c>
      <c r="GP46" s="2">
        <f t="shared" si="8"/>
        <v>0</v>
      </c>
      <c r="GQ46" s="2">
        <f t="shared" si="9"/>
        <v>0</v>
      </c>
      <c r="GR46" s="2">
        <f t="shared" si="10"/>
        <v>0</v>
      </c>
      <c r="GS46" s="2">
        <f t="shared" si="11"/>
        <v>0</v>
      </c>
      <c r="GT46" s="2">
        <f t="shared" si="19"/>
        <v>1</v>
      </c>
      <c r="GU46" s="2">
        <f t="shared" si="12"/>
        <v>0</v>
      </c>
      <c r="GV46" s="2">
        <f t="shared" si="20"/>
        <v>0</v>
      </c>
      <c r="GW46" s="2">
        <f t="shared" si="13"/>
        <v>4</v>
      </c>
      <c r="GX46" s="2">
        <f t="shared" si="14"/>
        <v>1</v>
      </c>
      <c r="GY46" s="2">
        <f>IF(OR(Z46="yes",AA46="yes"),1,0)</f>
        <v>1</v>
      </c>
      <c r="GZ46" s="2">
        <f t="shared" si="21"/>
        <v>0</v>
      </c>
      <c r="HA46" s="2" t="e">
        <f>#REF!-#REF!</f>
        <v>#REF!</v>
      </c>
      <c r="HB46">
        <v>1</v>
      </c>
      <c r="HC46" s="1" t="s">
        <v>389</v>
      </c>
    </row>
    <row r="47" spans="1:211">
      <c r="A47" s="1" t="s">
        <v>193</v>
      </c>
      <c r="B47" s="1" t="s">
        <v>194</v>
      </c>
      <c r="C47" s="1" t="s">
        <v>376</v>
      </c>
      <c r="D47" s="1" t="s">
        <v>377</v>
      </c>
      <c r="E47" s="1">
        <v>18</v>
      </c>
      <c r="F47" s="1">
        <v>13</v>
      </c>
      <c r="G47" s="1">
        <v>12</v>
      </c>
      <c r="H47" s="1" t="s">
        <v>197</v>
      </c>
      <c r="I47" s="1" t="s">
        <v>198</v>
      </c>
      <c r="J47" s="1" t="s">
        <v>199</v>
      </c>
      <c r="K47" s="1" t="s">
        <v>199</v>
      </c>
      <c r="L47" s="1" t="s">
        <v>198</v>
      </c>
      <c r="M47" s="1" t="s">
        <v>199</v>
      </c>
      <c r="N47" s="1">
        <v>2</v>
      </c>
      <c r="O47" s="2"/>
      <c r="P47" s="1" t="s">
        <v>198</v>
      </c>
      <c r="Q47" s="1" t="s">
        <v>198</v>
      </c>
      <c r="R47" s="1" t="s">
        <v>198</v>
      </c>
      <c r="S47" s="2"/>
      <c r="T47" s="1" t="s">
        <v>198</v>
      </c>
      <c r="U47" s="2"/>
      <c r="V47" s="2"/>
      <c r="W47" s="1" t="s">
        <v>198</v>
      </c>
      <c r="X47" s="1" t="s">
        <v>198</v>
      </c>
      <c r="Y47" s="2"/>
      <c r="Z47" s="1" t="s">
        <v>198</v>
      </c>
      <c r="AA47" s="1" t="s">
        <v>198</v>
      </c>
      <c r="AB47" s="1" t="s">
        <v>198</v>
      </c>
      <c r="AC47" s="2"/>
      <c r="AD47" s="1">
        <v>1</v>
      </c>
      <c r="AE47" s="1" t="s">
        <v>207</v>
      </c>
      <c r="AF47" s="2"/>
      <c r="AG47" s="2"/>
      <c r="AH47" s="45" t="s">
        <v>390</v>
      </c>
      <c r="AI47" s="1" t="s">
        <v>199</v>
      </c>
      <c r="AJ47" s="1" t="s">
        <v>198</v>
      </c>
      <c r="AK47" s="2"/>
      <c r="AL47" s="2"/>
      <c r="AM47" s="2"/>
      <c r="AN47" s="2"/>
      <c r="AO47" s="2"/>
      <c r="AP47" s="47"/>
      <c r="AQ47" s="2"/>
      <c r="AR47" s="2"/>
      <c r="AS47" s="2"/>
      <c r="AT47" s="2"/>
      <c r="AU47" s="2"/>
      <c r="AV47" s="2"/>
      <c r="AW47" s="2"/>
      <c r="AX47" s="47"/>
      <c r="AY47" s="2"/>
      <c r="AZ47" s="2"/>
      <c r="BA47" s="2"/>
      <c r="BB47" s="2"/>
      <c r="BC47" s="2"/>
      <c r="BD47" s="2"/>
      <c r="BE47" s="2"/>
      <c r="BF47" s="47"/>
      <c r="BG47" s="2"/>
      <c r="BH47" s="2"/>
      <c r="BI47" s="2"/>
      <c r="BJ47" s="2"/>
      <c r="BK47" s="1">
        <v>1</v>
      </c>
      <c r="BL47" s="1" t="s">
        <v>308</v>
      </c>
      <c r="BM47" s="1" t="s">
        <v>234</v>
      </c>
      <c r="BN47" s="1" t="s">
        <v>197</v>
      </c>
      <c r="BO47" s="1">
        <v>400</v>
      </c>
      <c r="BP47" s="1">
        <v>400</v>
      </c>
      <c r="BQ47" s="1" t="s">
        <v>206</v>
      </c>
      <c r="BR47" s="1">
        <v>3</v>
      </c>
      <c r="BS47" s="1" t="s">
        <v>224</v>
      </c>
      <c r="BT47" s="2"/>
      <c r="BU47" s="1">
        <v>1</v>
      </c>
      <c r="BV47" s="1" t="s">
        <v>327</v>
      </c>
      <c r="BW47" s="1" t="s">
        <v>307</v>
      </c>
      <c r="BX47" s="1" t="s">
        <v>197</v>
      </c>
      <c r="BY47" s="1">
        <v>500</v>
      </c>
      <c r="BZ47" s="1">
        <v>500</v>
      </c>
      <c r="CA47" s="1" t="s">
        <v>206</v>
      </c>
      <c r="CB47" s="1">
        <v>1</v>
      </c>
      <c r="CC47" s="1" t="s">
        <v>224</v>
      </c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1" t="s">
        <v>208</v>
      </c>
      <c r="DV47" s="1" t="s">
        <v>225</v>
      </c>
      <c r="DW47" s="1" t="s">
        <v>210</v>
      </c>
      <c r="DX47" s="1">
        <v>3</v>
      </c>
      <c r="DY47" s="1" t="s">
        <v>209</v>
      </c>
      <c r="DZ47" s="1" t="s">
        <v>226</v>
      </c>
      <c r="EA47" s="1" t="s">
        <v>213</v>
      </c>
      <c r="EB47" s="1" t="s">
        <v>208</v>
      </c>
      <c r="EC47" s="1" t="s">
        <v>225</v>
      </c>
      <c r="ED47" s="1" t="s">
        <v>210</v>
      </c>
      <c r="EE47" s="1">
        <v>1</v>
      </c>
      <c r="EF47" s="1" t="s">
        <v>211</v>
      </c>
      <c r="EG47" s="1" t="s">
        <v>226</v>
      </c>
      <c r="EH47" s="1" t="s">
        <v>213</v>
      </c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>
        <f t="shared" si="15"/>
        <v>1</v>
      </c>
      <c r="GL47" s="2">
        <f t="shared" si="16"/>
        <v>0</v>
      </c>
      <c r="GM47" s="2">
        <f t="shared" si="17"/>
        <v>0</v>
      </c>
      <c r="GN47" s="2">
        <f t="shared" si="18"/>
        <v>0</v>
      </c>
      <c r="GO47" s="2">
        <f t="shared" si="7"/>
        <v>0</v>
      </c>
      <c r="GP47" s="2">
        <f t="shared" si="8"/>
        <v>0</v>
      </c>
      <c r="GQ47" s="2">
        <f t="shared" si="9"/>
        <v>0</v>
      </c>
      <c r="GR47" s="2">
        <f t="shared" si="10"/>
        <v>0</v>
      </c>
      <c r="GS47" s="2">
        <f t="shared" si="11"/>
        <v>0</v>
      </c>
      <c r="GT47" s="2">
        <f t="shared" si="19"/>
        <v>1</v>
      </c>
      <c r="GU47" s="2">
        <f t="shared" si="12"/>
        <v>0</v>
      </c>
      <c r="GV47" s="2">
        <f t="shared" si="20"/>
        <v>0</v>
      </c>
      <c r="GW47" s="2">
        <f t="shared" si="13"/>
        <v>4</v>
      </c>
      <c r="GX47" s="2">
        <f t="shared" si="14"/>
        <v>1</v>
      </c>
      <c r="GY47" s="2">
        <f>IF(OR(Z47="yes",AA47="yes"),1,0)</f>
        <v>0</v>
      </c>
      <c r="GZ47" s="2">
        <f t="shared" si="21"/>
        <v>0</v>
      </c>
      <c r="HA47" s="2" t="e">
        <f>#REF!-#REF!</f>
        <v>#REF!</v>
      </c>
      <c r="HB47">
        <v>1</v>
      </c>
      <c r="HC47" s="1" t="s">
        <v>391</v>
      </c>
    </row>
    <row r="48" spans="1:211">
      <c r="A48" s="1" t="s">
        <v>193</v>
      </c>
      <c r="B48" s="1" t="s">
        <v>194</v>
      </c>
      <c r="C48" s="10" t="s">
        <v>392</v>
      </c>
      <c r="D48" s="1" t="s">
        <v>393</v>
      </c>
      <c r="E48" s="10">
        <v>24</v>
      </c>
      <c r="F48" s="10">
        <v>20</v>
      </c>
      <c r="G48" s="1">
        <v>3</v>
      </c>
      <c r="H48" s="1" t="s">
        <v>197</v>
      </c>
      <c r="I48" s="1" t="s">
        <v>198</v>
      </c>
      <c r="J48" s="1" t="s">
        <v>198</v>
      </c>
      <c r="K48" s="1" t="s">
        <v>198</v>
      </c>
      <c r="L48" s="1" t="s">
        <v>198</v>
      </c>
      <c r="M48" s="1" t="s">
        <v>199</v>
      </c>
      <c r="N48" s="1">
        <v>3</v>
      </c>
      <c r="O48" s="2"/>
      <c r="P48" s="1" t="s">
        <v>198</v>
      </c>
      <c r="Q48" s="1" t="s">
        <v>198</v>
      </c>
      <c r="R48" s="1" t="s">
        <v>199</v>
      </c>
      <c r="S48" s="1" t="s">
        <v>199</v>
      </c>
      <c r="T48" s="1">
        <v>1</v>
      </c>
      <c r="U48" s="2"/>
      <c r="V48" s="2"/>
      <c r="W48" s="1" t="s">
        <v>198</v>
      </c>
      <c r="X48" s="1" t="s">
        <v>198</v>
      </c>
      <c r="Y48" s="2"/>
      <c r="Z48" s="1" t="s">
        <v>199</v>
      </c>
      <c r="AA48" s="1" t="s">
        <v>197</v>
      </c>
      <c r="AB48" s="1" t="s">
        <v>198</v>
      </c>
      <c r="AC48" s="2"/>
      <c r="AD48" s="1">
        <v>1</v>
      </c>
      <c r="AE48" s="1" t="s">
        <v>217</v>
      </c>
      <c r="AF48" s="2"/>
      <c r="AG48" s="2"/>
      <c r="AH48" s="45" t="s">
        <v>394</v>
      </c>
      <c r="AI48" s="1" t="s">
        <v>199</v>
      </c>
      <c r="AJ48" s="1" t="s">
        <v>197</v>
      </c>
      <c r="AK48" s="2"/>
      <c r="AL48" s="2"/>
      <c r="AM48" s="2"/>
      <c r="AN48" s="2"/>
      <c r="AO48" s="2"/>
      <c r="AP48" s="47"/>
      <c r="AQ48" s="2"/>
      <c r="AR48" s="2"/>
      <c r="AS48" s="2"/>
      <c r="AT48" s="2"/>
      <c r="AU48" s="2"/>
      <c r="AV48" s="2"/>
      <c r="AW48" s="2"/>
      <c r="AX48" s="47"/>
      <c r="AY48" s="2"/>
      <c r="AZ48" s="2"/>
      <c r="BA48" s="2"/>
      <c r="BB48" s="2"/>
      <c r="BC48" s="2"/>
      <c r="BD48" s="2"/>
      <c r="BE48" s="2"/>
      <c r="BF48" s="47"/>
      <c r="BG48" s="2"/>
      <c r="BH48" s="2"/>
      <c r="BI48" s="2"/>
      <c r="BJ48" s="2"/>
      <c r="BK48" s="1">
        <v>1</v>
      </c>
      <c r="BL48" s="1" t="s">
        <v>395</v>
      </c>
      <c r="BM48" s="1" t="s">
        <v>204</v>
      </c>
      <c r="BN48" s="1" t="s">
        <v>199</v>
      </c>
      <c r="BO48" s="1">
        <v>960</v>
      </c>
      <c r="BP48" s="1" t="s">
        <v>205</v>
      </c>
      <c r="BQ48" s="1" t="s">
        <v>206</v>
      </c>
      <c r="BR48" s="1">
        <v>1</v>
      </c>
      <c r="BS48" s="1" t="s">
        <v>207</v>
      </c>
      <c r="BT48" s="2"/>
      <c r="BU48" s="1">
        <v>1</v>
      </c>
      <c r="BV48" s="1" t="s">
        <v>301</v>
      </c>
      <c r="BW48" s="1" t="s">
        <v>289</v>
      </c>
      <c r="BX48" s="1" t="s">
        <v>197</v>
      </c>
      <c r="BY48" s="1">
        <v>2000</v>
      </c>
      <c r="BZ48" s="1">
        <v>2000</v>
      </c>
      <c r="CA48" s="1" t="s">
        <v>206</v>
      </c>
      <c r="CB48" s="1">
        <v>1</v>
      </c>
      <c r="CC48" s="1" t="s">
        <v>224</v>
      </c>
      <c r="CD48" s="2"/>
      <c r="CE48" s="1">
        <v>1</v>
      </c>
      <c r="CF48" s="1" t="s">
        <v>308</v>
      </c>
      <c r="CG48" s="1" t="s">
        <v>234</v>
      </c>
      <c r="CH48" s="1" t="s">
        <v>197</v>
      </c>
      <c r="CI48" s="1">
        <v>500</v>
      </c>
      <c r="CJ48" s="1">
        <v>500</v>
      </c>
      <c r="CK48" s="1" t="s">
        <v>206</v>
      </c>
      <c r="CL48" s="1">
        <v>3</v>
      </c>
      <c r="CM48" s="1" t="s">
        <v>224</v>
      </c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1" t="s">
        <v>208</v>
      </c>
      <c r="DV48" s="1" t="s">
        <v>209</v>
      </c>
      <c r="DW48" s="1" t="s">
        <v>210</v>
      </c>
      <c r="DX48" s="1">
        <v>0</v>
      </c>
      <c r="DY48" s="1" t="s">
        <v>211</v>
      </c>
      <c r="DZ48" s="1" t="s">
        <v>212</v>
      </c>
      <c r="EA48" s="1" t="s">
        <v>213</v>
      </c>
      <c r="EB48" s="1" t="s">
        <v>208</v>
      </c>
      <c r="EC48" s="1" t="s">
        <v>225</v>
      </c>
      <c r="ED48" s="1" t="s">
        <v>210</v>
      </c>
      <c r="EE48" s="1">
        <v>0</v>
      </c>
      <c r="EF48" s="1" t="s">
        <v>211</v>
      </c>
      <c r="EG48" s="1" t="s">
        <v>226</v>
      </c>
      <c r="EH48" s="1" t="s">
        <v>213</v>
      </c>
      <c r="EI48" s="1" t="s">
        <v>208</v>
      </c>
      <c r="EJ48" s="1" t="s">
        <v>225</v>
      </c>
      <c r="EK48" s="1" t="s">
        <v>210</v>
      </c>
      <c r="EL48" s="1">
        <v>0</v>
      </c>
      <c r="EM48" s="1" t="s">
        <v>396</v>
      </c>
      <c r="EN48" s="1" t="s">
        <v>226</v>
      </c>
      <c r="EO48" s="1" t="s">
        <v>213</v>
      </c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>
        <f t="shared" si="15"/>
        <v>1</v>
      </c>
      <c r="GL48" s="2">
        <f t="shared" si="16"/>
        <v>1</v>
      </c>
      <c r="GM48" s="2">
        <f t="shared" si="17"/>
        <v>0</v>
      </c>
      <c r="GN48" s="2">
        <f t="shared" si="18"/>
        <v>0</v>
      </c>
      <c r="GO48" s="2">
        <f t="shared" si="7"/>
        <v>0</v>
      </c>
      <c r="GP48" s="2">
        <f t="shared" si="8"/>
        <v>0</v>
      </c>
      <c r="GQ48" s="2">
        <f t="shared" si="9"/>
        <v>0</v>
      </c>
      <c r="GR48" s="2">
        <f t="shared" si="10"/>
        <v>1</v>
      </c>
      <c r="GS48" s="2">
        <f t="shared" si="11"/>
        <v>1</v>
      </c>
      <c r="GT48" s="2">
        <f t="shared" si="19"/>
        <v>1</v>
      </c>
      <c r="GU48" s="2">
        <f t="shared" si="12"/>
        <v>0</v>
      </c>
      <c r="GV48" s="2">
        <f t="shared" si="20"/>
        <v>0</v>
      </c>
      <c r="GW48" s="2">
        <f t="shared" si="13"/>
        <v>0</v>
      </c>
      <c r="GX48" s="2">
        <f t="shared" si="14"/>
        <v>0</v>
      </c>
      <c r="GY48" s="2">
        <f>IF(OR(Z48="yes",AA48="yes"),1,0)</f>
        <v>1</v>
      </c>
      <c r="GZ48" s="2">
        <f t="shared" si="21"/>
        <v>0</v>
      </c>
      <c r="HA48" s="2" t="e">
        <f>#REF!-#REF!</f>
        <v>#REF!</v>
      </c>
      <c r="HB48">
        <v>1</v>
      </c>
      <c r="HC48" s="1" t="s">
        <v>397</v>
      </c>
    </row>
    <row r="49" spans="1:211">
      <c r="A49" s="1" t="s">
        <v>193</v>
      </c>
      <c r="B49" s="1" t="s">
        <v>194</v>
      </c>
      <c r="C49" s="1" t="s">
        <v>392</v>
      </c>
      <c r="D49" s="1" t="s">
        <v>393</v>
      </c>
      <c r="E49" s="1">
        <v>24</v>
      </c>
      <c r="F49" s="1">
        <v>20</v>
      </c>
      <c r="G49" s="1">
        <v>4</v>
      </c>
      <c r="H49" s="1" t="s">
        <v>197</v>
      </c>
      <c r="I49" s="1" t="s">
        <v>198</v>
      </c>
      <c r="J49" s="1" t="s">
        <v>199</v>
      </c>
      <c r="K49" s="1" t="s">
        <v>199</v>
      </c>
      <c r="L49" s="1" t="s">
        <v>198</v>
      </c>
      <c r="M49" s="1" t="s">
        <v>199</v>
      </c>
      <c r="N49" s="1">
        <v>2</v>
      </c>
      <c r="O49" s="2"/>
      <c r="P49" s="1" t="s">
        <v>198</v>
      </c>
      <c r="Q49" s="1" t="s">
        <v>198</v>
      </c>
      <c r="R49" s="1" t="s">
        <v>199</v>
      </c>
      <c r="S49" s="1" t="s">
        <v>197</v>
      </c>
      <c r="T49" s="1" t="s">
        <v>198</v>
      </c>
      <c r="U49" s="2"/>
      <c r="V49" s="2"/>
      <c r="W49" s="1" t="s">
        <v>198</v>
      </c>
      <c r="X49" s="1" t="s">
        <v>198</v>
      </c>
      <c r="Y49" s="2"/>
      <c r="Z49" s="1" t="s">
        <v>198</v>
      </c>
      <c r="AA49" s="1" t="s">
        <v>198</v>
      </c>
      <c r="AB49" s="1" t="s">
        <v>198</v>
      </c>
      <c r="AC49" s="2"/>
      <c r="AD49" s="1">
        <v>1</v>
      </c>
      <c r="AE49" s="1" t="s">
        <v>217</v>
      </c>
      <c r="AF49" s="2"/>
      <c r="AG49" s="2"/>
      <c r="AH49" s="45" t="s">
        <v>398</v>
      </c>
      <c r="AI49" s="1" t="s">
        <v>199</v>
      </c>
      <c r="AJ49" s="1" t="s">
        <v>198</v>
      </c>
      <c r="AK49" s="2"/>
      <c r="AL49" s="2"/>
      <c r="AM49" s="2"/>
      <c r="AN49" s="2"/>
      <c r="AO49" s="2"/>
      <c r="AP49" s="47"/>
      <c r="AQ49" s="2"/>
      <c r="AR49" s="2"/>
      <c r="AS49" s="2"/>
      <c r="AT49" s="2"/>
      <c r="AU49" s="2"/>
      <c r="AV49" s="2"/>
      <c r="AW49" s="2"/>
      <c r="AX49" s="47"/>
      <c r="AY49" s="2"/>
      <c r="AZ49" s="2"/>
      <c r="BA49" s="2"/>
      <c r="BB49" s="2"/>
      <c r="BC49" s="2"/>
      <c r="BD49" s="2"/>
      <c r="BE49" s="2"/>
      <c r="BF49" s="47"/>
      <c r="BG49" s="2"/>
      <c r="BH49" s="2"/>
      <c r="BI49" s="2"/>
      <c r="BJ49" s="2"/>
      <c r="BK49" s="1">
        <v>1</v>
      </c>
      <c r="BL49" s="1" t="s">
        <v>222</v>
      </c>
      <c r="BM49" s="1" t="s">
        <v>223</v>
      </c>
      <c r="BN49" s="1" t="s">
        <v>199</v>
      </c>
      <c r="BO49" s="1">
        <v>2000</v>
      </c>
      <c r="BP49" s="1">
        <v>2000</v>
      </c>
      <c r="BQ49" s="1" t="s">
        <v>206</v>
      </c>
      <c r="BR49" s="1">
        <v>2</v>
      </c>
      <c r="BS49" s="1" t="s">
        <v>224</v>
      </c>
      <c r="BT49" s="2"/>
      <c r="BU49" s="1">
        <v>1</v>
      </c>
      <c r="BV49" s="1" t="s">
        <v>395</v>
      </c>
      <c r="BW49" s="1" t="s">
        <v>204</v>
      </c>
      <c r="BX49" s="1" t="s">
        <v>199</v>
      </c>
      <c r="BY49" s="1">
        <v>960</v>
      </c>
      <c r="BZ49" s="1" t="s">
        <v>205</v>
      </c>
      <c r="CA49" s="1" t="s">
        <v>206</v>
      </c>
      <c r="CB49" s="1">
        <v>1</v>
      </c>
      <c r="CC49" s="1" t="s">
        <v>207</v>
      </c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1" t="s">
        <v>208</v>
      </c>
      <c r="DV49" s="1" t="s">
        <v>209</v>
      </c>
      <c r="DW49" s="1" t="s">
        <v>210</v>
      </c>
      <c r="DX49" s="1">
        <v>0</v>
      </c>
      <c r="DY49" s="1" t="s">
        <v>211</v>
      </c>
      <c r="DZ49" s="1" t="s">
        <v>226</v>
      </c>
      <c r="EA49" s="1" t="s">
        <v>213</v>
      </c>
      <c r="EB49" s="1" t="s">
        <v>208</v>
      </c>
      <c r="EC49" s="1" t="s">
        <v>209</v>
      </c>
      <c r="ED49" s="1" t="s">
        <v>210</v>
      </c>
      <c r="EE49" s="1">
        <v>0</v>
      </c>
      <c r="EF49" s="1" t="s">
        <v>211</v>
      </c>
      <c r="EG49" s="1" t="s">
        <v>212</v>
      </c>
      <c r="EH49" s="1" t="s">
        <v>213</v>
      </c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>
        <f t="shared" si="15"/>
        <v>1</v>
      </c>
      <c r="GL49" s="2">
        <f t="shared" si="16"/>
        <v>1</v>
      </c>
      <c r="GM49" s="2">
        <f t="shared" si="17"/>
        <v>1</v>
      </c>
      <c r="GN49" s="2">
        <f t="shared" si="18"/>
        <v>0</v>
      </c>
      <c r="GO49" s="2">
        <f t="shared" si="7"/>
        <v>0</v>
      </c>
      <c r="GP49" s="2">
        <f t="shared" si="8"/>
        <v>0</v>
      </c>
      <c r="GQ49" s="2">
        <f t="shared" si="9"/>
        <v>0</v>
      </c>
      <c r="GR49" s="2">
        <f t="shared" si="10"/>
        <v>2</v>
      </c>
      <c r="GS49" s="2">
        <f t="shared" si="11"/>
        <v>1</v>
      </c>
      <c r="GT49" s="2">
        <f t="shared" si="19"/>
        <v>1</v>
      </c>
      <c r="GU49" s="2">
        <f t="shared" si="12"/>
        <v>0</v>
      </c>
      <c r="GV49" s="2">
        <f t="shared" si="20"/>
        <v>0</v>
      </c>
      <c r="GW49" s="2">
        <f t="shared" si="13"/>
        <v>0</v>
      </c>
      <c r="GX49" s="2">
        <f t="shared" si="14"/>
        <v>0</v>
      </c>
      <c r="GY49" s="2">
        <f>IF(OR(Z49="yes",AA49="yes"),1,0)</f>
        <v>0</v>
      </c>
      <c r="GZ49" s="2">
        <f t="shared" si="21"/>
        <v>0</v>
      </c>
      <c r="HA49" s="2" t="e">
        <f>#REF!-#REF!</f>
        <v>#REF!</v>
      </c>
      <c r="HB49">
        <v>1</v>
      </c>
      <c r="HC49" s="1" t="s">
        <v>399</v>
      </c>
    </row>
    <row r="50" spans="1:211">
      <c r="A50" s="1" t="s">
        <v>193</v>
      </c>
      <c r="B50" s="1" t="s">
        <v>194</v>
      </c>
      <c r="C50" s="1" t="s">
        <v>392</v>
      </c>
      <c r="D50" s="1" t="s">
        <v>393</v>
      </c>
      <c r="E50" s="1">
        <v>24</v>
      </c>
      <c r="F50" s="1">
        <v>20</v>
      </c>
      <c r="G50" s="1">
        <v>6</v>
      </c>
      <c r="H50" s="1" t="s">
        <v>197</v>
      </c>
      <c r="I50" s="1" t="s">
        <v>198</v>
      </c>
      <c r="J50" s="1" t="s">
        <v>199</v>
      </c>
      <c r="K50" s="1" t="s">
        <v>198</v>
      </c>
      <c r="L50" s="1" t="s">
        <v>198</v>
      </c>
      <c r="M50" s="1" t="s">
        <v>199</v>
      </c>
      <c r="N50" s="1">
        <v>2</v>
      </c>
      <c r="O50" s="2"/>
      <c r="P50" s="1" t="s">
        <v>198</v>
      </c>
      <c r="Q50" s="1" t="s">
        <v>198</v>
      </c>
      <c r="R50" s="1" t="s">
        <v>199</v>
      </c>
      <c r="S50" s="1" t="s">
        <v>199</v>
      </c>
      <c r="T50" s="1" t="s">
        <v>198</v>
      </c>
      <c r="U50" s="2"/>
      <c r="V50" s="2"/>
      <c r="W50" s="1" t="s">
        <v>198</v>
      </c>
      <c r="X50" s="1" t="s">
        <v>198</v>
      </c>
      <c r="Y50" s="2"/>
      <c r="Z50" s="1" t="s">
        <v>198</v>
      </c>
      <c r="AA50" s="1" t="s">
        <v>198</v>
      </c>
      <c r="AB50" s="1" t="s">
        <v>198</v>
      </c>
      <c r="AC50" s="2"/>
      <c r="AD50" s="1">
        <v>1</v>
      </c>
      <c r="AE50" s="1" t="s">
        <v>217</v>
      </c>
      <c r="AF50" s="2"/>
      <c r="AG50" s="2"/>
      <c r="AH50" s="45" t="s">
        <v>400</v>
      </c>
      <c r="AI50" s="1" t="s">
        <v>199</v>
      </c>
      <c r="AJ50" s="1" t="s">
        <v>197</v>
      </c>
      <c r="AK50" s="2"/>
      <c r="AL50" s="1">
        <v>2</v>
      </c>
      <c r="AM50" s="1" t="s">
        <v>217</v>
      </c>
      <c r="AN50" s="2"/>
      <c r="AO50" s="2"/>
      <c r="AP50" s="45" t="s">
        <v>401</v>
      </c>
      <c r="AQ50" s="1" t="s">
        <v>199</v>
      </c>
      <c r="AR50" s="1" t="s">
        <v>198</v>
      </c>
      <c r="AS50" s="2"/>
      <c r="AT50" s="2"/>
      <c r="AU50" s="2"/>
      <c r="AV50" s="2"/>
      <c r="AW50" s="2"/>
      <c r="AX50" s="47"/>
      <c r="AY50" s="2"/>
      <c r="AZ50" s="2"/>
      <c r="BA50" s="2"/>
      <c r="BB50" s="2"/>
      <c r="BC50" s="2"/>
      <c r="BD50" s="2"/>
      <c r="BE50" s="2"/>
      <c r="BF50" s="47"/>
      <c r="BG50" s="2"/>
      <c r="BH50" s="2"/>
      <c r="BI50" s="2"/>
      <c r="BJ50" s="2"/>
      <c r="BK50" s="1">
        <v>1</v>
      </c>
      <c r="BL50" s="1" t="s">
        <v>315</v>
      </c>
      <c r="BM50" s="1" t="s">
        <v>316</v>
      </c>
      <c r="BN50" s="1" t="s">
        <v>199</v>
      </c>
      <c r="BO50" s="1">
        <v>500</v>
      </c>
      <c r="BP50" s="1">
        <v>500</v>
      </c>
      <c r="BQ50" s="1" t="s">
        <v>206</v>
      </c>
      <c r="BR50" s="1">
        <v>2</v>
      </c>
      <c r="BS50" s="1" t="s">
        <v>224</v>
      </c>
      <c r="BT50" s="2"/>
      <c r="BU50" s="1">
        <v>2</v>
      </c>
      <c r="BV50" s="1" t="s">
        <v>233</v>
      </c>
      <c r="BW50" s="1" t="s">
        <v>234</v>
      </c>
      <c r="BX50" s="1" t="s">
        <v>199</v>
      </c>
      <c r="BY50" s="1">
        <v>500</v>
      </c>
      <c r="BZ50" s="1">
        <v>500</v>
      </c>
      <c r="CA50" s="1" t="s">
        <v>206</v>
      </c>
      <c r="CB50" s="1">
        <v>3</v>
      </c>
      <c r="CC50" s="1" t="s">
        <v>224</v>
      </c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1" t="s">
        <v>208</v>
      </c>
      <c r="DV50" s="1" t="s">
        <v>225</v>
      </c>
      <c r="DW50" s="1" t="s">
        <v>210</v>
      </c>
      <c r="DX50" s="1">
        <v>1</v>
      </c>
      <c r="DY50" s="1" t="s">
        <v>211</v>
      </c>
      <c r="DZ50" s="1" t="s">
        <v>226</v>
      </c>
      <c r="EA50" s="1" t="s">
        <v>213</v>
      </c>
      <c r="EB50" s="1" t="s">
        <v>208</v>
      </c>
      <c r="EC50" s="1" t="s">
        <v>225</v>
      </c>
      <c r="ED50" s="1" t="s">
        <v>243</v>
      </c>
      <c r="EE50" s="1">
        <v>2</v>
      </c>
      <c r="EF50" s="1" t="s">
        <v>211</v>
      </c>
      <c r="EG50" s="1" t="s">
        <v>226</v>
      </c>
      <c r="EH50" s="1" t="s">
        <v>213</v>
      </c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>
        <f t="shared" si="15"/>
        <v>1</v>
      </c>
      <c r="GL50" s="2">
        <f t="shared" si="16"/>
        <v>1</v>
      </c>
      <c r="GM50" s="2">
        <f t="shared" si="17"/>
        <v>1</v>
      </c>
      <c r="GN50" s="2">
        <f t="shared" si="18"/>
        <v>0</v>
      </c>
      <c r="GO50" s="2">
        <f t="shared" si="7"/>
        <v>0</v>
      </c>
      <c r="GP50" s="2">
        <f t="shared" si="8"/>
        <v>0</v>
      </c>
      <c r="GQ50" s="2">
        <f t="shared" si="9"/>
        <v>0</v>
      </c>
      <c r="GR50" s="2">
        <f t="shared" si="10"/>
        <v>2</v>
      </c>
      <c r="GS50" s="2">
        <f t="shared" si="11"/>
        <v>0</v>
      </c>
      <c r="GT50" s="2">
        <f t="shared" si="19"/>
        <v>1</v>
      </c>
      <c r="GU50" s="2">
        <f t="shared" si="12"/>
        <v>0</v>
      </c>
      <c r="GV50" s="2">
        <f t="shared" si="20"/>
        <v>0</v>
      </c>
      <c r="GW50" s="2">
        <f t="shared" si="13"/>
        <v>3</v>
      </c>
      <c r="GX50" s="2">
        <f t="shared" si="14"/>
        <v>1</v>
      </c>
      <c r="GY50" s="2">
        <f>IF(OR(Z50="yes",AA50="yes"),1,0)</f>
        <v>0</v>
      </c>
      <c r="GZ50" s="2">
        <f t="shared" si="21"/>
        <v>0</v>
      </c>
      <c r="HA50" s="2" t="e">
        <f>#REF!-#REF!</f>
        <v>#REF!</v>
      </c>
      <c r="HB50">
        <v>1</v>
      </c>
      <c r="HC50" s="1" t="s">
        <v>402</v>
      </c>
    </row>
    <row r="51" spans="1:211">
      <c r="A51" s="1" t="s">
        <v>193</v>
      </c>
      <c r="B51" s="1" t="s">
        <v>194</v>
      </c>
      <c r="C51" s="1" t="s">
        <v>392</v>
      </c>
      <c r="D51" s="1" t="s">
        <v>393</v>
      </c>
      <c r="E51" s="1">
        <v>24</v>
      </c>
      <c r="F51" s="1">
        <v>20</v>
      </c>
      <c r="G51" s="1">
        <v>9</v>
      </c>
      <c r="H51" s="1" t="s">
        <v>197</v>
      </c>
      <c r="I51" s="1" t="s">
        <v>198</v>
      </c>
      <c r="J51" s="1" t="s">
        <v>199</v>
      </c>
      <c r="K51" s="1" t="s">
        <v>198</v>
      </c>
      <c r="L51" s="1" t="s">
        <v>198</v>
      </c>
      <c r="M51" s="1" t="s">
        <v>199</v>
      </c>
      <c r="N51" s="1">
        <v>2</v>
      </c>
      <c r="O51" s="2"/>
      <c r="P51" s="1" t="s">
        <v>197</v>
      </c>
      <c r="Q51" s="1" t="s">
        <v>198</v>
      </c>
      <c r="R51" s="1" t="s">
        <v>197</v>
      </c>
      <c r="S51" s="2"/>
      <c r="T51" s="1" t="s">
        <v>198</v>
      </c>
      <c r="U51" s="2"/>
      <c r="V51" s="2"/>
      <c r="W51" s="1" t="s">
        <v>198</v>
      </c>
      <c r="X51" s="1" t="s">
        <v>198</v>
      </c>
      <c r="Y51" s="2"/>
      <c r="Z51" s="1" t="s">
        <v>197</v>
      </c>
      <c r="AA51" s="1" t="s">
        <v>198</v>
      </c>
      <c r="AB51" s="1" t="s">
        <v>198</v>
      </c>
      <c r="AC51" s="2"/>
      <c r="AD51" s="1">
        <v>1</v>
      </c>
      <c r="AE51" s="1" t="s">
        <v>217</v>
      </c>
      <c r="AF51" s="2"/>
      <c r="AG51" s="2"/>
      <c r="AH51" s="45" t="s">
        <v>400</v>
      </c>
      <c r="AI51" s="1" t="s">
        <v>199</v>
      </c>
      <c r="AJ51" s="1" t="s">
        <v>198</v>
      </c>
      <c r="AK51" s="2"/>
      <c r="AL51" s="2"/>
      <c r="AM51" s="2"/>
      <c r="AN51" s="2"/>
      <c r="AO51" s="2"/>
      <c r="AP51" s="47"/>
      <c r="AQ51" s="2"/>
      <c r="AR51" s="2"/>
      <c r="AS51" s="2"/>
      <c r="AT51" s="2"/>
      <c r="AU51" s="2"/>
      <c r="AV51" s="2"/>
      <c r="AW51" s="2"/>
      <c r="AX51" s="47"/>
      <c r="AY51" s="2"/>
      <c r="AZ51" s="2"/>
      <c r="BA51" s="2"/>
      <c r="BB51" s="2"/>
      <c r="BC51" s="2"/>
      <c r="BD51" s="2"/>
      <c r="BE51" s="2"/>
      <c r="BF51" s="47"/>
      <c r="BG51" s="2"/>
      <c r="BH51" s="2"/>
      <c r="BI51" s="2"/>
      <c r="BJ51" s="2"/>
      <c r="BK51" s="1">
        <v>1</v>
      </c>
      <c r="BL51" s="1" t="s">
        <v>298</v>
      </c>
      <c r="BM51" s="1" t="s">
        <v>403</v>
      </c>
      <c r="BN51" s="1" t="s">
        <v>197</v>
      </c>
      <c r="BO51" s="1">
        <v>400</v>
      </c>
      <c r="BP51" s="1">
        <v>400</v>
      </c>
      <c r="BQ51" s="1" t="s">
        <v>206</v>
      </c>
      <c r="BR51" s="1">
        <v>3</v>
      </c>
      <c r="BS51" s="1" t="s">
        <v>207</v>
      </c>
      <c r="BT51" s="2"/>
      <c r="BU51" s="1">
        <v>1</v>
      </c>
      <c r="BV51" s="1" t="s">
        <v>315</v>
      </c>
      <c r="BW51" s="1" t="s">
        <v>404</v>
      </c>
      <c r="BX51" s="1" t="s">
        <v>199</v>
      </c>
      <c r="BY51" s="1">
        <v>500</v>
      </c>
      <c r="BZ51" s="1">
        <v>500</v>
      </c>
      <c r="CA51" s="1" t="s">
        <v>206</v>
      </c>
      <c r="CB51" s="1">
        <v>2</v>
      </c>
      <c r="CC51" s="1" t="s">
        <v>207</v>
      </c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1" t="s">
        <v>208</v>
      </c>
      <c r="DV51" s="1" t="s">
        <v>209</v>
      </c>
      <c r="DW51" s="1" t="s">
        <v>210</v>
      </c>
      <c r="DX51" s="1">
        <v>0</v>
      </c>
      <c r="DY51" s="1" t="s">
        <v>211</v>
      </c>
      <c r="DZ51" s="1" t="s">
        <v>226</v>
      </c>
      <c r="EA51" s="1" t="s">
        <v>213</v>
      </c>
      <c r="EB51" s="1" t="s">
        <v>208</v>
      </c>
      <c r="EC51" s="1" t="s">
        <v>209</v>
      </c>
      <c r="ED51" s="1" t="s">
        <v>210</v>
      </c>
      <c r="EE51" s="1">
        <v>0</v>
      </c>
      <c r="EF51" s="1" t="s">
        <v>211</v>
      </c>
      <c r="EG51" s="1" t="s">
        <v>226</v>
      </c>
      <c r="EH51" s="1" t="s">
        <v>213</v>
      </c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>
        <f t="shared" si="15"/>
        <v>0</v>
      </c>
      <c r="GL51" s="2">
        <f t="shared" si="16"/>
        <v>0</v>
      </c>
      <c r="GM51" s="2">
        <f t="shared" si="17"/>
        <v>1</v>
      </c>
      <c r="GN51" s="2">
        <f t="shared" si="18"/>
        <v>0</v>
      </c>
      <c r="GO51" s="2">
        <f t="shared" si="7"/>
        <v>0</v>
      </c>
      <c r="GP51" s="2">
        <f t="shared" si="8"/>
        <v>0</v>
      </c>
      <c r="GQ51" s="2">
        <f t="shared" si="9"/>
        <v>0</v>
      </c>
      <c r="GR51" s="2">
        <f t="shared" si="10"/>
        <v>1</v>
      </c>
      <c r="GS51" s="2">
        <f t="shared" si="11"/>
        <v>0</v>
      </c>
      <c r="GT51" s="2">
        <f t="shared" si="19"/>
        <v>1</v>
      </c>
      <c r="GU51" s="2">
        <f t="shared" si="12"/>
        <v>0</v>
      </c>
      <c r="GV51" s="2">
        <f t="shared" si="20"/>
        <v>0</v>
      </c>
      <c r="GW51" s="2">
        <f t="shared" si="13"/>
        <v>0</v>
      </c>
      <c r="GX51" s="2">
        <f t="shared" si="14"/>
        <v>0</v>
      </c>
      <c r="GY51" s="2">
        <f>IF(OR(Z51="yes",AA51="yes"),1,0)</f>
        <v>0</v>
      </c>
      <c r="GZ51" s="2">
        <f t="shared" si="21"/>
        <v>0</v>
      </c>
      <c r="HA51" s="2" t="e">
        <f>#REF!-#REF!</f>
        <v>#REF!</v>
      </c>
      <c r="HB51">
        <v>1</v>
      </c>
      <c r="HC51" s="1" t="s">
        <v>405</v>
      </c>
    </row>
    <row r="52" spans="1:211">
      <c r="A52" s="1" t="s">
        <v>193</v>
      </c>
      <c r="B52" s="1" t="s">
        <v>194</v>
      </c>
      <c r="C52" s="1" t="s">
        <v>392</v>
      </c>
      <c r="D52" s="1" t="s">
        <v>393</v>
      </c>
      <c r="E52" s="1">
        <v>24</v>
      </c>
      <c r="F52" s="1">
        <v>20</v>
      </c>
      <c r="G52" s="1">
        <v>11</v>
      </c>
      <c r="H52" s="1" t="s">
        <v>197</v>
      </c>
      <c r="I52" s="1" t="s">
        <v>198</v>
      </c>
      <c r="J52" s="1" t="s">
        <v>199</v>
      </c>
      <c r="K52" s="1" t="s">
        <v>199</v>
      </c>
      <c r="L52" s="1" t="s">
        <v>198</v>
      </c>
      <c r="M52" s="1" t="s">
        <v>199</v>
      </c>
      <c r="N52" s="1">
        <v>2</v>
      </c>
      <c r="O52" s="2"/>
      <c r="P52" s="1" t="s">
        <v>198</v>
      </c>
      <c r="Q52" s="1" t="s">
        <v>198</v>
      </c>
      <c r="R52" s="1" t="s">
        <v>199</v>
      </c>
      <c r="S52" s="1" t="s">
        <v>197</v>
      </c>
      <c r="T52" s="1" t="s">
        <v>198</v>
      </c>
      <c r="U52" s="2"/>
      <c r="V52" s="2"/>
      <c r="W52" s="1" t="s">
        <v>198</v>
      </c>
      <c r="X52" s="1" t="s">
        <v>198</v>
      </c>
      <c r="Y52" s="2"/>
      <c r="Z52" s="1" t="s">
        <v>198</v>
      </c>
      <c r="AA52" s="1" t="s">
        <v>198</v>
      </c>
      <c r="AB52" s="1" t="s">
        <v>198</v>
      </c>
      <c r="AC52" s="2"/>
      <c r="AD52" s="1">
        <v>1</v>
      </c>
      <c r="AE52" s="1" t="s">
        <v>217</v>
      </c>
      <c r="AF52" s="2"/>
      <c r="AG52" s="2"/>
      <c r="AH52" s="45" t="s">
        <v>406</v>
      </c>
      <c r="AI52" s="1" t="s">
        <v>199</v>
      </c>
      <c r="AJ52" s="1" t="s">
        <v>198</v>
      </c>
      <c r="AK52" s="2"/>
      <c r="AL52" s="2"/>
      <c r="AM52" s="2"/>
      <c r="AN52" s="2"/>
      <c r="AO52" s="2"/>
      <c r="AP52" s="47"/>
      <c r="AQ52" s="2"/>
      <c r="AR52" s="2"/>
      <c r="AS52" s="2"/>
      <c r="AT52" s="2"/>
      <c r="AU52" s="2"/>
      <c r="AV52" s="2"/>
      <c r="AW52" s="2"/>
      <c r="AX52" s="47"/>
      <c r="AY52" s="2"/>
      <c r="AZ52" s="2"/>
      <c r="BA52" s="2"/>
      <c r="BB52" s="2"/>
      <c r="BC52" s="2"/>
      <c r="BD52" s="2"/>
      <c r="BE52" s="2"/>
      <c r="BF52" s="47"/>
      <c r="BG52" s="2"/>
      <c r="BH52" s="2"/>
      <c r="BI52" s="2"/>
      <c r="BJ52" s="2"/>
      <c r="BK52" s="1">
        <v>1</v>
      </c>
      <c r="BL52" s="1" t="s">
        <v>407</v>
      </c>
      <c r="BM52" s="1" t="s">
        <v>204</v>
      </c>
      <c r="BN52" s="1" t="s">
        <v>197</v>
      </c>
      <c r="BO52" s="1">
        <v>960</v>
      </c>
      <c r="BP52" s="1" t="s">
        <v>205</v>
      </c>
      <c r="BQ52" s="1" t="s">
        <v>206</v>
      </c>
      <c r="BR52" s="1">
        <v>1</v>
      </c>
      <c r="BS52" s="1" t="s">
        <v>207</v>
      </c>
      <c r="BT52" s="2"/>
      <c r="BU52" s="1">
        <v>1</v>
      </c>
      <c r="BV52" s="1" t="s">
        <v>301</v>
      </c>
      <c r="BW52" s="1" t="s">
        <v>223</v>
      </c>
      <c r="BX52" s="1" t="s">
        <v>197</v>
      </c>
      <c r="BY52" s="1">
        <v>2000</v>
      </c>
      <c r="BZ52" s="1">
        <v>2000</v>
      </c>
      <c r="CA52" s="1" t="s">
        <v>206</v>
      </c>
      <c r="CB52" s="1">
        <v>1</v>
      </c>
      <c r="CC52" s="1" t="s">
        <v>224</v>
      </c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1" t="s">
        <v>208</v>
      </c>
      <c r="DV52" s="1" t="s">
        <v>209</v>
      </c>
      <c r="DW52" s="1" t="s">
        <v>210</v>
      </c>
      <c r="DX52" s="1">
        <v>2</v>
      </c>
      <c r="DY52" s="1" t="s">
        <v>211</v>
      </c>
      <c r="DZ52" s="1" t="s">
        <v>212</v>
      </c>
      <c r="EA52" s="1" t="s">
        <v>213</v>
      </c>
      <c r="EB52" s="1" t="s">
        <v>208</v>
      </c>
      <c r="EC52" s="1" t="s">
        <v>225</v>
      </c>
      <c r="ED52" s="1" t="s">
        <v>210</v>
      </c>
      <c r="EE52" s="1">
        <v>0</v>
      </c>
      <c r="EF52" s="1" t="s">
        <v>211</v>
      </c>
      <c r="EG52" s="1" t="s">
        <v>226</v>
      </c>
      <c r="EH52" s="1" t="s">
        <v>213</v>
      </c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>
        <f t="shared" si="15"/>
        <v>1</v>
      </c>
      <c r="GL52" s="2">
        <f t="shared" si="16"/>
        <v>0</v>
      </c>
      <c r="GM52" s="2">
        <f t="shared" si="17"/>
        <v>0</v>
      </c>
      <c r="GN52" s="2">
        <f t="shared" si="18"/>
        <v>0</v>
      </c>
      <c r="GO52" s="2">
        <f t="shared" si="7"/>
        <v>0</v>
      </c>
      <c r="GP52" s="2">
        <f t="shared" si="8"/>
        <v>0</v>
      </c>
      <c r="GQ52" s="2">
        <f t="shared" si="9"/>
        <v>0</v>
      </c>
      <c r="GR52" s="2">
        <f t="shared" si="10"/>
        <v>0</v>
      </c>
      <c r="GS52" s="2">
        <f t="shared" si="11"/>
        <v>1</v>
      </c>
      <c r="GT52" s="2">
        <f t="shared" si="19"/>
        <v>1</v>
      </c>
      <c r="GU52" s="2">
        <f t="shared" si="12"/>
        <v>0</v>
      </c>
      <c r="GV52" s="2">
        <f t="shared" si="20"/>
        <v>0</v>
      </c>
      <c r="GW52" s="2">
        <f t="shared" si="13"/>
        <v>2</v>
      </c>
      <c r="GX52" s="2">
        <f t="shared" si="14"/>
        <v>1</v>
      </c>
      <c r="GY52" s="2">
        <f>IF(OR(Z52="yes",AA52="yes"),1,0)</f>
        <v>0</v>
      </c>
      <c r="GZ52" s="2">
        <f t="shared" si="21"/>
        <v>0</v>
      </c>
      <c r="HA52" s="2" t="e">
        <f>#REF!-#REF!</f>
        <v>#REF!</v>
      </c>
      <c r="HB52">
        <v>1</v>
      </c>
      <c r="HC52" s="1" t="s">
        <v>408</v>
      </c>
    </row>
    <row r="53" spans="1:211">
      <c r="A53" s="1" t="s">
        <v>193</v>
      </c>
      <c r="B53" s="1" t="s">
        <v>194</v>
      </c>
      <c r="C53" s="1" t="s">
        <v>392</v>
      </c>
      <c r="D53" s="1" t="s">
        <v>393</v>
      </c>
      <c r="E53" s="1">
        <v>24</v>
      </c>
      <c r="F53" s="1">
        <v>20</v>
      </c>
      <c r="G53" s="1">
        <v>13</v>
      </c>
      <c r="H53" s="1" t="s">
        <v>197</v>
      </c>
      <c r="I53" s="1" t="s">
        <v>198</v>
      </c>
      <c r="J53" s="1" t="s">
        <v>199</v>
      </c>
      <c r="K53" s="1" t="s">
        <v>198</v>
      </c>
      <c r="L53" s="1" t="s">
        <v>198</v>
      </c>
      <c r="M53" s="1" t="s">
        <v>199</v>
      </c>
      <c r="N53" s="1">
        <v>1</v>
      </c>
      <c r="O53" s="2"/>
      <c r="P53" s="1" t="s">
        <v>198</v>
      </c>
      <c r="Q53" s="1" t="s">
        <v>198</v>
      </c>
      <c r="R53" s="1" t="s">
        <v>199</v>
      </c>
      <c r="S53" s="1" t="s">
        <v>197</v>
      </c>
      <c r="T53" s="1" t="s">
        <v>198</v>
      </c>
      <c r="U53" s="2"/>
      <c r="V53" s="2"/>
      <c r="W53" s="1" t="s">
        <v>198</v>
      </c>
      <c r="X53" s="1" t="s">
        <v>198</v>
      </c>
      <c r="Y53" s="2"/>
      <c r="Z53" s="1" t="s">
        <v>198</v>
      </c>
      <c r="AA53" s="1" t="s">
        <v>198</v>
      </c>
      <c r="AB53" s="1" t="s">
        <v>198</v>
      </c>
      <c r="AC53" s="2"/>
      <c r="AD53" s="1">
        <v>1</v>
      </c>
      <c r="AE53" s="1" t="s">
        <v>217</v>
      </c>
      <c r="AF53" s="2"/>
      <c r="AG53" s="2"/>
      <c r="AH53" s="45" t="s">
        <v>400</v>
      </c>
      <c r="AI53" s="1" t="s">
        <v>199</v>
      </c>
      <c r="AJ53" s="1" t="s">
        <v>198</v>
      </c>
      <c r="AK53" s="2"/>
      <c r="AL53" s="2"/>
      <c r="AM53" s="2"/>
      <c r="AN53" s="2"/>
      <c r="AO53" s="2"/>
      <c r="AP53" s="47"/>
      <c r="AQ53" s="2"/>
      <c r="AR53" s="2"/>
      <c r="AS53" s="2"/>
      <c r="AT53" s="2"/>
      <c r="AU53" s="2"/>
      <c r="AV53" s="2"/>
      <c r="AW53" s="2"/>
      <c r="AX53" s="47"/>
      <c r="AY53" s="2"/>
      <c r="AZ53" s="2"/>
      <c r="BA53" s="2"/>
      <c r="BB53" s="2"/>
      <c r="BC53" s="2"/>
      <c r="BD53" s="2"/>
      <c r="BE53" s="2"/>
      <c r="BF53" s="47"/>
      <c r="BG53" s="2"/>
      <c r="BH53" s="2"/>
      <c r="BI53" s="2"/>
      <c r="BJ53" s="2"/>
      <c r="BK53" s="1">
        <v>1</v>
      </c>
      <c r="BL53" s="1" t="s">
        <v>222</v>
      </c>
      <c r="BM53" s="1" t="s">
        <v>223</v>
      </c>
      <c r="BN53" s="1" t="s">
        <v>199</v>
      </c>
      <c r="BO53" s="1">
        <v>2000</v>
      </c>
      <c r="BP53" s="1">
        <v>2000</v>
      </c>
      <c r="BQ53" s="1" t="s">
        <v>206</v>
      </c>
      <c r="BR53" s="1">
        <v>1</v>
      </c>
      <c r="BS53" s="1" t="s">
        <v>224</v>
      </c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1" t="s">
        <v>208</v>
      </c>
      <c r="DV53" s="1" t="s">
        <v>225</v>
      </c>
      <c r="DW53" s="1" t="s">
        <v>210</v>
      </c>
      <c r="DX53" s="1">
        <v>2</v>
      </c>
      <c r="DY53" s="1" t="s">
        <v>211</v>
      </c>
      <c r="DZ53" s="1" t="s">
        <v>226</v>
      </c>
      <c r="EA53" s="1" t="s">
        <v>213</v>
      </c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>
        <f t="shared" si="15"/>
        <v>1</v>
      </c>
      <c r="GL53" s="2">
        <f t="shared" si="16"/>
        <v>1</v>
      </c>
      <c r="GM53" s="2">
        <f t="shared" si="17"/>
        <v>0</v>
      </c>
      <c r="GN53" s="2">
        <f t="shared" si="18"/>
        <v>0</v>
      </c>
      <c r="GO53" s="2">
        <f t="shared" si="7"/>
        <v>0</v>
      </c>
      <c r="GP53" s="2">
        <f t="shared" si="8"/>
        <v>0</v>
      </c>
      <c r="GQ53" s="2">
        <f t="shared" si="9"/>
        <v>0</v>
      </c>
      <c r="GR53" s="2">
        <f t="shared" si="10"/>
        <v>1</v>
      </c>
      <c r="GS53" s="2">
        <f t="shared" si="11"/>
        <v>0</v>
      </c>
      <c r="GT53" s="2">
        <f t="shared" si="19"/>
        <v>1</v>
      </c>
      <c r="GU53" s="2">
        <f t="shared" si="12"/>
        <v>0</v>
      </c>
      <c r="GV53" s="2">
        <f t="shared" si="20"/>
        <v>0</v>
      </c>
      <c r="GW53" s="2">
        <f t="shared" si="13"/>
        <v>2</v>
      </c>
      <c r="GX53" s="2">
        <f t="shared" si="14"/>
        <v>1</v>
      </c>
      <c r="GY53" s="2">
        <f>IF(OR(Z53="yes",AA53="yes"),1,0)</f>
        <v>0</v>
      </c>
      <c r="GZ53" s="2">
        <f t="shared" si="21"/>
        <v>0</v>
      </c>
      <c r="HA53" s="2" t="e">
        <f>#REF!-#REF!</f>
        <v>#REF!</v>
      </c>
      <c r="HB53">
        <v>1</v>
      </c>
      <c r="HC53" s="1" t="s">
        <v>409</v>
      </c>
    </row>
    <row r="54" spans="1:211">
      <c r="A54" s="1" t="s">
        <v>193</v>
      </c>
      <c r="B54" s="1" t="s">
        <v>194</v>
      </c>
      <c r="C54" s="1" t="s">
        <v>392</v>
      </c>
      <c r="D54" s="1" t="s">
        <v>393</v>
      </c>
      <c r="E54" s="1">
        <v>24</v>
      </c>
      <c r="F54" s="1">
        <v>20</v>
      </c>
      <c r="G54" s="1">
        <v>15</v>
      </c>
      <c r="H54" s="1" t="s">
        <v>197</v>
      </c>
      <c r="I54" s="1" t="s">
        <v>198</v>
      </c>
      <c r="J54" s="1" t="s">
        <v>199</v>
      </c>
      <c r="K54" s="1" t="s">
        <v>198</v>
      </c>
      <c r="L54" s="1" t="s">
        <v>198</v>
      </c>
      <c r="M54" s="1" t="s">
        <v>199</v>
      </c>
      <c r="N54" s="1">
        <v>2</v>
      </c>
      <c r="O54" s="2"/>
      <c r="P54" s="1" t="s">
        <v>198</v>
      </c>
      <c r="Q54" s="1" t="s">
        <v>198</v>
      </c>
      <c r="R54" s="1" t="s">
        <v>199</v>
      </c>
      <c r="S54" s="1" t="s">
        <v>199</v>
      </c>
      <c r="T54" s="1">
        <v>1</v>
      </c>
      <c r="U54" s="2"/>
      <c r="V54" s="2"/>
      <c r="W54" s="1" t="s">
        <v>198</v>
      </c>
      <c r="X54" s="1" t="s">
        <v>198</v>
      </c>
      <c r="Y54" s="2"/>
      <c r="Z54" s="1" t="s">
        <v>198</v>
      </c>
      <c r="AA54" s="1" t="s">
        <v>198</v>
      </c>
      <c r="AB54" s="1" t="s">
        <v>198</v>
      </c>
      <c r="AC54" s="2"/>
      <c r="AD54" s="1">
        <v>1</v>
      </c>
      <c r="AE54" s="1" t="s">
        <v>217</v>
      </c>
      <c r="AF54" s="2"/>
      <c r="AG54" s="2"/>
      <c r="AH54" s="45" t="s">
        <v>201</v>
      </c>
      <c r="AI54" s="1" t="s">
        <v>199</v>
      </c>
      <c r="AJ54" s="1" t="s">
        <v>198</v>
      </c>
      <c r="AK54" s="2"/>
      <c r="AL54" s="2"/>
      <c r="AM54" s="2"/>
      <c r="AN54" s="2"/>
      <c r="AO54" s="2"/>
      <c r="AP54" s="47"/>
      <c r="AQ54" s="2"/>
      <c r="AR54" s="2"/>
      <c r="AS54" s="2"/>
      <c r="AT54" s="2"/>
      <c r="AU54" s="2"/>
      <c r="AV54" s="2"/>
      <c r="AW54" s="2"/>
      <c r="AX54" s="47"/>
      <c r="AY54" s="2"/>
      <c r="AZ54" s="2"/>
      <c r="BA54" s="2"/>
      <c r="BB54" s="2"/>
      <c r="BC54" s="2"/>
      <c r="BD54" s="2"/>
      <c r="BE54" s="2"/>
      <c r="BF54" s="47"/>
      <c r="BG54" s="2"/>
      <c r="BH54" s="2"/>
      <c r="BI54" s="2"/>
      <c r="BJ54" s="2"/>
      <c r="BK54" s="1">
        <v>1</v>
      </c>
      <c r="BL54" s="1" t="s">
        <v>222</v>
      </c>
      <c r="BM54" s="1" t="s">
        <v>223</v>
      </c>
      <c r="BN54" s="1" t="s">
        <v>199</v>
      </c>
      <c r="BO54" s="1">
        <v>2000</v>
      </c>
      <c r="BP54" s="1">
        <v>2000</v>
      </c>
      <c r="BQ54" s="1" t="s">
        <v>206</v>
      </c>
      <c r="BR54" s="1">
        <v>1</v>
      </c>
      <c r="BS54" s="1" t="s">
        <v>224</v>
      </c>
      <c r="BT54" s="2"/>
      <c r="BU54" s="1">
        <v>1</v>
      </c>
      <c r="BV54" s="1" t="s">
        <v>407</v>
      </c>
      <c r="BW54" s="1" t="s">
        <v>204</v>
      </c>
      <c r="BX54" s="1" t="s">
        <v>197</v>
      </c>
      <c r="BY54" s="1">
        <v>960</v>
      </c>
      <c r="BZ54" s="1" t="s">
        <v>205</v>
      </c>
      <c r="CA54" s="1" t="s">
        <v>206</v>
      </c>
      <c r="CB54" s="1">
        <v>1</v>
      </c>
      <c r="CC54" s="1" t="s">
        <v>207</v>
      </c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1" t="s">
        <v>208</v>
      </c>
      <c r="DV54" s="1" t="s">
        <v>225</v>
      </c>
      <c r="DW54" s="1" t="s">
        <v>210</v>
      </c>
      <c r="DX54" s="1">
        <v>3</v>
      </c>
      <c r="DY54" s="1" t="s">
        <v>211</v>
      </c>
      <c r="DZ54" s="1" t="s">
        <v>226</v>
      </c>
      <c r="EA54" s="1" t="s">
        <v>213</v>
      </c>
      <c r="EB54" s="1" t="s">
        <v>208</v>
      </c>
      <c r="EC54" s="1" t="s">
        <v>209</v>
      </c>
      <c r="ED54" s="1" t="s">
        <v>210</v>
      </c>
      <c r="EE54" s="1">
        <v>0</v>
      </c>
      <c r="EF54" s="1" t="s">
        <v>211</v>
      </c>
      <c r="EG54" s="1" t="s">
        <v>212</v>
      </c>
      <c r="EH54" s="1" t="s">
        <v>213</v>
      </c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>
        <f t="shared" si="15"/>
        <v>1</v>
      </c>
      <c r="GL54" s="2">
        <f t="shared" si="16"/>
        <v>1</v>
      </c>
      <c r="GM54" s="2">
        <f t="shared" si="17"/>
        <v>0</v>
      </c>
      <c r="GN54" s="2">
        <f t="shared" si="18"/>
        <v>0</v>
      </c>
      <c r="GO54" s="2">
        <f t="shared" si="7"/>
        <v>0</v>
      </c>
      <c r="GP54" s="2">
        <f t="shared" si="8"/>
        <v>0</v>
      </c>
      <c r="GQ54" s="2">
        <f t="shared" si="9"/>
        <v>0</v>
      </c>
      <c r="GR54" s="2">
        <f t="shared" si="10"/>
        <v>1</v>
      </c>
      <c r="GS54" s="2">
        <f t="shared" si="11"/>
        <v>1</v>
      </c>
      <c r="GT54" s="2">
        <f t="shared" si="19"/>
        <v>1</v>
      </c>
      <c r="GU54" s="2">
        <f t="shared" si="12"/>
        <v>0</v>
      </c>
      <c r="GV54" s="2">
        <f t="shared" si="20"/>
        <v>0</v>
      </c>
      <c r="GW54" s="2">
        <f t="shared" si="13"/>
        <v>3</v>
      </c>
      <c r="GX54" s="2">
        <f t="shared" si="14"/>
        <v>1</v>
      </c>
      <c r="GY54" s="2">
        <f>IF(OR(Z54="yes",AA54="yes"),1,0)</f>
        <v>0</v>
      </c>
      <c r="GZ54" s="2">
        <f t="shared" si="21"/>
        <v>0</v>
      </c>
      <c r="HA54" s="2" t="e">
        <f>#REF!-#REF!</f>
        <v>#REF!</v>
      </c>
      <c r="HB54">
        <v>1</v>
      </c>
      <c r="HC54" s="1" t="s">
        <v>410</v>
      </c>
    </row>
    <row r="55" spans="1:211">
      <c r="A55" s="1" t="s">
        <v>193</v>
      </c>
      <c r="B55" s="1" t="s">
        <v>194</v>
      </c>
      <c r="C55" s="1" t="s">
        <v>392</v>
      </c>
      <c r="D55" s="1" t="s">
        <v>393</v>
      </c>
      <c r="E55" s="1">
        <v>24</v>
      </c>
      <c r="F55" s="1">
        <v>20</v>
      </c>
      <c r="G55" s="1">
        <v>16</v>
      </c>
      <c r="H55" s="1" t="s">
        <v>197</v>
      </c>
      <c r="I55" s="1" t="s">
        <v>198</v>
      </c>
      <c r="J55" s="1" t="s">
        <v>199</v>
      </c>
      <c r="K55" s="1" t="s">
        <v>198</v>
      </c>
      <c r="L55" s="1" t="s">
        <v>198</v>
      </c>
      <c r="M55" s="1" t="s">
        <v>199</v>
      </c>
      <c r="N55" s="1">
        <v>1</v>
      </c>
      <c r="O55" s="2"/>
      <c r="P55" s="1" t="s">
        <v>198</v>
      </c>
      <c r="Q55" s="1" t="s">
        <v>198</v>
      </c>
      <c r="R55" s="1" t="s">
        <v>199</v>
      </c>
      <c r="S55" s="1" t="s">
        <v>197</v>
      </c>
      <c r="T55" s="1" t="s">
        <v>198</v>
      </c>
      <c r="U55" s="2"/>
      <c r="V55" s="2"/>
      <c r="W55" s="1" t="s">
        <v>198</v>
      </c>
      <c r="X55" s="1" t="s">
        <v>198</v>
      </c>
      <c r="Y55" s="2"/>
      <c r="Z55" s="1" t="s">
        <v>198</v>
      </c>
      <c r="AA55" s="1" t="s">
        <v>198</v>
      </c>
      <c r="AB55" s="1" t="s">
        <v>198</v>
      </c>
      <c r="AC55" s="2"/>
      <c r="AD55" s="1">
        <v>1</v>
      </c>
      <c r="AE55" s="1" t="s">
        <v>217</v>
      </c>
      <c r="AF55" s="2"/>
      <c r="AG55" s="2"/>
      <c r="AH55" s="45" t="s">
        <v>411</v>
      </c>
      <c r="AI55" s="1" t="s">
        <v>199</v>
      </c>
      <c r="AJ55" s="1" t="s">
        <v>198</v>
      </c>
      <c r="AK55" s="2"/>
      <c r="AL55" s="2"/>
      <c r="AM55" s="2"/>
      <c r="AN55" s="2"/>
      <c r="AO55" s="2"/>
      <c r="AP55" s="47"/>
      <c r="AQ55" s="2"/>
      <c r="AR55" s="2"/>
      <c r="AS55" s="2"/>
      <c r="AT55" s="2"/>
      <c r="AU55" s="2"/>
      <c r="AV55" s="2"/>
      <c r="AW55" s="2"/>
      <c r="AX55" s="47"/>
      <c r="AY55" s="2"/>
      <c r="AZ55" s="2"/>
      <c r="BA55" s="2"/>
      <c r="BB55" s="2"/>
      <c r="BC55" s="2"/>
      <c r="BD55" s="2"/>
      <c r="BE55" s="2"/>
      <c r="BF55" s="47"/>
      <c r="BG55" s="2"/>
      <c r="BH55" s="2"/>
      <c r="BI55" s="2"/>
      <c r="BJ55" s="2"/>
      <c r="BK55" s="1">
        <v>1</v>
      </c>
      <c r="BL55" s="1" t="s">
        <v>301</v>
      </c>
      <c r="BM55" s="1" t="s">
        <v>223</v>
      </c>
      <c r="BN55" s="1" t="s">
        <v>197</v>
      </c>
      <c r="BO55" s="1">
        <v>2000</v>
      </c>
      <c r="BP55" s="1">
        <v>2000</v>
      </c>
      <c r="BQ55" s="1" t="s">
        <v>206</v>
      </c>
      <c r="BR55" s="1">
        <v>1</v>
      </c>
      <c r="BS55" s="1" t="s">
        <v>224</v>
      </c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1" t="s">
        <v>208</v>
      </c>
      <c r="DV55" s="1" t="s">
        <v>225</v>
      </c>
      <c r="DW55" s="1" t="s">
        <v>210</v>
      </c>
      <c r="DX55" s="1">
        <v>0</v>
      </c>
      <c r="DY55" s="1" t="s">
        <v>211</v>
      </c>
      <c r="DZ55" s="1" t="s">
        <v>226</v>
      </c>
      <c r="EA55" s="1" t="s">
        <v>213</v>
      </c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>
        <f t="shared" si="15"/>
        <v>1</v>
      </c>
      <c r="GL55" s="2">
        <f t="shared" si="16"/>
        <v>0</v>
      </c>
      <c r="GM55" s="2">
        <f t="shared" si="17"/>
        <v>0</v>
      </c>
      <c r="GN55" s="2">
        <f t="shared" si="18"/>
        <v>0</v>
      </c>
      <c r="GO55" s="2">
        <f t="shared" si="7"/>
        <v>0</v>
      </c>
      <c r="GP55" s="2">
        <f t="shared" si="8"/>
        <v>0</v>
      </c>
      <c r="GQ55" s="2">
        <f t="shared" si="9"/>
        <v>0</v>
      </c>
      <c r="GR55" s="2">
        <f t="shared" si="10"/>
        <v>0</v>
      </c>
      <c r="GS55" s="2">
        <f t="shared" si="11"/>
        <v>0</v>
      </c>
      <c r="GT55" s="2">
        <f t="shared" si="19"/>
        <v>1</v>
      </c>
      <c r="GU55" s="2">
        <f t="shared" si="12"/>
        <v>0</v>
      </c>
      <c r="GV55" s="2">
        <f t="shared" si="20"/>
        <v>0</v>
      </c>
      <c r="GW55" s="2">
        <f t="shared" si="13"/>
        <v>0</v>
      </c>
      <c r="GX55" s="2">
        <f t="shared" si="14"/>
        <v>0</v>
      </c>
      <c r="GY55" s="2">
        <f>IF(OR(Z55="yes",AA55="yes"),1,0)</f>
        <v>0</v>
      </c>
      <c r="GZ55" s="2">
        <f t="shared" si="21"/>
        <v>0</v>
      </c>
      <c r="HA55" s="2" t="e">
        <f>#REF!-#REF!</f>
        <v>#REF!</v>
      </c>
      <c r="HB55">
        <v>1</v>
      </c>
      <c r="HC55" s="1" t="s">
        <v>412</v>
      </c>
    </row>
    <row r="56" spans="1:211">
      <c r="A56" s="1" t="s">
        <v>193</v>
      </c>
      <c r="B56" s="1" t="s">
        <v>194</v>
      </c>
      <c r="C56" s="1" t="s">
        <v>392</v>
      </c>
      <c r="D56" s="1" t="s">
        <v>393</v>
      </c>
      <c r="E56" s="1">
        <v>24</v>
      </c>
      <c r="F56" s="1">
        <v>20</v>
      </c>
      <c r="G56" s="1">
        <v>18</v>
      </c>
      <c r="H56" s="1" t="s">
        <v>197</v>
      </c>
      <c r="I56" s="1" t="s">
        <v>198</v>
      </c>
      <c r="J56" s="1" t="s">
        <v>199</v>
      </c>
      <c r="K56" s="1" t="s">
        <v>198</v>
      </c>
      <c r="L56" s="1" t="s">
        <v>198</v>
      </c>
      <c r="M56" s="1" t="s">
        <v>199</v>
      </c>
      <c r="N56" s="1">
        <v>1</v>
      </c>
      <c r="O56" s="2"/>
      <c r="P56" s="1" t="s">
        <v>198</v>
      </c>
      <c r="Q56" s="1" t="s">
        <v>199</v>
      </c>
      <c r="R56" s="1" t="s">
        <v>199</v>
      </c>
      <c r="S56" s="1" t="s">
        <v>199</v>
      </c>
      <c r="T56" s="1" t="s">
        <v>198</v>
      </c>
      <c r="U56" s="2"/>
      <c r="V56" s="2"/>
      <c r="W56" s="1" t="s">
        <v>198</v>
      </c>
      <c r="X56" s="1" t="s">
        <v>198</v>
      </c>
      <c r="Y56" s="2"/>
      <c r="Z56" s="1" t="s">
        <v>197</v>
      </c>
      <c r="AA56" s="1" t="s">
        <v>199</v>
      </c>
      <c r="AB56" s="1" t="s">
        <v>198</v>
      </c>
      <c r="AC56" s="2"/>
      <c r="AD56" s="1">
        <v>1</v>
      </c>
      <c r="AE56" s="1" t="s">
        <v>217</v>
      </c>
      <c r="AF56" s="2"/>
      <c r="AG56" s="2"/>
      <c r="AH56" s="45" t="s">
        <v>413</v>
      </c>
      <c r="AI56" s="1" t="s">
        <v>199</v>
      </c>
      <c r="AJ56" s="1" t="s">
        <v>198</v>
      </c>
      <c r="AK56" s="2"/>
      <c r="AL56" s="2"/>
      <c r="AM56" s="2"/>
      <c r="AN56" s="2"/>
      <c r="AO56" s="2"/>
      <c r="AP56" s="47"/>
      <c r="AQ56" s="2"/>
      <c r="AR56" s="2"/>
      <c r="AS56" s="2"/>
      <c r="AT56" s="2"/>
      <c r="AU56" s="2"/>
      <c r="AV56" s="2"/>
      <c r="AW56" s="2"/>
      <c r="AX56" s="47"/>
      <c r="AY56" s="2"/>
      <c r="AZ56" s="2"/>
      <c r="BA56" s="2"/>
      <c r="BB56" s="2"/>
      <c r="BC56" s="2"/>
      <c r="BD56" s="2"/>
      <c r="BE56" s="2"/>
      <c r="BF56" s="47"/>
      <c r="BG56" s="2"/>
      <c r="BH56" s="2"/>
      <c r="BI56" s="2"/>
      <c r="BJ56" s="2"/>
      <c r="BK56" s="1">
        <v>1</v>
      </c>
      <c r="BL56" s="1" t="s">
        <v>407</v>
      </c>
      <c r="BM56" s="1" t="s">
        <v>204</v>
      </c>
      <c r="BN56" s="1" t="s">
        <v>197</v>
      </c>
      <c r="BO56" s="1">
        <v>960</v>
      </c>
      <c r="BP56" s="1" t="s">
        <v>205</v>
      </c>
      <c r="BQ56" s="1" t="s">
        <v>206</v>
      </c>
      <c r="BR56" s="1">
        <v>1</v>
      </c>
      <c r="BS56" s="1" t="s">
        <v>207</v>
      </c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1" t="s">
        <v>208</v>
      </c>
      <c r="DV56" s="1" t="s">
        <v>209</v>
      </c>
      <c r="DW56" s="1" t="s">
        <v>210</v>
      </c>
      <c r="DX56" s="1">
        <v>0</v>
      </c>
      <c r="DY56" s="1" t="s">
        <v>211</v>
      </c>
      <c r="DZ56" s="1" t="s">
        <v>212</v>
      </c>
      <c r="EA56" s="1" t="s">
        <v>213</v>
      </c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>
        <f t="shared" si="15"/>
        <v>0</v>
      </c>
      <c r="GL56" s="2">
        <f t="shared" si="16"/>
        <v>0</v>
      </c>
      <c r="GM56" s="2">
        <f t="shared" si="17"/>
        <v>0</v>
      </c>
      <c r="GN56" s="2">
        <f t="shared" si="18"/>
        <v>0</v>
      </c>
      <c r="GO56" s="2">
        <f t="shared" si="7"/>
        <v>0</v>
      </c>
      <c r="GP56" s="2">
        <f t="shared" si="8"/>
        <v>0</v>
      </c>
      <c r="GQ56" s="2">
        <f t="shared" si="9"/>
        <v>0</v>
      </c>
      <c r="GR56" s="2">
        <f t="shared" si="10"/>
        <v>0</v>
      </c>
      <c r="GS56" s="2">
        <f t="shared" si="11"/>
        <v>1</v>
      </c>
      <c r="GT56" s="2">
        <f t="shared" si="19"/>
        <v>1</v>
      </c>
      <c r="GU56" s="2">
        <f t="shared" si="12"/>
        <v>0</v>
      </c>
      <c r="GV56" s="2">
        <f t="shared" si="20"/>
        <v>0</v>
      </c>
      <c r="GW56" s="2">
        <f t="shared" si="13"/>
        <v>0</v>
      </c>
      <c r="GX56" s="2">
        <f t="shared" si="14"/>
        <v>0</v>
      </c>
      <c r="GY56" s="2">
        <f>IF(OR(Z56="yes",AA56="yes"),1,0)</f>
        <v>1</v>
      </c>
      <c r="GZ56" s="2">
        <f t="shared" si="21"/>
        <v>0</v>
      </c>
      <c r="HA56" s="2" t="e">
        <f>#REF!-#REF!</f>
        <v>#REF!</v>
      </c>
      <c r="HB56">
        <v>1</v>
      </c>
      <c r="HC56" s="1" t="s">
        <v>414</v>
      </c>
    </row>
    <row r="57" spans="1:211">
      <c r="A57" s="1" t="s">
        <v>193</v>
      </c>
      <c r="B57" s="1" t="s">
        <v>194</v>
      </c>
      <c r="C57" s="1" t="s">
        <v>376</v>
      </c>
      <c r="D57" s="1" t="s">
        <v>377</v>
      </c>
      <c r="E57" s="1">
        <v>18</v>
      </c>
      <c r="F57" s="1">
        <v>13</v>
      </c>
      <c r="G57" s="1">
        <v>7</v>
      </c>
      <c r="H57" s="1" t="s">
        <v>197</v>
      </c>
      <c r="I57" s="1" t="s">
        <v>198</v>
      </c>
      <c r="J57" s="1" t="s">
        <v>199</v>
      </c>
      <c r="K57" s="1" t="s">
        <v>199</v>
      </c>
      <c r="L57" s="1" t="s">
        <v>198</v>
      </c>
      <c r="M57" s="1" t="s">
        <v>199</v>
      </c>
      <c r="N57" s="1">
        <v>2</v>
      </c>
      <c r="O57" s="2"/>
      <c r="P57" s="1" t="s">
        <v>197</v>
      </c>
      <c r="Q57" s="1" t="s">
        <v>198</v>
      </c>
      <c r="R57" s="1" t="s">
        <v>199</v>
      </c>
      <c r="S57" s="1" t="s">
        <v>199</v>
      </c>
      <c r="T57" s="1" t="s">
        <v>198</v>
      </c>
      <c r="U57" s="2"/>
      <c r="V57" s="2"/>
      <c r="W57" s="1" t="s">
        <v>198</v>
      </c>
      <c r="X57" s="1" t="s">
        <v>198</v>
      </c>
      <c r="Y57" s="2"/>
      <c r="Z57" s="1" t="s">
        <v>197</v>
      </c>
      <c r="AA57" s="1" t="s">
        <v>198</v>
      </c>
      <c r="AB57" s="1" t="s">
        <v>197</v>
      </c>
      <c r="AC57" s="2"/>
      <c r="AD57" s="1">
        <v>1</v>
      </c>
      <c r="AE57" s="1" t="s">
        <v>207</v>
      </c>
      <c r="AF57" s="2"/>
      <c r="AG57" s="2"/>
      <c r="AH57" s="45" t="s">
        <v>415</v>
      </c>
      <c r="AI57" s="1" t="s">
        <v>199</v>
      </c>
      <c r="AJ57" s="1" t="s">
        <v>197</v>
      </c>
      <c r="AK57" s="1" t="s">
        <v>416</v>
      </c>
      <c r="AL57" s="2"/>
      <c r="AM57" s="2"/>
      <c r="AN57" s="2"/>
      <c r="AO57" s="2"/>
      <c r="AP57" s="47"/>
      <c r="AQ57" s="2"/>
      <c r="AR57" s="2"/>
      <c r="AS57" s="2"/>
      <c r="AT57" s="2"/>
      <c r="AU57" s="2"/>
      <c r="AV57" s="2"/>
      <c r="AW57" s="2"/>
      <c r="AX57" s="47"/>
      <c r="AY57" s="2"/>
      <c r="AZ57" s="2"/>
      <c r="BA57" s="2"/>
      <c r="BB57" s="2"/>
      <c r="BC57" s="2"/>
      <c r="BD57" s="2"/>
      <c r="BE57" s="2"/>
      <c r="BF57" s="47"/>
      <c r="BG57" s="2"/>
      <c r="BH57" s="2"/>
      <c r="BI57" s="2"/>
      <c r="BJ57" s="2"/>
      <c r="BK57" s="1">
        <v>1</v>
      </c>
      <c r="BL57" s="1" t="s">
        <v>348</v>
      </c>
      <c r="BM57" s="1" t="s">
        <v>223</v>
      </c>
      <c r="BN57" s="1" t="s">
        <v>199</v>
      </c>
      <c r="BO57" s="1">
        <v>2</v>
      </c>
      <c r="BP57" s="1">
        <v>1</v>
      </c>
      <c r="BQ57" s="1" t="s">
        <v>290</v>
      </c>
      <c r="BR57" s="1">
        <v>1</v>
      </c>
      <c r="BS57" s="1" t="s">
        <v>224</v>
      </c>
      <c r="BT57" s="2"/>
      <c r="BU57" s="1">
        <v>1</v>
      </c>
      <c r="BV57" s="1" t="s">
        <v>341</v>
      </c>
      <c r="BW57" s="1" t="s">
        <v>234</v>
      </c>
      <c r="BX57" s="1" t="s">
        <v>199</v>
      </c>
      <c r="BY57" s="1">
        <v>500</v>
      </c>
      <c r="BZ57" s="1">
        <v>1</v>
      </c>
      <c r="CA57" s="1" t="s">
        <v>206</v>
      </c>
      <c r="CB57" s="1">
        <v>3</v>
      </c>
      <c r="CC57" s="1" t="s">
        <v>224</v>
      </c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1" t="s">
        <v>417</v>
      </c>
      <c r="DV57" s="1" t="s">
        <v>225</v>
      </c>
      <c r="DW57" s="1" t="s">
        <v>210</v>
      </c>
      <c r="DX57" s="1">
        <v>0</v>
      </c>
      <c r="DY57" s="1" t="s">
        <v>211</v>
      </c>
      <c r="DZ57" s="1" t="s">
        <v>226</v>
      </c>
      <c r="EA57" s="1" t="s">
        <v>213</v>
      </c>
      <c r="EB57" s="1" t="s">
        <v>417</v>
      </c>
      <c r="EC57" s="1" t="s">
        <v>355</v>
      </c>
      <c r="ED57" s="1" t="s">
        <v>210</v>
      </c>
      <c r="EE57" s="1">
        <v>6</v>
      </c>
      <c r="EF57" s="1" t="s">
        <v>209</v>
      </c>
      <c r="EG57" s="1" t="s">
        <v>226</v>
      </c>
      <c r="EH57" s="1" t="s">
        <v>213</v>
      </c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>
        <f t="shared" si="15"/>
        <v>1</v>
      </c>
      <c r="GL57" s="2">
        <f t="shared" si="16"/>
        <v>1</v>
      </c>
      <c r="GM57" s="2">
        <f t="shared" si="17"/>
        <v>1</v>
      </c>
      <c r="GN57" s="2">
        <f t="shared" si="18"/>
        <v>0</v>
      </c>
      <c r="GO57" s="2">
        <f t="shared" si="7"/>
        <v>0</v>
      </c>
      <c r="GP57" s="2">
        <f t="shared" si="8"/>
        <v>0</v>
      </c>
      <c r="GQ57" s="2">
        <f t="shared" si="9"/>
        <v>0</v>
      </c>
      <c r="GR57" s="2">
        <f t="shared" si="10"/>
        <v>2</v>
      </c>
      <c r="GS57" s="2">
        <f t="shared" si="11"/>
        <v>0</v>
      </c>
      <c r="GT57" s="2">
        <f t="shared" si="19"/>
        <v>1</v>
      </c>
      <c r="GU57" s="2">
        <f t="shared" si="12"/>
        <v>0</v>
      </c>
      <c r="GV57" s="2">
        <f t="shared" si="20"/>
        <v>0</v>
      </c>
      <c r="GW57" s="2">
        <f t="shared" si="13"/>
        <v>6</v>
      </c>
      <c r="GX57" s="2">
        <f t="shared" si="14"/>
        <v>1</v>
      </c>
      <c r="GY57" s="2">
        <f>IF(OR(Z57="yes",AA57="yes"),1,0)</f>
        <v>0</v>
      </c>
      <c r="GZ57" s="2">
        <f t="shared" si="21"/>
        <v>0</v>
      </c>
      <c r="HA57" s="2" t="e">
        <f>#REF!-#REF!</f>
        <v>#REF!</v>
      </c>
      <c r="HB57">
        <v>1</v>
      </c>
      <c r="HC57" s="1" t="s">
        <v>418</v>
      </c>
    </row>
    <row r="58" spans="1:211">
      <c r="A58" s="1" t="s">
        <v>193</v>
      </c>
      <c r="B58" s="1" t="s">
        <v>194</v>
      </c>
      <c r="C58" s="1" t="s">
        <v>376</v>
      </c>
      <c r="D58" s="1" t="s">
        <v>377</v>
      </c>
      <c r="E58" s="1">
        <v>16</v>
      </c>
      <c r="F58" s="1">
        <v>13</v>
      </c>
      <c r="G58" s="1">
        <v>9</v>
      </c>
      <c r="H58" s="1" t="s">
        <v>197</v>
      </c>
      <c r="I58" s="1" t="s">
        <v>197</v>
      </c>
      <c r="J58" s="1" t="s">
        <v>199</v>
      </c>
      <c r="K58" s="1" t="s">
        <v>198</v>
      </c>
      <c r="L58" s="1" t="s">
        <v>198</v>
      </c>
      <c r="M58" s="1" t="s">
        <v>199</v>
      </c>
      <c r="N58" s="1">
        <v>2</v>
      </c>
      <c r="O58" s="2"/>
      <c r="P58" s="1" t="s">
        <v>198</v>
      </c>
      <c r="Q58" s="1" t="s">
        <v>198</v>
      </c>
      <c r="R58" s="1" t="s">
        <v>198</v>
      </c>
      <c r="S58" s="2"/>
      <c r="T58" s="1" t="s">
        <v>198</v>
      </c>
      <c r="U58" s="2"/>
      <c r="V58" s="2"/>
      <c r="W58" s="1" t="s">
        <v>198</v>
      </c>
      <c r="X58" s="1" t="s">
        <v>198</v>
      </c>
      <c r="Y58" s="2"/>
      <c r="Z58" s="1" t="s">
        <v>197</v>
      </c>
      <c r="AA58" s="1" t="s">
        <v>197</v>
      </c>
      <c r="AB58" s="1" t="s">
        <v>197</v>
      </c>
      <c r="AC58" s="2"/>
      <c r="AD58" s="1">
        <v>1</v>
      </c>
      <c r="AE58" s="1" t="s">
        <v>207</v>
      </c>
      <c r="AF58" s="2"/>
      <c r="AG58" s="2"/>
      <c r="AH58" s="45" t="s">
        <v>419</v>
      </c>
      <c r="AI58" s="1" t="s">
        <v>199</v>
      </c>
      <c r="AJ58" s="1" t="s">
        <v>197</v>
      </c>
      <c r="AK58" s="1" t="s">
        <v>420</v>
      </c>
      <c r="AL58" s="2"/>
      <c r="AM58" s="2"/>
      <c r="AN58" s="2"/>
      <c r="AO58" s="2"/>
      <c r="AP58" s="47"/>
      <c r="AQ58" s="2"/>
      <c r="AR58" s="2"/>
      <c r="AS58" s="2"/>
      <c r="AT58" s="2"/>
      <c r="AU58" s="2"/>
      <c r="AV58" s="2"/>
      <c r="AW58" s="2"/>
      <c r="AX58" s="47"/>
      <c r="AY58" s="2"/>
      <c r="AZ58" s="2"/>
      <c r="BA58" s="2"/>
      <c r="BB58" s="2"/>
      <c r="BC58" s="2"/>
      <c r="BD58" s="2"/>
      <c r="BE58" s="2"/>
      <c r="BF58" s="47"/>
      <c r="BG58" s="2"/>
      <c r="BH58" s="2"/>
      <c r="BI58" s="2"/>
      <c r="BJ58" s="2"/>
      <c r="BK58" s="1">
        <v>1</v>
      </c>
      <c r="BL58" s="1" t="s">
        <v>421</v>
      </c>
      <c r="BM58" s="1" t="s">
        <v>422</v>
      </c>
      <c r="BN58" s="1" t="s">
        <v>197</v>
      </c>
      <c r="BO58" s="1">
        <v>500</v>
      </c>
      <c r="BP58" s="1" t="s">
        <v>423</v>
      </c>
      <c r="BQ58" s="1" t="s">
        <v>206</v>
      </c>
      <c r="BR58" s="1">
        <v>4</v>
      </c>
      <c r="BS58" s="1" t="s">
        <v>224</v>
      </c>
      <c r="BT58" s="2"/>
      <c r="BU58" s="1">
        <v>1</v>
      </c>
      <c r="BV58" s="1" t="s">
        <v>341</v>
      </c>
      <c r="BW58" s="1" t="s">
        <v>234</v>
      </c>
      <c r="BX58" s="1" t="s">
        <v>199</v>
      </c>
      <c r="BY58" s="1">
        <v>500</v>
      </c>
      <c r="BZ58" s="1">
        <v>1</v>
      </c>
      <c r="CA58" s="1" t="s">
        <v>206</v>
      </c>
      <c r="CB58" s="1">
        <v>3</v>
      </c>
      <c r="CC58" s="1" t="s">
        <v>224</v>
      </c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1" t="s">
        <v>208</v>
      </c>
      <c r="DV58" s="1" t="s">
        <v>225</v>
      </c>
      <c r="DW58" s="1" t="s">
        <v>210</v>
      </c>
      <c r="DX58" s="1">
        <v>7</v>
      </c>
      <c r="DY58" s="1" t="s">
        <v>209</v>
      </c>
      <c r="DZ58" s="1" t="s">
        <v>226</v>
      </c>
      <c r="EA58" s="1" t="s">
        <v>213</v>
      </c>
      <c r="EB58" s="1" t="s">
        <v>208</v>
      </c>
      <c r="EC58" s="1" t="s">
        <v>355</v>
      </c>
      <c r="ED58" s="1" t="s">
        <v>210</v>
      </c>
      <c r="EE58" s="1">
        <v>5</v>
      </c>
      <c r="EF58" s="1" t="s">
        <v>209</v>
      </c>
      <c r="EG58" s="1" t="s">
        <v>226</v>
      </c>
      <c r="EH58" s="1" t="s">
        <v>213</v>
      </c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>
        <f t="shared" si="15"/>
        <v>1</v>
      </c>
      <c r="GL58" s="2">
        <f t="shared" si="16"/>
        <v>0</v>
      </c>
      <c r="GM58" s="2">
        <f t="shared" si="17"/>
        <v>1</v>
      </c>
      <c r="GN58" s="2">
        <f t="shared" si="18"/>
        <v>0</v>
      </c>
      <c r="GO58" s="2">
        <f t="shared" si="7"/>
        <v>0</v>
      </c>
      <c r="GP58" s="2">
        <f t="shared" si="8"/>
        <v>0</v>
      </c>
      <c r="GQ58" s="2">
        <f t="shared" si="9"/>
        <v>0</v>
      </c>
      <c r="GR58" s="2">
        <f t="shared" si="10"/>
        <v>1</v>
      </c>
      <c r="GS58" s="2">
        <f t="shared" si="11"/>
        <v>0</v>
      </c>
      <c r="GT58" s="2">
        <f t="shared" si="19"/>
        <v>1</v>
      </c>
      <c r="GU58" s="2">
        <f t="shared" si="12"/>
        <v>0</v>
      </c>
      <c r="GV58" s="2">
        <f t="shared" si="20"/>
        <v>0</v>
      </c>
      <c r="GW58" s="2">
        <f t="shared" si="13"/>
        <v>12</v>
      </c>
      <c r="GX58" s="2">
        <f t="shared" si="14"/>
        <v>1</v>
      </c>
      <c r="GY58" s="2">
        <f>IF(OR(Z58="yes",AA58="yes"),1,0)</f>
        <v>0</v>
      </c>
      <c r="GZ58" s="2">
        <f t="shared" si="21"/>
        <v>0</v>
      </c>
      <c r="HA58" s="2" t="e">
        <f>#REF!-#REF!</f>
        <v>#REF!</v>
      </c>
      <c r="HB58">
        <v>1</v>
      </c>
      <c r="HC58" s="1" t="s">
        <v>424</v>
      </c>
    </row>
    <row r="59" spans="1:211">
      <c r="A59" s="1" t="s">
        <v>193</v>
      </c>
      <c r="B59" s="1" t="s">
        <v>194</v>
      </c>
      <c r="C59" s="1" t="s">
        <v>392</v>
      </c>
      <c r="D59" s="1" t="s">
        <v>393</v>
      </c>
      <c r="E59" s="1">
        <v>24</v>
      </c>
      <c r="F59" s="1">
        <v>20</v>
      </c>
      <c r="G59" s="1">
        <v>1</v>
      </c>
      <c r="H59" s="1" t="s">
        <v>197</v>
      </c>
      <c r="I59" s="1" t="s">
        <v>197</v>
      </c>
      <c r="J59" s="1" t="s">
        <v>199</v>
      </c>
      <c r="K59" s="1" t="s">
        <v>199</v>
      </c>
      <c r="L59" s="1" t="s">
        <v>197</v>
      </c>
      <c r="M59" s="1" t="s">
        <v>199</v>
      </c>
      <c r="N59" s="1">
        <v>1</v>
      </c>
      <c r="O59" s="2"/>
      <c r="P59" s="1" t="s">
        <v>198</v>
      </c>
      <c r="Q59" s="1" t="s">
        <v>197</v>
      </c>
      <c r="R59" s="1" t="s">
        <v>199</v>
      </c>
      <c r="S59" s="1" t="s">
        <v>199</v>
      </c>
      <c r="T59" s="1" t="s">
        <v>198</v>
      </c>
      <c r="U59" s="2"/>
      <c r="V59" s="2"/>
      <c r="W59" s="1" t="s">
        <v>198</v>
      </c>
      <c r="X59" s="1" t="s">
        <v>198</v>
      </c>
      <c r="Y59" s="2"/>
      <c r="Z59" s="1" t="s">
        <v>199</v>
      </c>
      <c r="AA59" s="1" t="s">
        <v>197</v>
      </c>
      <c r="AB59" s="1" t="s">
        <v>197</v>
      </c>
      <c r="AC59" s="2"/>
      <c r="AD59" s="1">
        <v>1</v>
      </c>
      <c r="AE59" s="1" t="s">
        <v>200</v>
      </c>
      <c r="AF59" s="2"/>
      <c r="AG59" s="2"/>
      <c r="AH59" s="45" t="s">
        <v>425</v>
      </c>
      <c r="AI59" s="1" t="s">
        <v>197</v>
      </c>
      <c r="AJ59" s="1" t="s">
        <v>197</v>
      </c>
      <c r="AK59" s="2"/>
      <c r="AL59" s="2"/>
      <c r="AM59" s="2"/>
      <c r="AN59" s="2"/>
      <c r="AO59" s="2"/>
      <c r="AP59" s="47"/>
      <c r="AQ59" s="2"/>
      <c r="AR59" s="2"/>
      <c r="AS59" s="2"/>
      <c r="AT59" s="2"/>
      <c r="AU59" s="2"/>
      <c r="AV59" s="2"/>
      <c r="AW59" s="2"/>
      <c r="AX59" s="47"/>
      <c r="AY59" s="2"/>
      <c r="AZ59" s="2"/>
      <c r="BA59" s="2"/>
      <c r="BB59" s="2"/>
      <c r="BC59" s="2"/>
      <c r="BD59" s="2"/>
      <c r="BE59" s="2"/>
      <c r="BF59" s="47"/>
      <c r="BG59" s="2"/>
      <c r="BH59" s="2"/>
      <c r="BI59" s="2"/>
      <c r="BJ59" s="2"/>
      <c r="BK59" s="1">
        <v>1</v>
      </c>
      <c r="BL59" s="1" t="s">
        <v>426</v>
      </c>
      <c r="BM59" s="1" t="s">
        <v>204</v>
      </c>
      <c r="BN59" s="1" t="s">
        <v>197</v>
      </c>
      <c r="BO59" s="1">
        <v>960</v>
      </c>
      <c r="BP59" s="1" t="s">
        <v>205</v>
      </c>
      <c r="BQ59" s="1" t="s">
        <v>206</v>
      </c>
      <c r="BR59" s="1">
        <v>1</v>
      </c>
      <c r="BS59" s="1" t="s">
        <v>207</v>
      </c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1" t="s">
        <v>208</v>
      </c>
      <c r="DV59" s="1" t="s">
        <v>209</v>
      </c>
      <c r="DW59" s="1" t="s">
        <v>210</v>
      </c>
      <c r="DX59" s="1">
        <v>0</v>
      </c>
      <c r="DY59" s="1" t="s">
        <v>211</v>
      </c>
      <c r="DZ59" s="1" t="s">
        <v>226</v>
      </c>
      <c r="EA59" s="1" t="s">
        <v>213</v>
      </c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>
        <f t="shared" si="15"/>
        <v>0</v>
      </c>
      <c r="GL59" s="2">
        <f t="shared" si="16"/>
        <v>0</v>
      </c>
      <c r="GM59" s="2">
        <f t="shared" si="17"/>
        <v>0</v>
      </c>
      <c r="GN59" s="2">
        <f t="shared" si="18"/>
        <v>0</v>
      </c>
      <c r="GO59" s="2">
        <f t="shared" si="7"/>
        <v>0</v>
      </c>
      <c r="GP59" s="2">
        <f t="shared" si="8"/>
        <v>0</v>
      </c>
      <c r="GQ59" s="2">
        <f t="shared" si="9"/>
        <v>0</v>
      </c>
      <c r="GR59" s="2">
        <f t="shared" si="10"/>
        <v>0</v>
      </c>
      <c r="GS59" s="2">
        <f t="shared" si="11"/>
        <v>0</v>
      </c>
      <c r="GT59" s="2">
        <f t="shared" si="19"/>
        <v>0</v>
      </c>
      <c r="GU59" s="2">
        <f t="shared" si="12"/>
        <v>0</v>
      </c>
      <c r="GV59" s="2">
        <f t="shared" si="20"/>
        <v>0</v>
      </c>
      <c r="GW59" s="2">
        <f t="shared" si="13"/>
        <v>0</v>
      </c>
      <c r="GX59" s="2">
        <f t="shared" si="14"/>
        <v>0</v>
      </c>
      <c r="GY59" s="2">
        <f>IF(OR(Z59="yes",AA59="yes"),1,0)</f>
        <v>1</v>
      </c>
      <c r="GZ59" s="2">
        <f t="shared" si="21"/>
        <v>0</v>
      </c>
      <c r="HA59" s="2" t="e">
        <f>#REF!-#REF!</f>
        <v>#REF!</v>
      </c>
      <c r="HB59">
        <v>1</v>
      </c>
      <c r="HC59" s="1" t="s">
        <v>427</v>
      </c>
    </row>
    <row r="60" spans="1:211">
      <c r="A60" s="1" t="s">
        <v>193</v>
      </c>
      <c r="B60" s="1" t="s">
        <v>194</v>
      </c>
      <c r="C60" s="1" t="s">
        <v>392</v>
      </c>
      <c r="D60" s="1" t="s">
        <v>393</v>
      </c>
      <c r="E60" s="1">
        <v>24</v>
      </c>
      <c r="F60" s="1">
        <v>20</v>
      </c>
      <c r="G60" s="1">
        <v>5</v>
      </c>
      <c r="H60" s="1" t="s">
        <v>197</v>
      </c>
      <c r="I60" s="1" t="s">
        <v>197</v>
      </c>
      <c r="J60" s="1" t="s">
        <v>199</v>
      </c>
      <c r="K60" s="1" t="s">
        <v>199</v>
      </c>
      <c r="L60" s="1" t="s">
        <v>198</v>
      </c>
      <c r="M60" s="1" t="s">
        <v>199</v>
      </c>
      <c r="N60" s="1">
        <v>2</v>
      </c>
      <c r="O60" s="2"/>
      <c r="P60" s="1" t="s">
        <v>198</v>
      </c>
      <c r="Q60" s="1" t="s">
        <v>199</v>
      </c>
      <c r="R60" s="1" t="s">
        <v>199</v>
      </c>
      <c r="S60" s="1" t="s">
        <v>199</v>
      </c>
      <c r="T60" s="1" t="s">
        <v>198</v>
      </c>
      <c r="U60" s="2"/>
      <c r="V60" s="2"/>
      <c r="W60" s="1" t="s">
        <v>199</v>
      </c>
      <c r="X60" s="1" t="s">
        <v>198</v>
      </c>
      <c r="Y60" s="2"/>
      <c r="Z60" s="1" t="s">
        <v>197</v>
      </c>
      <c r="AA60" s="1" t="s">
        <v>197</v>
      </c>
      <c r="AB60" s="1" t="s">
        <v>197</v>
      </c>
      <c r="AC60" s="2"/>
      <c r="AD60" s="1">
        <v>1</v>
      </c>
      <c r="AE60" s="1" t="s">
        <v>217</v>
      </c>
      <c r="AF60" s="2"/>
      <c r="AG60" s="2"/>
      <c r="AH60" s="45" t="s">
        <v>428</v>
      </c>
      <c r="AI60" s="1" t="s">
        <v>197</v>
      </c>
      <c r="AJ60" s="1" t="s">
        <v>197</v>
      </c>
      <c r="AK60" s="2"/>
      <c r="AL60" s="2"/>
      <c r="AM60" s="2"/>
      <c r="AN60" s="2"/>
      <c r="AO60" s="2"/>
      <c r="AP60" s="47"/>
      <c r="AQ60" s="2"/>
      <c r="AR60" s="2"/>
      <c r="AS60" s="2"/>
      <c r="AT60" s="2"/>
      <c r="AU60" s="2"/>
      <c r="AV60" s="2"/>
      <c r="AW60" s="2"/>
      <c r="AX60" s="47"/>
      <c r="AY60" s="2"/>
      <c r="AZ60" s="2"/>
      <c r="BA60" s="2"/>
      <c r="BB60" s="2"/>
      <c r="BC60" s="2"/>
      <c r="BD60" s="2"/>
      <c r="BE60" s="2"/>
      <c r="BF60" s="47"/>
      <c r="BG60" s="2"/>
      <c r="BH60" s="2"/>
      <c r="BI60" s="2"/>
      <c r="BJ60" s="2"/>
      <c r="BK60" s="1">
        <v>1</v>
      </c>
      <c r="BL60" s="1" t="s">
        <v>348</v>
      </c>
      <c r="BM60" s="1" t="s">
        <v>223</v>
      </c>
      <c r="BN60" s="1" t="s">
        <v>199</v>
      </c>
      <c r="BO60" s="1">
        <v>2</v>
      </c>
      <c r="BP60" s="1">
        <v>1</v>
      </c>
      <c r="BQ60" s="1" t="s">
        <v>206</v>
      </c>
      <c r="BR60" s="1">
        <v>1</v>
      </c>
      <c r="BS60" s="1" t="s">
        <v>224</v>
      </c>
      <c r="BT60" s="2"/>
      <c r="BU60" s="1">
        <v>1</v>
      </c>
      <c r="BV60" s="1" t="s">
        <v>341</v>
      </c>
      <c r="BW60" s="1" t="s">
        <v>234</v>
      </c>
      <c r="BX60" s="1" t="s">
        <v>199</v>
      </c>
      <c r="BY60" s="1">
        <v>500</v>
      </c>
      <c r="BZ60" s="1">
        <v>1</v>
      </c>
      <c r="CA60" s="1" t="s">
        <v>206</v>
      </c>
      <c r="CB60" s="1">
        <v>3</v>
      </c>
      <c r="CC60" s="1" t="s">
        <v>224</v>
      </c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1" t="s">
        <v>208</v>
      </c>
      <c r="DV60" s="1" t="s">
        <v>225</v>
      </c>
      <c r="DW60" s="1" t="s">
        <v>210</v>
      </c>
      <c r="DX60" s="1">
        <v>0</v>
      </c>
      <c r="DY60" s="1" t="s">
        <v>211</v>
      </c>
      <c r="DZ60" s="1" t="s">
        <v>226</v>
      </c>
      <c r="EA60" s="1" t="s">
        <v>213</v>
      </c>
      <c r="EB60" s="1" t="s">
        <v>208</v>
      </c>
      <c r="EC60" s="1" t="s">
        <v>355</v>
      </c>
      <c r="ED60" s="1" t="s">
        <v>210</v>
      </c>
      <c r="EE60" s="1">
        <v>1</v>
      </c>
      <c r="EF60" s="1" t="s">
        <v>209</v>
      </c>
      <c r="EG60" s="1" t="s">
        <v>226</v>
      </c>
      <c r="EH60" s="1" t="s">
        <v>213</v>
      </c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>
        <f t="shared" si="15"/>
        <v>1</v>
      </c>
      <c r="GL60" s="2">
        <f t="shared" si="16"/>
        <v>1</v>
      </c>
      <c r="GM60" s="2">
        <f t="shared" si="17"/>
        <v>1</v>
      </c>
      <c r="GN60" s="2">
        <f t="shared" si="18"/>
        <v>0</v>
      </c>
      <c r="GO60" s="2">
        <f t="shared" si="7"/>
        <v>0</v>
      </c>
      <c r="GP60" s="2">
        <f t="shared" si="8"/>
        <v>0</v>
      </c>
      <c r="GQ60" s="2">
        <f t="shared" si="9"/>
        <v>0</v>
      </c>
      <c r="GR60" s="2">
        <f t="shared" si="10"/>
        <v>2</v>
      </c>
      <c r="GS60" s="2">
        <f t="shared" si="11"/>
        <v>0</v>
      </c>
      <c r="GT60" s="2">
        <f t="shared" si="19"/>
        <v>0</v>
      </c>
      <c r="GU60" s="2">
        <f t="shared" si="12"/>
        <v>0</v>
      </c>
      <c r="GV60" s="2">
        <f t="shared" si="20"/>
        <v>0</v>
      </c>
      <c r="GW60" s="2">
        <f t="shared" si="13"/>
        <v>1</v>
      </c>
      <c r="GX60" s="2">
        <f t="shared" si="14"/>
        <v>1</v>
      </c>
      <c r="GY60" s="2">
        <f>IF(OR(Z60="yes",AA60="yes"),1,0)</f>
        <v>0</v>
      </c>
      <c r="GZ60" s="2">
        <f t="shared" si="21"/>
        <v>0</v>
      </c>
      <c r="HA60" s="2" t="e">
        <f>#REF!-#REF!</f>
        <v>#REF!</v>
      </c>
      <c r="HB60">
        <v>1</v>
      </c>
      <c r="HC60" s="1" t="s">
        <v>429</v>
      </c>
    </row>
    <row r="61" spans="1:211">
      <c r="A61" s="1" t="s">
        <v>193</v>
      </c>
      <c r="B61" s="1" t="s">
        <v>194</v>
      </c>
      <c r="C61" s="1" t="s">
        <v>392</v>
      </c>
      <c r="D61" s="1" t="s">
        <v>393</v>
      </c>
      <c r="E61" s="1">
        <v>24</v>
      </c>
      <c r="F61" s="1">
        <v>8</v>
      </c>
      <c r="G61" s="1">
        <v>8</v>
      </c>
      <c r="H61" s="1" t="s">
        <v>197</v>
      </c>
      <c r="I61" s="1" t="s">
        <v>198</v>
      </c>
      <c r="J61" s="1" t="s">
        <v>199</v>
      </c>
      <c r="K61" s="1" t="s">
        <v>199</v>
      </c>
      <c r="L61" s="1" t="s">
        <v>197</v>
      </c>
      <c r="M61" s="1" t="s">
        <v>199</v>
      </c>
      <c r="N61" s="1">
        <v>1</v>
      </c>
      <c r="O61" s="2"/>
      <c r="P61" s="1" t="s">
        <v>198</v>
      </c>
      <c r="Q61" s="1" t="s">
        <v>197</v>
      </c>
      <c r="R61" s="1" t="s">
        <v>198</v>
      </c>
      <c r="S61" s="2"/>
      <c r="T61" s="1" t="s">
        <v>198</v>
      </c>
      <c r="U61" s="2"/>
      <c r="V61" s="2"/>
      <c r="W61" s="1" t="s">
        <v>197</v>
      </c>
      <c r="X61" s="1" t="s">
        <v>197</v>
      </c>
      <c r="Y61" s="2"/>
      <c r="Z61" s="1" t="s">
        <v>197</v>
      </c>
      <c r="AA61" s="1" t="s">
        <v>199</v>
      </c>
      <c r="AB61" s="1" t="s">
        <v>197</v>
      </c>
      <c r="AC61" s="2"/>
      <c r="AD61" s="1">
        <v>1</v>
      </c>
      <c r="AE61" s="1" t="s">
        <v>207</v>
      </c>
      <c r="AF61" s="2"/>
      <c r="AG61" s="2"/>
      <c r="AH61" s="45" t="s">
        <v>430</v>
      </c>
      <c r="AI61" s="1" t="s">
        <v>197</v>
      </c>
      <c r="AJ61" s="1" t="s">
        <v>197</v>
      </c>
      <c r="AK61" s="1" t="s">
        <v>431</v>
      </c>
      <c r="AL61" s="2"/>
      <c r="AM61" s="2"/>
      <c r="AN61" s="2"/>
      <c r="AO61" s="2"/>
      <c r="AP61" s="47"/>
      <c r="AQ61" s="2"/>
      <c r="AR61" s="2"/>
      <c r="AS61" s="2"/>
      <c r="AT61" s="2"/>
      <c r="AU61" s="2"/>
      <c r="AV61" s="2"/>
      <c r="AW61" s="2"/>
      <c r="AX61" s="47"/>
      <c r="AY61" s="2"/>
      <c r="AZ61" s="2"/>
      <c r="BA61" s="2"/>
      <c r="BB61" s="2"/>
      <c r="BC61" s="2"/>
      <c r="BD61" s="2"/>
      <c r="BE61" s="2"/>
      <c r="BF61" s="47"/>
      <c r="BG61" s="2"/>
      <c r="BH61" s="2"/>
      <c r="BI61" s="2"/>
      <c r="BJ61" s="2"/>
      <c r="BK61" s="1">
        <v>1</v>
      </c>
      <c r="BL61" s="1" t="s">
        <v>348</v>
      </c>
      <c r="BM61" s="1" t="s">
        <v>223</v>
      </c>
      <c r="BN61" s="1" t="s">
        <v>199</v>
      </c>
      <c r="BO61" s="1">
        <v>2</v>
      </c>
      <c r="BP61" s="1">
        <v>1</v>
      </c>
      <c r="BQ61" s="1" t="s">
        <v>290</v>
      </c>
      <c r="BR61" s="1">
        <v>1</v>
      </c>
      <c r="BS61" s="1" t="s">
        <v>224</v>
      </c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1" t="s">
        <v>208</v>
      </c>
      <c r="DV61" s="1" t="s">
        <v>225</v>
      </c>
      <c r="DW61" s="1" t="s">
        <v>210</v>
      </c>
      <c r="DX61" s="1">
        <v>0</v>
      </c>
      <c r="DY61" s="1" t="s">
        <v>211</v>
      </c>
      <c r="DZ61" s="1" t="s">
        <v>226</v>
      </c>
      <c r="EA61" s="1" t="s">
        <v>213</v>
      </c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>
        <f t="shared" si="15"/>
        <v>1</v>
      </c>
      <c r="GL61" s="2">
        <f t="shared" si="16"/>
        <v>1</v>
      </c>
      <c r="GM61" s="2">
        <f t="shared" si="17"/>
        <v>0</v>
      </c>
      <c r="GN61" s="2">
        <f t="shared" si="18"/>
        <v>0</v>
      </c>
      <c r="GO61" s="2">
        <f t="shared" si="7"/>
        <v>0</v>
      </c>
      <c r="GP61" s="2">
        <f t="shared" si="8"/>
        <v>0</v>
      </c>
      <c r="GQ61" s="2">
        <f t="shared" si="9"/>
        <v>0</v>
      </c>
      <c r="GR61" s="2">
        <f t="shared" si="10"/>
        <v>1</v>
      </c>
      <c r="GS61" s="2">
        <f t="shared" si="11"/>
        <v>0</v>
      </c>
      <c r="GT61" s="2">
        <f t="shared" si="19"/>
        <v>0</v>
      </c>
      <c r="GU61" s="2">
        <f t="shared" si="12"/>
        <v>0</v>
      </c>
      <c r="GV61" s="2">
        <f t="shared" si="20"/>
        <v>0</v>
      </c>
      <c r="GW61" s="2">
        <f t="shared" si="13"/>
        <v>0</v>
      </c>
      <c r="GX61" s="2">
        <f t="shared" si="14"/>
        <v>0</v>
      </c>
      <c r="GY61" s="2">
        <f>IF(OR(Z61="yes",AA61="yes"),1,0)</f>
        <v>1</v>
      </c>
      <c r="GZ61" s="2">
        <f t="shared" si="21"/>
        <v>0</v>
      </c>
      <c r="HA61" s="2" t="e">
        <f>#REF!-#REF!</f>
        <v>#REF!</v>
      </c>
      <c r="HB61">
        <v>1</v>
      </c>
      <c r="HC61" s="1" t="s">
        <v>432</v>
      </c>
    </row>
    <row r="62" spans="1:211">
      <c r="A62" s="1" t="s">
        <v>193</v>
      </c>
      <c r="B62" s="1" t="s">
        <v>194</v>
      </c>
      <c r="C62" s="1" t="s">
        <v>392</v>
      </c>
      <c r="D62" s="1" t="s">
        <v>393</v>
      </c>
      <c r="E62" s="1">
        <v>24</v>
      </c>
      <c r="F62" s="1">
        <v>20</v>
      </c>
      <c r="G62" s="1">
        <v>11</v>
      </c>
      <c r="H62" s="1" t="s">
        <v>197</v>
      </c>
      <c r="I62" s="1" t="s">
        <v>197</v>
      </c>
      <c r="J62" s="1" t="s">
        <v>199</v>
      </c>
      <c r="K62" s="1" t="s">
        <v>199</v>
      </c>
      <c r="L62" s="1" t="s">
        <v>197</v>
      </c>
      <c r="M62" s="1" t="s">
        <v>199</v>
      </c>
      <c r="N62" s="1">
        <v>1</v>
      </c>
      <c r="O62" s="2"/>
      <c r="P62" s="1" t="s">
        <v>199</v>
      </c>
      <c r="Q62" s="1" t="s">
        <v>198</v>
      </c>
      <c r="R62" s="1" t="s">
        <v>197</v>
      </c>
      <c r="S62" s="2"/>
      <c r="T62" s="1" t="s">
        <v>198</v>
      </c>
      <c r="U62" s="2"/>
      <c r="V62" s="2"/>
      <c r="W62" s="1" t="s">
        <v>197</v>
      </c>
      <c r="X62" s="1" t="s">
        <v>198</v>
      </c>
      <c r="Y62" s="2"/>
      <c r="Z62" s="1" t="s">
        <v>197</v>
      </c>
      <c r="AA62" s="1" t="s">
        <v>197</v>
      </c>
      <c r="AB62" s="1" t="s">
        <v>197</v>
      </c>
      <c r="AC62" s="2"/>
      <c r="AD62" s="1">
        <v>1</v>
      </c>
      <c r="AE62" s="1" t="s">
        <v>207</v>
      </c>
      <c r="AF62" s="2"/>
      <c r="AG62" s="2"/>
      <c r="AH62" s="45" t="s">
        <v>433</v>
      </c>
      <c r="AI62" s="1" t="s">
        <v>199</v>
      </c>
      <c r="AJ62" s="1" t="s">
        <v>197</v>
      </c>
      <c r="AK62" s="1" t="s">
        <v>434</v>
      </c>
      <c r="AL62" s="2"/>
      <c r="AM62" s="2"/>
      <c r="AN62" s="2"/>
      <c r="AO62" s="2"/>
      <c r="AP62" s="47"/>
      <c r="AQ62" s="2"/>
      <c r="AR62" s="2"/>
      <c r="AS62" s="2"/>
      <c r="AT62" s="2"/>
      <c r="AU62" s="2"/>
      <c r="AV62" s="2"/>
      <c r="AW62" s="2"/>
      <c r="AX62" s="47"/>
      <c r="AY62" s="2"/>
      <c r="AZ62" s="2"/>
      <c r="BA62" s="2"/>
      <c r="BB62" s="2"/>
      <c r="BC62" s="2"/>
      <c r="BD62" s="2"/>
      <c r="BE62" s="2"/>
      <c r="BF62" s="47"/>
      <c r="BG62" s="2"/>
      <c r="BH62" s="2"/>
      <c r="BI62" s="2"/>
      <c r="BJ62" s="2"/>
      <c r="BK62" s="1">
        <v>1</v>
      </c>
      <c r="BL62" s="1" t="s">
        <v>435</v>
      </c>
      <c r="BM62" s="1" t="s">
        <v>404</v>
      </c>
      <c r="BN62" s="1" t="s">
        <v>199</v>
      </c>
      <c r="BO62" s="1">
        <v>500</v>
      </c>
      <c r="BP62" s="1" t="s">
        <v>436</v>
      </c>
      <c r="BQ62" s="1" t="s">
        <v>206</v>
      </c>
      <c r="BR62" s="1">
        <v>2</v>
      </c>
      <c r="BS62" s="1" t="s">
        <v>224</v>
      </c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1" t="s">
        <v>208</v>
      </c>
      <c r="DV62" s="1" t="s">
        <v>209</v>
      </c>
      <c r="DW62" s="1" t="s">
        <v>210</v>
      </c>
      <c r="DX62" s="1">
        <v>0</v>
      </c>
      <c r="DY62" s="1" t="s">
        <v>211</v>
      </c>
      <c r="DZ62" s="1" t="s">
        <v>226</v>
      </c>
      <c r="EA62" s="1" t="s">
        <v>213</v>
      </c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>
        <f t="shared" si="15"/>
        <v>1</v>
      </c>
      <c r="GL62" s="2">
        <f t="shared" si="16"/>
        <v>1</v>
      </c>
      <c r="GM62" s="2">
        <f t="shared" si="17"/>
        <v>0</v>
      </c>
      <c r="GN62" s="2">
        <f t="shared" si="18"/>
        <v>0</v>
      </c>
      <c r="GO62" s="2">
        <f t="shared" si="7"/>
        <v>0</v>
      </c>
      <c r="GP62" s="2">
        <f t="shared" si="8"/>
        <v>0</v>
      </c>
      <c r="GQ62" s="2">
        <f t="shared" si="9"/>
        <v>0</v>
      </c>
      <c r="GR62" s="2">
        <f t="shared" si="10"/>
        <v>1</v>
      </c>
      <c r="GS62" s="2">
        <f t="shared" si="11"/>
        <v>0</v>
      </c>
      <c r="GT62" s="2">
        <f t="shared" si="19"/>
        <v>1</v>
      </c>
      <c r="GU62" s="2">
        <f t="shared" si="12"/>
        <v>0</v>
      </c>
      <c r="GV62" s="2">
        <f t="shared" si="20"/>
        <v>0</v>
      </c>
      <c r="GW62" s="2">
        <f t="shared" si="13"/>
        <v>0</v>
      </c>
      <c r="GX62" s="2">
        <f t="shared" si="14"/>
        <v>0</v>
      </c>
      <c r="GY62" s="2">
        <f>IF(OR(Z62="yes",AA62="yes"),1,0)</f>
        <v>0</v>
      </c>
      <c r="GZ62" s="2">
        <f t="shared" si="21"/>
        <v>0</v>
      </c>
      <c r="HA62" s="2" t="e">
        <f>#REF!-#REF!</f>
        <v>#REF!</v>
      </c>
      <c r="HB62">
        <v>1</v>
      </c>
      <c r="HC62" s="1" t="s">
        <v>437</v>
      </c>
    </row>
    <row r="63" spans="1:211">
      <c r="A63" s="1" t="s">
        <v>193</v>
      </c>
      <c r="B63" s="1" t="s">
        <v>194</v>
      </c>
      <c r="C63" s="1" t="s">
        <v>392</v>
      </c>
      <c r="D63" s="1" t="s">
        <v>393</v>
      </c>
      <c r="E63" s="1">
        <v>24</v>
      </c>
      <c r="F63" s="1">
        <v>20</v>
      </c>
      <c r="G63" s="1">
        <v>12</v>
      </c>
      <c r="H63" s="1" t="s">
        <v>197</v>
      </c>
      <c r="I63" s="1" t="s">
        <v>197</v>
      </c>
      <c r="J63" s="1" t="s">
        <v>199</v>
      </c>
      <c r="K63" s="1" t="s">
        <v>199</v>
      </c>
      <c r="L63" s="1" t="s">
        <v>197</v>
      </c>
      <c r="M63" s="1" t="s">
        <v>199</v>
      </c>
      <c r="N63" s="1">
        <v>2</v>
      </c>
      <c r="O63" s="2"/>
      <c r="P63" s="1" t="s">
        <v>198</v>
      </c>
      <c r="Q63" s="1" t="s">
        <v>197</v>
      </c>
      <c r="R63" s="1" t="s">
        <v>199</v>
      </c>
      <c r="S63" s="1" t="s">
        <v>199</v>
      </c>
      <c r="T63" s="2"/>
      <c r="U63" s="2"/>
      <c r="V63" s="2"/>
      <c r="W63" s="1" t="s">
        <v>197</v>
      </c>
      <c r="X63" s="1" t="s">
        <v>197</v>
      </c>
      <c r="Y63" s="2"/>
      <c r="Z63" s="1" t="s">
        <v>197</v>
      </c>
      <c r="AA63" s="1" t="s">
        <v>197</v>
      </c>
      <c r="AB63" s="1" t="s">
        <v>197</v>
      </c>
      <c r="AC63" s="2"/>
      <c r="AD63" s="1">
        <v>1</v>
      </c>
      <c r="AE63" s="1" t="s">
        <v>207</v>
      </c>
      <c r="AF63" s="2"/>
      <c r="AG63" s="2"/>
      <c r="AH63" s="45" t="s">
        <v>438</v>
      </c>
      <c r="AI63" s="1" t="s">
        <v>199</v>
      </c>
      <c r="AJ63" s="1" t="s">
        <v>197</v>
      </c>
      <c r="AK63" s="1" t="s">
        <v>439</v>
      </c>
      <c r="AL63" s="2"/>
      <c r="AM63" s="1" t="s">
        <v>217</v>
      </c>
      <c r="AN63" s="2"/>
      <c r="AO63" s="2"/>
      <c r="AP63" s="47"/>
      <c r="AQ63" s="2"/>
      <c r="AR63" s="2"/>
      <c r="AS63" s="2"/>
      <c r="AT63" s="2"/>
      <c r="AU63" s="2"/>
      <c r="AV63" s="2"/>
      <c r="AW63" s="2"/>
      <c r="AX63" s="47"/>
      <c r="AY63" s="2"/>
      <c r="AZ63" s="2"/>
      <c r="BA63" s="2"/>
      <c r="BB63" s="2"/>
      <c r="BC63" s="2"/>
      <c r="BD63" s="2"/>
      <c r="BE63" s="2"/>
      <c r="BF63" s="47"/>
      <c r="BG63" s="2"/>
      <c r="BH63" s="2"/>
      <c r="BI63" s="2"/>
      <c r="BJ63" s="2"/>
      <c r="BK63" s="1">
        <v>1</v>
      </c>
      <c r="BL63" s="1" t="s">
        <v>440</v>
      </c>
      <c r="BM63" s="1" t="s">
        <v>441</v>
      </c>
      <c r="BN63" s="1" t="s">
        <v>197</v>
      </c>
      <c r="BO63" s="1">
        <v>2000</v>
      </c>
      <c r="BP63" s="1" t="s">
        <v>442</v>
      </c>
      <c r="BQ63" s="1" t="s">
        <v>206</v>
      </c>
      <c r="BR63" s="1">
        <v>1</v>
      </c>
      <c r="BS63" s="1" t="s">
        <v>224</v>
      </c>
      <c r="BT63" s="2"/>
      <c r="BU63" s="1">
        <v>1</v>
      </c>
      <c r="BV63" s="1" t="s">
        <v>443</v>
      </c>
      <c r="BW63" s="1" t="s">
        <v>444</v>
      </c>
      <c r="BX63" s="1" t="s">
        <v>197</v>
      </c>
      <c r="BY63" s="1">
        <v>1200</v>
      </c>
      <c r="BZ63" s="1">
        <v>1200</v>
      </c>
      <c r="CA63" s="1" t="s">
        <v>206</v>
      </c>
      <c r="CB63" s="1">
        <v>2</v>
      </c>
      <c r="CC63" s="1" t="s">
        <v>207</v>
      </c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1" t="s">
        <v>208</v>
      </c>
      <c r="DV63" s="1" t="s">
        <v>225</v>
      </c>
      <c r="DW63" s="1" t="s">
        <v>210</v>
      </c>
      <c r="DX63" s="1">
        <v>1</v>
      </c>
      <c r="DY63" s="1" t="s">
        <v>211</v>
      </c>
      <c r="DZ63" s="1" t="s">
        <v>226</v>
      </c>
      <c r="EA63" s="1" t="s">
        <v>213</v>
      </c>
      <c r="EB63" s="1" t="s">
        <v>208</v>
      </c>
      <c r="EC63" s="1" t="s">
        <v>209</v>
      </c>
      <c r="ED63" s="1" t="s">
        <v>210</v>
      </c>
      <c r="EE63" s="1">
        <v>0</v>
      </c>
      <c r="EF63" s="1" t="s">
        <v>209</v>
      </c>
      <c r="EG63" s="1" t="s">
        <v>226</v>
      </c>
      <c r="EH63" s="1" t="s">
        <v>213</v>
      </c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>
        <f t="shared" si="15"/>
        <v>1</v>
      </c>
      <c r="GL63" s="2">
        <f t="shared" si="16"/>
        <v>0</v>
      </c>
      <c r="GM63" s="2">
        <f t="shared" si="17"/>
        <v>0</v>
      </c>
      <c r="GN63" s="2">
        <f t="shared" si="18"/>
        <v>0</v>
      </c>
      <c r="GO63" s="2">
        <f t="shared" si="7"/>
        <v>0</v>
      </c>
      <c r="GP63" s="2">
        <f t="shared" si="8"/>
        <v>0</v>
      </c>
      <c r="GQ63" s="2">
        <f t="shared" si="9"/>
        <v>0</v>
      </c>
      <c r="GR63" s="2">
        <f t="shared" si="10"/>
        <v>0</v>
      </c>
      <c r="GS63" s="2">
        <f t="shared" si="11"/>
        <v>0</v>
      </c>
      <c r="GT63" s="2">
        <f t="shared" si="19"/>
        <v>1</v>
      </c>
      <c r="GU63" s="2">
        <f t="shared" si="12"/>
        <v>0</v>
      </c>
      <c r="GV63" s="2">
        <f t="shared" si="20"/>
        <v>0</v>
      </c>
      <c r="GW63" s="2">
        <f t="shared" si="13"/>
        <v>1</v>
      </c>
      <c r="GX63" s="2">
        <f t="shared" si="14"/>
        <v>1</v>
      </c>
      <c r="GY63" s="2">
        <f>IF(OR(Z63="yes",AA63="yes"),1,0)</f>
        <v>0</v>
      </c>
      <c r="GZ63" s="2">
        <f t="shared" si="21"/>
        <v>0</v>
      </c>
      <c r="HA63" s="2" t="e">
        <f>#REF!-#REF!</f>
        <v>#REF!</v>
      </c>
      <c r="HB63">
        <v>1</v>
      </c>
      <c r="HC63" s="1" t="s">
        <v>445</v>
      </c>
    </row>
    <row r="64" spans="1:211">
      <c r="A64" s="1" t="s">
        <v>193</v>
      </c>
      <c r="B64" s="1" t="s">
        <v>194</v>
      </c>
      <c r="C64" s="1" t="s">
        <v>376</v>
      </c>
      <c r="D64" s="1" t="s">
        <v>377</v>
      </c>
      <c r="E64" s="1">
        <v>18</v>
      </c>
      <c r="F64" s="1">
        <v>13</v>
      </c>
      <c r="G64" s="1">
        <v>3</v>
      </c>
      <c r="H64" s="1" t="s">
        <v>197</v>
      </c>
      <c r="I64" s="1" t="s">
        <v>198</v>
      </c>
      <c r="J64" s="1" t="s">
        <v>199</v>
      </c>
      <c r="K64" s="1" t="s">
        <v>199</v>
      </c>
      <c r="L64" s="1" t="s">
        <v>197</v>
      </c>
      <c r="M64" s="1" t="s">
        <v>199</v>
      </c>
      <c r="N64" s="1">
        <v>2</v>
      </c>
      <c r="O64" s="2"/>
      <c r="P64" s="1" t="s">
        <v>198</v>
      </c>
      <c r="Q64" s="1" t="s">
        <v>198</v>
      </c>
      <c r="R64" s="1" t="s">
        <v>198</v>
      </c>
      <c r="S64" s="2"/>
      <c r="T64" s="1" t="s">
        <v>198</v>
      </c>
      <c r="U64" s="2"/>
      <c r="V64" s="2"/>
      <c r="W64" s="1" t="s">
        <v>199</v>
      </c>
      <c r="X64" s="1" t="s">
        <v>198</v>
      </c>
      <c r="Y64" s="2"/>
      <c r="Z64" s="1" t="s">
        <v>199</v>
      </c>
      <c r="AA64" s="1" t="s">
        <v>197</v>
      </c>
      <c r="AB64" s="1" t="s">
        <v>197</v>
      </c>
      <c r="AC64" s="2"/>
      <c r="AD64" s="1">
        <v>1</v>
      </c>
      <c r="AE64" s="1" t="s">
        <v>207</v>
      </c>
      <c r="AF64" s="2"/>
      <c r="AG64" s="2"/>
      <c r="AH64" s="45" t="s">
        <v>446</v>
      </c>
      <c r="AI64" s="1" t="s">
        <v>199</v>
      </c>
      <c r="AJ64" s="1" t="s">
        <v>197</v>
      </c>
      <c r="AK64" s="1" t="s">
        <v>447</v>
      </c>
      <c r="AL64" s="2"/>
      <c r="AM64" s="1" t="s">
        <v>200</v>
      </c>
      <c r="AN64" s="2"/>
      <c r="AO64" s="2"/>
      <c r="AP64" s="47"/>
      <c r="AQ64" s="2"/>
      <c r="AR64" s="2"/>
      <c r="AS64" s="2"/>
      <c r="AT64" s="2"/>
      <c r="AU64" s="2"/>
      <c r="AV64" s="2"/>
      <c r="AW64" s="2"/>
      <c r="AX64" s="47"/>
      <c r="AY64" s="2"/>
      <c r="AZ64" s="2"/>
      <c r="BA64" s="2"/>
      <c r="BB64" s="2"/>
      <c r="BC64" s="2"/>
      <c r="BD64" s="2"/>
      <c r="BE64" s="2"/>
      <c r="BF64" s="47"/>
      <c r="BG64" s="2"/>
      <c r="BH64" s="2"/>
      <c r="BI64" s="2"/>
      <c r="BJ64" s="2"/>
      <c r="BK64" s="1">
        <v>1</v>
      </c>
      <c r="BL64" s="1" t="s">
        <v>348</v>
      </c>
      <c r="BM64" s="1" t="s">
        <v>223</v>
      </c>
      <c r="BN64" s="1" t="s">
        <v>199</v>
      </c>
      <c r="BO64" s="1">
        <v>2</v>
      </c>
      <c r="BP64" s="1">
        <v>1</v>
      </c>
      <c r="BQ64" s="1" t="s">
        <v>290</v>
      </c>
      <c r="BR64" s="1">
        <v>1</v>
      </c>
      <c r="BS64" s="1" t="s">
        <v>224</v>
      </c>
      <c r="BT64" s="2"/>
      <c r="BU64" s="1">
        <v>1</v>
      </c>
      <c r="BV64" s="1" t="s">
        <v>341</v>
      </c>
      <c r="BW64" s="1" t="s">
        <v>234</v>
      </c>
      <c r="BX64" s="1" t="s">
        <v>199</v>
      </c>
      <c r="BY64" s="1">
        <v>500</v>
      </c>
      <c r="BZ64" s="1">
        <v>1</v>
      </c>
      <c r="CA64" s="1" t="s">
        <v>206</v>
      </c>
      <c r="CB64" s="1">
        <v>3</v>
      </c>
      <c r="CC64" s="1" t="s">
        <v>224</v>
      </c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1" t="s">
        <v>208</v>
      </c>
      <c r="DV64" s="1" t="s">
        <v>225</v>
      </c>
      <c r="DW64" s="1" t="s">
        <v>210</v>
      </c>
      <c r="DX64" s="1">
        <v>0</v>
      </c>
      <c r="DY64" s="1" t="s">
        <v>211</v>
      </c>
      <c r="DZ64" s="1" t="s">
        <v>226</v>
      </c>
      <c r="EA64" s="1" t="s">
        <v>213</v>
      </c>
      <c r="EB64" s="1" t="s">
        <v>208</v>
      </c>
      <c r="EC64" s="1" t="s">
        <v>355</v>
      </c>
      <c r="ED64" s="1" t="s">
        <v>210</v>
      </c>
      <c r="EE64" s="1">
        <v>5</v>
      </c>
      <c r="EF64" s="1" t="s">
        <v>209</v>
      </c>
      <c r="EG64" s="1" t="s">
        <v>226</v>
      </c>
      <c r="EH64" s="1" t="s">
        <v>213</v>
      </c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>
        <f t="shared" si="15"/>
        <v>1</v>
      </c>
      <c r="GL64" s="2">
        <f t="shared" si="16"/>
        <v>1</v>
      </c>
      <c r="GM64" s="2">
        <f t="shared" si="17"/>
        <v>1</v>
      </c>
      <c r="GN64" s="2">
        <f t="shared" si="18"/>
        <v>0</v>
      </c>
      <c r="GO64" s="2">
        <f t="shared" si="7"/>
        <v>0</v>
      </c>
      <c r="GP64" s="2">
        <f t="shared" si="8"/>
        <v>0</v>
      </c>
      <c r="GQ64" s="2">
        <f t="shared" si="9"/>
        <v>0</v>
      </c>
      <c r="GR64" s="2">
        <f t="shared" si="10"/>
        <v>2</v>
      </c>
      <c r="GS64" s="2">
        <f t="shared" si="11"/>
        <v>0</v>
      </c>
      <c r="GT64" s="2">
        <f t="shared" si="19"/>
        <v>1</v>
      </c>
      <c r="GU64" s="2">
        <f t="shared" si="12"/>
        <v>0</v>
      </c>
      <c r="GV64" s="2">
        <f t="shared" si="20"/>
        <v>0</v>
      </c>
      <c r="GW64" s="2">
        <f t="shared" si="13"/>
        <v>5</v>
      </c>
      <c r="GX64" s="2">
        <f t="shared" si="14"/>
        <v>1</v>
      </c>
      <c r="GY64" s="2">
        <f>IF(OR(Z64="yes",AA64="yes"),1,0)</f>
        <v>1</v>
      </c>
      <c r="GZ64" s="2">
        <f t="shared" si="21"/>
        <v>0</v>
      </c>
      <c r="HA64" s="2" t="e">
        <f>#REF!-#REF!</f>
        <v>#REF!</v>
      </c>
      <c r="HB64">
        <v>1</v>
      </c>
      <c r="HC64" s="1" t="s">
        <v>448</v>
      </c>
    </row>
    <row r="65" spans="1:211">
      <c r="A65" s="1" t="s">
        <v>193</v>
      </c>
      <c r="B65" s="1" t="s">
        <v>194</v>
      </c>
      <c r="C65" s="1" t="s">
        <v>376</v>
      </c>
      <c r="D65" s="1" t="s">
        <v>377</v>
      </c>
      <c r="E65" s="1">
        <v>18</v>
      </c>
      <c r="F65" s="1">
        <v>13</v>
      </c>
      <c r="G65" s="1">
        <v>5</v>
      </c>
      <c r="H65" s="1" t="s">
        <v>199</v>
      </c>
      <c r="I65" s="1" t="s">
        <v>198</v>
      </c>
      <c r="J65" s="1" t="s">
        <v>199</v>
      </c>
      <c r="K65" s="1" t="s">
        <v>199</v>
      </c>
      <c r="L65" s="1" t="s">
        <v>198</v>
      </c>
      <c r="M65" s="1" t="s">
        <v>199</v>
      </c>
      <c r="N65" s="1">
        <v>2</v>
      </c>
      <c r="O65" s="2"/>
      <c r="P65" s="1" t="s">
        <v>198</v>
      </c>
      <c r="Q65" s="1" t="s">
        <v>198</v>
      </c>
      <c r="R65" s="1" t="s">
        <v>198</v>
      </c>
      <c r="S65" s="2"/>
      <c r="T65" s="1" t="s">
        <v>198</v>
      </c>
      <c r="U65" s="2"/>
      <c r="V65" s="2"/>
      <c r="W65" s="1" t="s">
        <v>198</v>
      </c>
      <c r="X65" s="1" t="s">
        <v>198</v>
      </c>
      <c r="Y65" s="2"/>
      <c r="Z65" s="1" t="s">
        <v>199</v>
      </c>
      <c r="AA65" s="1" t="s">
        <v>197</v>
      </c>
      <c r="AB65" s="1" t="s">
        <v>197</v>
      </c>
      <c r="AC65" s="1" t="s">
        <v>198</v>
      </c>
      <c r="AD65" s="1">
        <v>1</v>
      </c>
      <c r="AE65" s="1" t="s">
        <v>335</v>
      </c>
      <c r="AF65" s="1" t="s">
        <v>336</v>
      </c>
      <c r="AG65" s="1" t="s">
        <v>449</v>
      </c>
      <c r="AH65" s="45" t="s">
        <v>450</v>
      </c>
      <c r="AI65" s="1" t="s">
        <v>197</v>
      </c>
      <c r="AJ65" s="1" t="s">
        <v>197</v>
      </c>
      <c r="AK65" s="2"/>
      <c r="AL65" s="2"/>
      <c r="AM65" s="2"/>
      <c r="AN65" s="2"/>
      <c r="AO65" s="2"/>
      <c r="AP65" s="47"/>
      <c r="AQ65" s="2"/>
      <c r="AR65" s="2"/>
      <c r="AS65" s="2"/>
      <c r="AT65" s="2"/>
      <c r="AU65" s="2"/>
      <c r="AV65" s="2"/>
      <c r="AW65" s="2"/>
      <c r="AX65" s="47"/>
      <c r="AY65" s="2"/>
      <c r="AZ65" s="2"/>
      <c r="BA65" s="2"/>
      <c r="BB65" s="2"/>
      <c r="BC65" s="2"/>
      <c r="BD65" s="2"/>
      <c r="BE65" s="2"/>
      <c r="BF65" s="47"/>
      <c r="BG65" s="2"/>
      <c r="BH65" s="2"/>
      <c r="BI65" s="2"/>
      <c r="BJ65" s="2"/>
      <c r="BK65" s="1">
        <v>1</v>
      </c>
      <c r="BL65" s="1" t="s">
        <v>308</v>
      </c>
      <c r="BM65" s="1" t="s">
        <v>234</v>
      </c>
      <c r="BN65" s="1" t="s">
        <v>197</v>
      </c>
      <c r="BO65" s="1">
        <v>500</v>
      </c>
      <c r="BP65" s="1">
        <v>500</v>
      </c>
      <c r="BQ65" s="1" t="s">
        <v>206</v>
      </c>
      <c r="BR65" s="1">
        <v>3</v>
      </c>
      <c r="BS65" s="1" t="s">
        <v>224</v>
      </c>
      <c r="BT65" s="2"/>
      <c r="BU65" s="1">
        <v>2</v>
      </c>
      <c r="BV65" s="1" t="s">
        <v>301</v>
      </c>
      <c r="BW65" s="1" t="s">
        <v>223</v>
      </c>
      <c r="BX65" s="1" t="s">
        <v>197</v>
      </c>
      <c r="BY65" s="1">
        <v>2</v>
      </c>
      <c r="BZ65" s="1">
        <v>2</v>
      </c>
      <c r="CA65" s="1" t="s">
        <v>290</v>
      </c>
      <c r="CB65" s="1">
        <v>1</v>
      </c>
      <c r="CC65" s="1" t="s">
        <v>224</v>
      </c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1" t="s">
        <v>208</v>
      </c>
      <c r="DV65" s="1" t="s">
        <v>225</v>
      </c>
      <c r="DW65" s="1" t="s">
        <v>210</v>
      </c>
      <c r="DX65" s="1">
        <v>20</v>
      </c>
      <c r="DY65" s="1" t="s">
        <v>209</v>
      </c>
      <c r="DZ65" s="1" t="s">
        <v>212</v>
      </c>
      <c r="EA65" s="1" t="s">
        <v>213</v>
      </c>
      <c r="EB65" s="1" t="s">
        <v>208</v>
      </c>
      <c r="EC65" s="1" t="s">
        <v>225</v>
      </c>
      <c r="ED65" s="1" t="s">
        <v>210</v>
      </c>
      <c r="EE65" s="1">
        <v>0</v>
      </c>
      <c r="EF65" s="1" t="s">
        <v>211</v>
      </c>
      <c r="EG65" s="1" t="s">
        <v>212</v>
      </c>
      <c r="EH65" s="1" t="s">
        <v>213</v>
      </c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>
        <f t="shared" si="15"/>
        <v>1</v>
      </c>
      <c r="GL65" s="2">
        <f t="shared" si="16"/>
        <v>0</v>
      </c>
      <c r="GM65" s="2">
        <f t="shared" si="17"/>
        <v>0</v>
      </c>
      <c r="GN65" s="2">
        <f t="shared" si="18"/>
        <v>0</v>
      </c>
      <c r="GO65" s="2">
        <f t="shared" si="7"/>
        <v>0</v>
      </c>
      <c r="GP65" s="2">
        <f t="shared" si="8"/>
        <v>0</v>
      </c>
      <c r="GQ65" s="2">
        <f t="shared" si="9"/>
        <v>0</v>
      </c>
      <c r="GR65" s="2">
        <f t="shared" si="10"/>
        <v>0</v>
      </c>
      <c r="GS65" s="2">
        <f t="shared" si="11"/>
        <v>1</v>
      </c>
      <c r="GT65" s="2">
        <f t="shared" si="19"/>
        <v>0</v>
      </c>
      <c r="GU65" s="2">
        <f t="shared" si="12"/>
        <v>0</v>
      </c>
      <c r="GV65" s="2">
        <f t="shared" si="20"/>
        <v>0</v>
      </c>
      <c r="GW65" s="2">
        <f t="shared" si="13"/>
        <v>20</v>
      </c>
      <c r="GX65" s="2">
        <f t="shared" si="14"/>
        <v>1</v>
      </c>
      <c r="GY65" s="2">
        <f>IF(OR(Z65="yes",AA65="yes"),1,0)</f>
        <v>1</v>
      </c>
      <c r="GZ65" s="2">
        <f t="shared" si="21"/>
        <v>0</v>
      </c>
      <c r="HA65" s="2" t="e">
        <f>#REF!-#REF!</f>
        <v>#REF!</v>
      </c>
      <c r="HB65">
        <v>1</v>
      </c>
      <c r="HC65" s="1" t="s">
        <v>451</v>
      </c>
    </row>
    <row r="66" spans="1:211">
      <c r="A66" s="1" t="s">
        <v>193</v>
      </c>
      <c r="B66" s="1" t="s">
        <v>194</v>
      </c>
      <c r="C66" s="1" t="s">
        <v>376</v>
      </c>
      <c r="D66" s="1" t="s">
        <v>377</v>
      </c>
      <c r="E66" s="1">
        <v>18</v>
      </c>
      <c r="F66" s="1">
        <v>13</v>
      </c>
      <c r="G66" s="1">
        <v>10</v>
      </c>
      <c r="H66" s="1" t="s">
        <v>199</v>
      </c>
      <c r="I66" s="1" t="s">
        <v>198</v>
      </c>
      <c r="J66" s="1" t="s">
        <v>199</v>
      </c>
      <c r="K66" s="1" t="s">
        <v>199</v>
      </c>
      <c r="L66" s="1" t="s">
        <v>198</v>
      </c>
      <c r="M66" s="1" t="s">
        <v>199</v>
      </c>
      <c r="N66" s="1">
        <v>2</v>
      </c>
      <c r="O66" s="2"/>
      <c r="P66" s="1" t="s">
        <v>198</v>
      </c>
      <c r="Q66" s="1" t="s">
        <v>198</v>
      </c>
      <c r="R66" s="1" t="s">
        <v>198</v>
      </c>
      <c r="S66" s="2"/>
      <c r="T66" s="1" t="s">
        <v>198</v>
      </c>
      <c r="U66" s="2"/>
      <c r="V66" s="2"/>
      <c r="W66" s="1" t="s">
        <v>198</v>
      </c>
      <c r="X66" s="1" t="s">
        <v>198</v>
      </c>
      <c r="Y66" s="2"/>
      <c r="Z66" s="1" t="s">
        <v>198</v>
      </c>
      <c r="AA66" s="1" t="s">
        <v>198</v>
      </c>
      <c r="AB66" s="1" t="s">
        <v>197</v>
      </c>
      <c r="AC66" s="1" t="s">
        <v>198</v>
      </c>
      <c r="AD66" s="1">
        <v>1</v>
      </c>
      <c r="AE66" s="1" t="s">
        <v>335</v>
      </c>
      <c r="AF66" s="1" t="s">
        <v>452</v>
      </c>
      <c r="AG66" s="1" t="s">
        <v>453</v>
      </c>
      <c r="AH66" s="45" t="s">
        <v>454</v>
      </c>
      <c r="AI66" s="1" t="s">
        <v>197</v>
      </c>
      <c r="AJ66" s="1" t="s">
        <v>197</v>
      </c>
      <c r="AK66" s="2"/>
      <c r="AL66" s="2"/>
      <c r="AM66" s="2"/>
      <c r="AN66" s="2"/>
      <c r="AO66" s="2"/>
      <c r="AP66" s="47"/>
      <c r="AQ66" s="2"/>
      <c r="AR66" s="2"/>
      <c r="AS66" s="2"/>
      <c r="AT66" s="2"/>
      <c r="AU66" s="2"/>
      <c r="AV66" s="2"/>
      <c r="AW66" s="2"/>
      <c r="AX66" s="47"/>
      <c r="AY66" s="2"/>
      <c r="AZ66" s="2"/>
      <c r="BA66" s="2"/>
      <c r="BB66" s="2"/>
      <c r="BC66" s="2"/>
      <c r="BD66" s="2"/>
      <c r="BE66" s="2"/>
      <c r="BF66" s="47"/>
      <c r="BG66" s="2"/>
      <c r="BH66" s="2"/>
      <c r="BI66" s="2"/>
      <c r="BJ66" s="2"/>
      <c r="BK66" s="1">
        <v>1</v>
      </c>
      <c r="BL66" s="1" t="s">
        <v>301</v>
      </c>
      <c r="BM66" s="1" t="s">
        <v>223</v>
      </c>
      <c r="BN66" s="1" t="s">
        <v>197</v>
      </c>
      <c r="BO66" s="1">
        <v>2</v>
      </c>
      <c r="BP66" s="1">
        <v>2</v>
      </c>
      <c r="BQ66" s="1" t="s">
        <v>290</v>
      </c>
      <c r="BR66" s="1">
        <v>1</v>
      </c>
      <c r="BS66" s="1" t="s">
        <v>224</v>
      </c>
      <c r="BT66" s="2"/>
      <c r="BU66" s="1">
        <v>1</v>
      </c>
      <c r="BV66" s="1" t="s">
        <v>308</v>
      </c>
      <c r="BW66" s="1" t="s">
        <v>234</v>
      </c>
      <c r="BX66" s="1" t="s">
        <v>197</v>
      </c>
      <c r="BY66" s="1">
        <v>500</v>
      </c>
      <c r="BZ66" s="2"/>
      <c r="CA66" s="1" t="s">
        <v>206</v>
      </c>
      <c r="CB66" s="1">
        <v>3</v>
      </c>
      <c r="CC66" s="1" t="s">
        <v>224</v>
      </c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1" t="s">
        <v>208</v>
      </c>
      <c r="DV66" s="1" t="s">
        <v>225</v>
      </c>
      <c r="DW66" s="1" t="s">
        <v>210</v>
      </c>
      <c r="DX66" s="1">
        <v>0</v>
      </c>
      <c r="DY66" s="1" t="s">
        <v>211</v>
      </c>
      <c r="DZ66" s="1" t="s">
        <v>226</v>
      </c>
      <c r="EA66" s="1" t="s">
        <v>213</v>
      </c>
      <c r="EB66" s="1" t="s">
        <v>208</v>
      </c>
      <c r="EC66" s="1" t="s">
        <v>225</v>
      </c>
      <c r="ED66" s="1" t="s">
        <v>210</v>
      </c>
      <c r="EE66" s="1">
        <v>3</v>
      </c>
      <c r="EF66" s="1" t="s">
        <v>209</v>
      </c>
      <c r="EG66" s="1" t="s">
        <v>226</v>
      </c>
      <c r="EH66" s="1" t="s">
        <v>213</v>
      </c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>
        <f t="shared" ref="GK66:GK99" si="22">IF(OR(BS66="P",CC66="P",CM66="P",CX66="P",DI66="P",DT66="P"),1,0)</f>
        <v>1</v>
      </c>
      <c r="GL66" s="2">
        <f t="shared" ref="GL66:GL99" si="23">IF(BN66="yes",1,0)</f>
        <v>0</v>
      </c>
      <c r="GM66" s="2">
        <f t="shared" ref="GM66:GM99" si="24">IF(BX66="yes",1,0)</f>
        <v>0</v>
      </c>
      <c r="GN66" s="2">
        <f t="shared" ref="GN66:GN99" si="25">IF(CH66="yes",1,0)</f>
        <v>0</v>
      </c>
      <c r="GO66" s="2">
        <f t="shared" si="7"/>
        <v>0</v>
      </c>
      <c r="GP66" s="2">
        <f t="shared" si="8"/>
        <v>0</v>
      </c>
      <c r="GQ66" s="2">
        <f t="shared" si="9"/>
        <v>0</v>
      </c>
      <c r="GR66" s="2">
        <f t="shared" si="10"/>
        <v>0</v>
      </c>
      <c r="GS66" s="2">
        <f t="shared" si="11"/>
        <v>0</v>
      </c>
      <c r="GT66" s="2">
        <f t="shared" ref="GT66:GT99" si="26">IF(OR(AI66="yes",AQ66="yes",AY66="yes",BG66="yes"),1,0)</f>
        <v>0</v>
      </c>
      <c r="GU66" s="2">
        <f t="shared" si="12"/>
        <v>0</v>
      </c>
      <c r="GV66" s="2">
        <f t="shared" ref="GV66:GV99" si="27">IF(OR(AJ66="yes",AR66="yes",AZ66="yes",BH66="yes"),1,0)</f>
        <v>0</v>
      </c>
      <c r="GW66" s="2">
        <f t="shared" si="13"/>
        <v>3</v>
      </c>
      <c r="GX66" s="2">
        <f t="shared" si="14"/>
        <v>1</v>
      </c>
      <c r="GY66" s="2">
        <f>IF(OR(Z66="yes",AA66="yes"),1,0)</f>
        <v>0</v>
      </c>
      <c r="GZ66" s="2">
        <f t="shared" si="21"/>
        <v>0</v>
      </c>
      <c r="HA66" s="2" t="e">
        <f>#REF!-#REF!</f>
        <v>#REF!</v>
      </c>
      <c r="HB66">
        <v>1</v>
      </c>
      <c r="HC66" s="1" t="s">
        <v>455</v>
      </c>
    </row>
    <row r="67" spans="1:211">
      <c r="A67" s="1" t="s">
        <v>193</v>
      </c>
      <c r="B67" s="1" t="s">
        <v>194</v>
      </c>
      <c r="C67" s="1" t="s">
        <v>376</v>
      </c>
      <c r="D67" s="1" t="s">
        <v>377</v>
      </c>
      <c r="E67" s="1">
        <v>18</v>
      </c>
      <c r="F67" s="1">
        <v>13</v>
      </c>
      <c r="G67" s="1">
        <v>13</v>
      </c>
      <c r="H67" s="1" t="s">
        <v>197</v>
      </c>
      <c r="I67" s="1" t="s">
        <v>197</v>
      </c>
      <c r="J67" s="1" t="s">
        <v>199</v>
      </c>
      <c r="K67" s="1" t="s">
        <v>199</v>
      </c>
      <c r="L67" s="1" t="s">
        <v>198</v>
      </c>
      <c r="M67" s="1" t="s">
        <v>199</v>
      </c>
      <c r="N67" s="1">
        <v>3</v>
      </c>
      <c r="O67" s="2"/>
      <c r="P67" s="1" t="s">
        <v>198</v>
      </c>
      <c r="Q67" s="1" t="s">
        <v>198</v>
      </c>
      <c r="R67" s="1" t="s">
        <v>197</v>
      </c>
      <c r="S67" s="2"/>
      <c r="T67" s="1" t="s">
        <v>198</v>
      </c>
      <c r="U67" s="2"/>
      <c r="V67" s="2"/>
      <c r="W67" s="1" t="s">
        <v>198</v>
      </c>
      <c r="X67" s="1" t="s">
        <v>198</v>
      </c>
      <c r="Y67" s="2"/>
      <c r="Z67" s="1" t="s">
        <v>197</v>
      </c>
      <c r="AA67" s="1" t="s">
        <v>199</v>
      </c>
      <c r="AB67" s="1" t="s">
        <v>197</v>
      </c>
      <c r="AC67" s="2"/>
      <c r="AD67" s="1">
        <v>1</v>
      </c>
      <c r="AE67" s="1" t="s">
        <v>217</v>
      </c>
      <c r="AF67" s="2"/>
      <c r="AG67" s="2"/>
      <c r="AH67" s="45" t="s">
        <v>456</v>
      </c>
      <c r="AI67" s="1" t="s">
        <v>199</v>
      </c>
      <c r="AJ67" s="1" t="s">
        <v>199</v>
      </c>
      <c r="AK67" s="2"/>
      <c r="AL67" s="1">
        <v>2</v>
      </c>
      <c r="AM67" s="1" t="s">
        <v>335</v>
      </c>
      <c r="AN67" s="2"/>
      <c r="AO67" s="1" t="s">
        <v>457</v>
      </c>
      <c r="AP67" s="47"/>
      <c r="AQ67" s="1" t="s">
        <v>197</v>
      </c>
      <c r="AR67" s="1" t="s">
        <v>199</v>
      </c>
      <c r="AS67" s="2"/>
      <c r="AT67" s="2"/>
      <c r="AU67" s="2"/>
      <c r="AV67" s="2"/>
      <c r="AW67" s="2"/>
      <c r="AX67" s="47"/>
      <c r="AY67" s="2"/>
      <c r="AZ67" s="2"/>
      <c r="BA67" s="2"/>
      <c r="BB67" s="2"/>
      <c r="BC67" s="2"/>
      <c r="BD67" s="2"/>
      <c r="BE67" s="2"/>
      <c r="BF67" s="47"/>
      <c r="BG67" s="2"/>
      <c r="BH67" s="2"/>
      <c r="BI67" s="2"/>
      <c r="BJ67" s="2"/>
      <c r="BK67" s="1">
        <v>1</v>
      </c>
      <c r="BL67" s="1" t="s">
        <v>458</v>
      </c>
      <c r="BM67" s="1" t="s">
        <v>459</v>
      </c>
      <c r="BN67" s="1" t="s">
        <v>197</v>
      </c>
      <c r="BO67" s="1">
        <v>500</v>
      </c>
      <c r="BP67" s="1" t="s">
        <v>460</v>
      </c>
      <c r="BQ67" s="1" t="s">
        <v>206</v>
      </c>
      <c r="BR67" s="1">
        <v>4</v>
      </c>
      <c r="BS67" s="1" t="s">
        <v>224</v>
      </c>
      <c r="BT67" s="2"/>
      <c r="BU67" s="1">
        <v>2</v>
      </c>
      <c r="BV67" s="1" t="s">
        <v>301</v>
      </c>
      <c r="BW67" s="1" t="s">
        <v>223</v>
      </c>
      <c r="BX67" s="1" t="s">
        <v>197</v>
      </c>
      <c r="BY67" s="1">
        <v>2</v>
      </c>
      <c r="BZ67" s="2"/>
      <c r="CA67" s="1" t="s">
        <v>290</v>
      </c>
      <c r="CB67" s="1">
        <v>1</v>
      </c>
      <c r="CC67" s="1" t="s">
        <v>224</v>
      </c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1" t="s">
        <v>208</v>
      </c>
      <c r="DV67" s="1" t="s">
        <v>225</v>
      </c>
      <c r="DW67" s="1" t="s">
        <v>210</v>
      </c>
      <c r="DX67" s="1">
        <v>4</v>
      </c>
      <c r="DY67" s="1" t="s">
        <v>209</v>
      </c>
      <c r="DZ67" s="1" t="s">
        <v>212</v>
      </c>
      <c r="EA67" s="1" t="s">
        <v>213</v>
      </c>
      <c r="EB67" s="1" t="s">
        <v>208</v>
      </c>
      <c r="EC67" s="1" t="s">
        <v>225</v>
      </c>
      <c r="ED67" s="1" t="s">
        <v>210</v>
      </c>
      <c r="EE67" s="1">
        <v>0</v>
      </c>
      <c r="EF67" s="2"/>
      <c r="EG67" s="1" t="s">
        <v>226</v>
      </c>
      <c r="EH67" s="1" t="s">
        <v>213</v>
      </c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>
        <f t="shared" si="22"/>
        <v>1</v>
      </c>
      <c r="GL67" s="2">
        <f t="shared" si="23"/>
        <v>0</v>
      </c>
      <c r="GM67" s="2">
        <f t="shared" si="24"/>
        <v>0</v>
      </c>
      <c r="GN67" s="2">
        <f t="shared" si="25"/>
        <v>0</v>
      </c>
      <c r="GO67" s="2">
        <f t="shared" ref="GO67:GO99" si="28">IF(CR67="yes",1,0)</f>
        <v>0</v>
      </c>
      <c r="GP67" s="2">
        <f t="shared" ref="GP67:GP99" si="29">IF(DC67="yes",1,0)</f>
        <v>0</v>
      </c>
      <c r="GQ67" s="2">
        <f t="shared" ref="GQ67:GQ99" si="30">IF(DW67="yes",1,0)</f>
        <v>0</v>
      </c>
      <c r="GR67" s="2">
        <f t="shared" ref="GR67:GR99" si="31">SUM(GL67:GQ67)</f>
        <v>0</v>
      </c>
      <c r="GS67" s="2">
        <f t="shared" ref="GS67:GS99" si="32">IF(OR(DZ67="Y",EG67="Y",EN67="Y",EU67="Y",FB67="Y",FI67="Y"),1,0)</f>
        <v>1</v>
      </c>
      <c r="GT67" s="2">
        <f t="shared" si="26"/>
        <v>1</v>
      </c>
      <c r="GU67" s="2">
        <f t="shared" ref="GU67:GU99" si="33">IF(OR(EA67="D",EH67="D",EO67="D",EV67="D",FC67="D",FJ67="D"),1,0)</f>
        <v>0</v>
      </c>
      <c r="GV67" s="2">
        <f t="shared" si="27"/>
        <v>1</v>
      </c>
      <c r="GW67" s="2">
        <f t="shared" ref="GW67:GW99" si="34">SUM(DX67,EE67,EL67,ES67,EZ67,FG67)</f>
        <v>4</v>
      </c>
      <c r="GX67" s="2">
        <f t="shared" ref="GX67:GX99" si="35">IF(GW67&gt;0,1,0)</f>
        <v>1</v>
      </c>
      <c r="GY67" s="2">
        <f>IF(OR(Z67="yes",AA67="yes"),1,0)</f>
        <v>1</v>
      </c>
      <c r="GZ67" s="2">
        <f>IF(AB67="Yes",1,0)</f>
        <v>0</v>
      </c>
      <c r="HA67" s="2" t="e">
        <f>#REF!-#REF!</f>
        <v>#REF!</v>
      </c>
      <c r="HB67">
        <v>1</v>
      </c>
      <c r="HC67" s="1" t="s">
        <v>461</v>
      </c>
    </row>
    <row r="68" spans="1:211">
      <c r="A68" s="1" t="s">
        <v>193</v>
      </c>
      <c r="B68" s="1" t="s">
        <v>194</v>
      </c>
      <c r="C68" s="1" t="s">
        <v>392</v>
      </c>
      <c r="D68" s="1" t="s">
        <v>393</v>
      </c>
      <c r="E68" s="1">
        <v>24</v>
      </c>
      <c r="F68" s="1">
        <v>20</v>
      </c>
      <c r="G68" s="1">
        <v>2</v>
      </c>
      <c r="H68" s="1" t="s">
        <v>197</v>
      </c>
      <c r="I68" s="1" t="s">
        <v>197</v>
      </c>
      <c r="J68" s="1" t="s">
        <v>197</v>
      </c>
      <c r="K68" s="1" t="s">
        <v>197</v>
      </c>
      <c r="L68" s="1" t="s">
        <v>197</v>
      </c>
      <c r="M68" s="1" t="s">
        <v>199</v>
      </c>
      <c r="N68" s="1">
        <v>3</v>
      </c>
      <c r="O68" s="2"/>
      <c r="P68" s="1" t="s">
        <v>197</v>
      </c>
      <c r="Q68" s="1" t="s">
        <v>199</v>
      </c>
      <c r="R68" s="1" t="s">
        <v>199</v>
      </c>
      <c r="S68" s="1" t="s">
        <v>199</v>
      </c>
      <c r="T68" s="1" t="s">
        <v>198</v>
      </c>
      <c r="U68" s="2"/>
      <c r="V68" s="2"/>
      <c r="W68" s="1" t="s">
        <v>197</v>
      </c>
      <c r="X68" s="1" t="s">
        <v>198</v>
      </c>
      <c r="Y68" s="2"/>
      <c r="Z68" s="1" t="s">
        <v>197</v>
      </c>
      <c r="AA68" s="1" t="s">
        <v>199</v>
      </c>
      <c r="AB68" s="1" t="s">
        <v>197</v>
      </c>
      <c r="AC68" s="2"/>
      <c r="AD68" s="1">
        <v>1</v>
      </c>
      <c r="AE68" s="1" t="s">
        <v>217</v>
      </c>
      <c r="AF68" s="2"/>
      <c r="AG68" s="2"/>
      <c r="AH68" s="45" t="s">
        <v>462</v>
      </c>
      <c r="AI68" s="1" t="s">
        <v>199</v>
      </c>
      <c r="AJ68" s="1" t="s">
        <v>197</v>
      </c>
      <c r="AK68" s="1" t="s">
        <v>463</v>
      </c>
      <c r="AL68" s="1">
        <v>2</v>
      </c>
      <c r="AM68" s="1" t="s">
        <v>200</v>
      </c>
      <c r="AN68" s="2"/>
      <c r="AO68" s="2"/>
      <c r="AP68" s="45" t="s">
        <v>464</v>
      </c>
      <c r="AQ68" s="1" t="s">
        <v>197</v>
      </c>
      <c r="AR68" s="1" t="s">
        <v>197</v>
      </c>
      <c r="AS68" s="1" t="s">
        <v>465</v>
      </c>
      <c r="AT68" s="2"/>
      <c r="AU68" s="2"/>
      <c r="AV68" s="2"/>
      <c r="AW68" s="2"/>
      <c r="AX68" s="47"/>
      <c r="AY68" s="2"/>
      <c r="AZ68" s="2"/>
      <c r="BA68" s="2"/>
      <c r="BB68" s="2"/>
      <c r="BC68" s="2"/>
      <c r="BD68" s="2"/>
      <c r="BE68" s="2"/>
      <c r="BF68" s="47"/>
      <c r="BG68" s="2"/>
      <c r="BH68" s="2"/>
      <c r="BI68" s="2"/>
      <c r="BJ68" s="2"/>
      <c r="BK68" s="1">
        <v>1</v>
      </c>
      <c r="BL68" s="1" t="s">
        <v>407</v>
      </c>
      <c r="BM68" s="1" t="s">
        <v>204</v>
      </c>
      <c r="BN68" s="1" t="s">
        <v>197</v>
      </c>
      <c r="BO68" s="1">
        <v>1920</v>
      </c>
      <c r="BP68" s="1" t="s">
        <v>466</v>
      </c>
      <c r="BQ68" s="1" t="s">
        <v>206</v>
      </c>
      <c r="BR68" s="1">
        <v>2</v>
      </c>
      <c r="BS68" s="1" t="s">
        <v>207</v>
      </c>
      <c r="BT68" s="2"/>
      <c r="BU68" s="1">
        <v>2</v>
      </c>
      <c r="BV68" s="1" t="s">
        <v>301</v>
      </c>
      <c r="BW68" s="1" t="s">
        <v>223</v>
      </c>
      <c r="BX68" s="1" t="s">
        <v>197</v>
      </c>
      <c r="BY68" s="1">
        <v>2</v>
      </c>
      <c r="BZ68" s="1">
        <v>2</v>
      </c>
      <c r="CA68" s="1" t="s">
        <v>290</v>
      </c>
      <c r="CB68" s="1">
        <v>1</v>
      </c>
      <c r="CC68" s="1" t="s">
        <v>224</v>
      </c>
      <c r="CD68" s="2"/>
      <c r="CE68" s="1">
        <v>2</v>
      </c>
      <c r="CF68" s="1" t="s">
        <v>467</v>
      </c>
      <c r="CG68" s="1" t="s">
        <v>278</v>
      </c>
      <c r="CH68" s="1" t="s">
        <v>197</v>
      </c>
      <c r="CI68" s="1">
        <v>160</v>
      </c>
      <c r="CJ68" s="2"/>
      <c r="CK68" s="1" t="s">
        <v>206</v>
      </c>
      <c r="CL68" s="1">
        <v>1</v>
      </c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1" t="s">
        <v>208</v>
      </c>
      <c r="DV68" s="1" t="s">
        <v>209</v>
      </c>
      <c r="DW68" s="1" t="s">
        <v>210</v>
      </c>
      <c r="DX68" s="1">
        <v>0</v>
      </c>
      <c r="DY68" s="1" t="s">
        <v>211</v>
      </c>
      <c r="DZ68" s="1" t="s">
        <v>212</v>
      </c>
      <c r="EA68" s="1" t="s">
        <v>213</v>
      </c>
      <c r="EB68" s="1" t="s">
        <v>208</v>
      </c>
      <c r="EC68" s="1" t="s">
        <v>225</v>
      </c>
      <c r="ED68" s="2"/>
      <c r="EE68" s="1">
        <v>0</v>
      </c>
      <c r="EF68" s="2"/>
      <c r="EG68" s="1" t="s">
        <v>226</v>
      </c>
      <c r="EH68" s="1" t="s">
        <v>213</v>
      </c>
      <c r="EI68" s="1" t="s">
        <v>208</v>
      </c>
      <c r="EJ68" s="1" t="s">
        <v>225</v>
      </c>
      <c r="EK68" s="1" t="s">
        <v>210</v>
      </c>
      <c r="EL68" s="1">
        <v>0</v>
      </c>
      <c r="EM68" s="2"/>
      <c r="EN68" s="1" t="s">
        <v>226</v>
      </c>
      <c r="EO68" s="1" t="s">
        <v>213</v>
      </c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>
        <f t="shared" si="22"/>
        <v>1</v>
      </c>
      <c r="GL68" s="2">
        <f t="shared" si="23"/>
        <v>0</v>
      </c>
      <c r="GM68" s="2">
        <f t="shared" si="24"/>
        <v>0</v>
      </c>
      <c r="GN68" s="2">
        <f t="shared" si="25"/>
        <v>0</v>
      </c>
      <c r="GO68" s="2">
        <f t="shared" si="28"/>
        <v>0</v>
      </c>
      <c r="GP68" s="2">
        <f t="shared" si="29"/>
        <v>0</v>
      </c>
      <c r="GQ68" s="2">
        <f t="shared" si="30"/>
        <v>0</v>
      </c>
      <c r="GR68" s="2">
        <f t="shared" si="31"/>
        <v>0</v>
      </c>
      <c r="GS68" s="2">
        <f t="shared" si="32"/>
        <v>1</v>
      </c>
      <c r="GT68" s="2">
        <f t="shared" si="26"/>
        <v>1</v>
      </c>
      <c r="GU68" s="2">
        <f t="shared" si="33"/>
        <v>0</v>
      </c>
      <c r="GV68" s="2">
        <f t="shared" si="27"/>
        <v>0</v>
      </c>
      <c r="GW68" s="2">
        <f t="shared" si="34"/>
        <v>0</v>
      </c>
      <c r="GX68" s="2">
        <f t="shared" si="35"/>
        <v>0</v>
      </c>
      <c r="GY68" s="2">
        <f>IF(OR(Z68="yes",AA68="yes"),1,0)</f>
        <v>1</v>
      </c>
      <c r="GZ68" s="2">
        <f>IF(AB68="Yes",1,0)</f>
        <v>0</v>
      </c>
      <c r="HA68" s="2" t="e">
        <f>#REF!-#REF!</f>
        <v>#REF!</v>
      </c>
      <c r="HB68">
        <v>1</v>
      </c>
      <c r="HC68" s="1" t="s">
        <v>468</v>
      </c>
    </row>
    <row r="69" spans="1:211">
      <c r="A69" s="1" t="s">
        <v>193</v>
      </c>
      <c r="B69" s="1" t="s">
        <v>194</v>
      </c>
      <c r="C69" s="1" t="s">
        <v>392</v>
      </c>
      <c r="D69" s="1" t="s">
        <v>393</v>
      </c>
      <c r="E69" s="1">
        <v>24</v>
      </c>
      <c r="F69" s="1">
        <v>20</v>
      </c>
      <c r="G69" s="1">
        <v>7</v>
      </c>
      <c r="H69" s="1" t="s">
        <v>197</v>
      </c>
      <c r="I69" s="1" t="s">
        <v>197</v>
      </c>
      <c r="J69" s="1" t="s">
        <v>199</v>
      </c>
      <c r="K69" s="1" t="s">
        <v>197</v>
      </c>
      <c r="L69" s="1" t="s">
        <v>197</v>
      </c>
      <c r="M69" s="1" t="s">
        <v>199</v>
      </c>
      <c r="N69" s="1">
        <v>3</v>
      </c>
      <c r="O69" s="2"/>
      <c r="P69" s="1" t="s">
        <v>197</v>
      </c>
      <c r="Q69" s="1" t="s">
        <v>197</v>
      </c>
      <c r="R69" s="1" t="s">
        <v>199</v>
      </c>
      <c r="S69" s="1" t="s">
        <v>199</v>
      </c>
      <c r="T69" s="1" t="s">
        <v>198</v>
      </c>
      <c r="U69" s="2"/>
      <c r="V69" s="2"/>
      <c r="W69" s="1" t="s">
        <v>197</v>
      </c>
      <c r="X69" s="1" t="s">
        <v>197</v>
      </c>
      <c r="Y69" s="2"/>
      <c r="Z69" s="1" t="s">
        <v>197</v>
      </c>
      <c r="AA69" s="1" t="s">
        <v>199</v>
      </c>
      <c r="AB69" s="1" t="s">
        <v>197</v>
      </c>
      <c r="AC69" s="2"/>
      <c r="AD69" s="1">
        <v>1</v>
      </c>
      <c r="AE69" s="1" t="s">
        <v>217</v>
      </c>
      <c r="AF69" s="2"/>
      <c r="AG69" s="2"/>
      <c r="AH69" s="45" t="s">
        <v>469</v>
      </c>
      <c r="AI69" s="1" t="s">
        <v>199</v>
      </c>
      <c r="AJ69" s="1" t="s">
        <v>197</v>
      </c>
      <c r="AK69" s="2"/>
      <c r="AL69" s="2"/>
      <c r="AM69" s="2"/>
      <c r="AN69" s="2"/>
      <c r="AO69" s="2"/>
      <c r="AP69" s="47"/>
      <c r="AQ69" s="2"/>
      <c r="AR69" s="2"/>
      <c r="AS69" s="2"/>
      <c r="AT69" s="2"/>
      <c r="AU69" s="2"/>
      <c r="AV69" s="2"/>
      <c r="AW69" s="2"/>
      <c r="AX69" s="47"/>
      <c r="AY69" s="2"/>
      <c r="AZ69" s="2"/>
      <c r="BA69" s="2"/>
      <c r="BB69" s="2"/>
      <c r="BC69" s="2"/>
      <c r="BD69" s="2"/>
      <c r="BE69" s="2"/>
      <c r="BF69" s="47"/>
      <c r="BG69" s="2"/>
      <c r="BH69" s="2"/>
      <c r="BI69" s="2"/>
      <c r="BJ69" s="2"/>
      <c r="BK69" s="1">
        <v>1</v>
      </c>
      <c r="BL69" s="1" t="s">
        <v>306</v>
      </c>
      <c r="BM69" s="1" t="s">
        <v>307</v>
      </c>
      <c r="BN69" s="1" t="s">
        <v>199</v>
      </c>
      <c r="BO69" s="1">
        <v>500</v>
      </c>
      <c r="BP69" s="1">
        <v>500</v>
      </c>
      <c r="BQ69" s="1" t="s">
        <v>206</v>
      </c>
      <c r="BR69" s="1">
        <v>1</v>
      </c>
      <c r="BS69" s="1" t="s">
        <v>224</v>
      </c>
      <c r="BT69" s="2"/>
      <c r="BU69" s="1">
        <v>1</v>
      </c>
      <c r="BV69" s="1" t="s">
        <v>233</v>
      </c>
      <c r="BW69" s="1" t="s">
        <v>234</v>
      </c>
      <c r="BX69" s="1" t="s">
        <v>197</v>
      </c>
      <c r="BY69" s="1">
        <v>500</v>
      </c>
      <c r="BZ69" s="2"/>
      <c r="CA69" s="1" t="s">
        <v>206</v>
      </c>
      <c r="CB69" s="1">
        <v>3</v>
      </c>
      <c r="CC69" s="1" t="s">
        <v>224</v>
      </c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1" t="s">
        <v>208</v>
      </c>
      <c r="DV69" s="1" t="s">
        <v>225</v>
      </c>
      <c r="DW69" s="1" t="s">
        <v>243</v>
      </c>
      <c r="DX69" s="1">
        <v>0</v>
      </c>
      <c r="DY69" s="1" t="s">
        <v>211</v>
      </c>
      <c r="DZ69" s="1" t="s">
        <v>212</v>
      </c>
      <c r="EA69" s="1" t="s">
        <v>470</v>
      </c>
      <c r="EB69" s="1" t="s">
        <v>208</v>
      </c>
      <c r="EC69" s="1" t="s">
        <v>225</v>
      </c>
      <c r="ED69" s="1" t="s">
        <v>210</v>
      </c>
      <c r="EE69" s="1">
        <v>0</v>
      </c>
      <c r="EF69" s="2"/>
      <c r="EG69" s="1" t="s">
        <v>226</v>
      </c>
      <c r="EH69" s="1" t="s">
        <v>213</v>
      </c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>
        <f t="shared" si="22"/>
        <v>1</v>
      </c>
      <c r="GL69" s="2">
        <f t="shared" si="23"/>
        <v>1</v>
      </c>
      <c r="GM69" s="2">
        <f t="shared" si="24"/>
        <v>0</v>
      </c>
      <c r="GN69" s="2">
        <f t="shared" si="25"/>
        <v>0</v>
      </c>
      <c r="GO69" s="2">
        <f t="shared" si="28"/>
        <v>0</v>
      </c>
      <c r="GP69" s="2">
        <f t="shared" si="29"/>
        <v>0</v>
      </c>
      <c r="GQ69" s="2">
        <f t="shared" si="30"/>
        <v>1</v>
      </c>
      <c r="GR69" s="2">
        <f t="shared" si="31"/>
        <v>2</v>
      </c>
      <c r="GS69" s="2">
        <f t="shared" si="32"/>
        <v>1</v>
      </c>
      <c r="GT69" s="2">
        <f t="shared" si="26"/>
        <v>1</v>
      </c>
      <c r="GU69" s="2">
        <f t="shared" si="33"/>
        <v>1</v>
      </c>
      <c r="GV69" s="2">
        <f t="shared" si="27"/>
        <v>0</v>
      </c>
      <c r="GW69" s="2">
        <f t="shared" si="34"/>
        <v>0</v>
      </c>
      <c r="GX69" s="2">
        <f t="shared" si="35"/>
        <v>0</v>
      </c>
      <c r="GY69" s="2">
        <f>IF(OR(Z69="yes",AA69="yes"),1,0)</f>
        <v>1</v>
      </c>
      <c r="GZ69" s="2">
        <f>IF(AB69="Yes",1,0)</f>
        <v>0</v>
      </c>
      <c r="HA69" s="2" t="e">
        <f>#REF!-#REF!</f>
        <v>#REF!</v>
      </c>
      <c r="HB69">
        <v>1</v>
      </c>
      <c r="HC69" s="1" t="s">
        <v>471</v>
      </c>
    </row>
    <row r="70" spans="1:211">
      <c r="A70" s="1" t="s">
        <v>193</v>
      </c>
      <c r="B70" s="1" t="s">
        <v>194</v>
      </c>
      <c r="C70" s="1" t="s">
        <v>392</v>
      </c>
      <c r="D70" s="1" t="s">
        <v>393</v>
      </c>
      <c r="E70" s="1">
        <v>24</v>
      </c>
      <c r="F70" s="1">
        <v>20</v>
      </c>
      <c r="G70" s="1">
        <v>10</v>
      </c>
      <c r="H70" s="1" t="s">
        <v>197</v>
      </c>
      <c r="I70" s="1" t="s">
        <v>197</v>
      </c>
      <c r="J70" s="1" t="s">
        <v>199</v>
      </c>
      <c r="K70" s="1" t="s">
        <v>197</v>
      </c>
      <c r="L70" s="1" t="s">
        <v>197</v>
      </c>
      <c r="M70" s="1" t="s">
        <v>199</v>
      </c>
      <c r="N70" s="1">
        <v>3</v>
      </c>
      <c r="O70" s="2"/>
      <c r="P70" s="1" t="s">
        <v>197</v>
      </c>
      <c r="Q70" s="1" t="s">
        <v>197</v>
      </c>
      <c r="R70" s="1" t="s">
        <v>197</v>
      </c>
      <c r="S70" s="2"/>
      <c r="T70" s="1" t="s">
        <v>198</v>
      </c>
      <c r="U70" s="2"/>
      <c r="V70" s="2"/>
      <c r="W70" s="1" t="s">
        <v>198</v>
      </c>
      <c r="X70" s="1" t="s">
        <v>198</v>
      </c>
      <c r="Y70" s="2"/>
      <c r="Z70" s="1" t="s">
        <v>197</v>
      </c>
      <c r="AA70" s="1" t="s">
        <v>199</v>
      </c>
      <c r="AB70" s="1" t="s">
        <v>197</v>
      </c>
      <c r="AC70" s="2"/>
      <c r="AD70" s="1">
        <v>1</v>
      </c>
      <c r="AE70" s="1" t="s">
        <v>217</v>
      </c>
      <c r="AF70" s="2"/>
      <c r="AG70" s="2"/>
      <c r="AH70" s="45" t="s">
        <v>472</v>
      </c>
      <c r="AI70" s="1" t="s">
        <v>199</v>
      </c>
      <c r="AJ70" s="1" t="s">
        <v>197</v>
      </c>
      <c r="AK70" s="2"/>
      <c r="AL70" s="2"/>
      <c r="AM70" s="2"/>
      <c r="AN70" s="2"/>
      <c r="AO70" s="2"/>
      <c r="AP70" s="47"/>
      <c r="AQ70" s="2"/>
      <c r="AR70" s="2"/>
      <c r="AS70" s="2"/>
      <c r="AT70" s="2"/>
      <c r="AU70" s="2"/>
      <c r="AV70" s="2"/>
      <c r="AW70" s="2"/>
      <c r="AX70" s="47"/>
      <c r="AY70" s="2"/>
      <c r="AZ70" s="2"/>
      <c r="BA70" s="2"/>
      <c r="BB70" s="2"/>
      <c r="BC70" s="2"/>
      <c r="BD70" s="2"/>
      <c r="BE70" s="2"/>
      <c r="BF70" s="47"/>
      <c r="BG70" s="2"/>
      <c r="BH70" s="2"/>
      <c r="BI70" s="2"/>
      <c r="BJ70" s="2"/>
      <c r="BK70" s="1">
        <v>1</v>
      </c>
      <c r="BL70" s="1" t="s">
        <v>222</v>
      </c>
      <c r="BM70" s="1" t="s">
        <v>223</v>
      </c>
      <c r="BN70" s="1" t="s">
        <v>199</v>
      </c>
      <c r="BO70" s="1">
        <v>2</v>
      </c>
      <c r="BP70" s="1">
        <v>2</v>
      </c>
      <c r="BQ70" s="1" t="s">
        <v>290</v>
      </c>
      <c r="BR70" s="1">
        <v>1</v>
      </c>
      <c r="BS70" s="1" t="s">
        <v>224</v>
      </c>
      <c r="BT70" s="2"/>
      <c r="BU70" s="1">
        <v>1</v>
      </c>
      <c r="BV70" s="1" t="s">
        <v>233</v>
      </c>
      <c r="BW70" s="1" t="s">
        <v>234</v>
      </c>
      <c r="BX70" s="1" t="s">
        <v>199</v>
      </c>
      <c r="BY70" s="1">
        <v>500</v>
      </c>
      <c r="BZ70" s="2"/>
      <c r="CA70" s="1" t="s">
        <v>206</v>
      </c>
      <c r="CB70" s="1">
        <v>3</v>
      </c>
      <c r="CC70" s="1" t="s">
        <v>224</v>
      </c>
      <c r="CD70" s="2"/>
      <c r="CE70" s="1">
        <v>1</v>
      </c>
      <c r="CF70" s="1" t="s">
        <v>473</v>
      </c>
      <c r="CG70" s="1" t="s">
        <v>474</v>
      </c>
      <c r="CH70" s="1" t="s">
        <v>199</v>
      </c>
      <c r="CI70" s="1">
        <v>100</v>
      </c>
      <c r="CJ70" s="2"/>
      <c r="CK70" s="1" t="s">
        <v>206</v>
      </c>
      <c r="CL70" s="1">
        <v>3</v>
      </c>
      <c r="CM70" s="1" t="s">
        <v>207</v>
      </c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1" t="s">
        <v>208</v>
      </c>
      <c r="DV70" s="1" t="s">
        <v>225</v>
      </c>
      <c r="DW70" s="1" t="s">
        <v>210</v>
      </c>
      <c r="DX70" s="1">
        <v>0</v>
      </c>
      <c r="DY70" s="1" t="s">
        <v>211</v>
      </c>
      <c r="DZ70" s="1" t="s">
        <v>212</v>
      </c>
      <c r="EA70" s="1" t="s">
        <v>470</v>
      </c>
      <c r="EB70" s="1" t="s">
        <v>208</v>
      </c>
      <c r="EC70" s="1" t="s">
        <v>225</v>
      </c>
      <c r="ED70" s="1" t="s">
        <v>210</v>
      </c>
      <c r="EE70" s="1">
        <v>0</v>
      </c>
      <c r="EF70" s="1" t="s">
        <v>211</v>
      </c>
      <c r="EG70" s="1" t="s">
        <v>212</v>
      </c>
      <c r="EH70" s="1" t="s">
        <v>470</v>
      </c>
      <c r="EI70" s="1" t="s">
        <v>208</v>
      </c>
      <c r="EJ70" s="1" t="s">
        <v>209</v>
      </c>
      <c r="EK70" s="1" t="s">
        <v>210</v>
      </c>
      <c r="EL70" s="2"/>
      <c r="EM70" s="2"/>
      <c r="EN70" s="1" t="s">
        <v>212</v>
      </c>
      <c r="EO70" s="1" t="s">
        <v>470</v>
      </c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>
        <f t="shared" si="22"/>
        <v>1</v>
      </c>
      <c r="GL70" s="2">
        <f t="shared" si="23"/>
        <v>1</v>
      </c>
      <c r="GM70" s="2">
        <f t="shared" si="24"/>
        <v>1</v>
      </c>
      <c r="GN70" s="2">
        <f t="shared" si="25"/>
        <v>1</v>
      </c>
      <c r="GO70" s="2">
        <f t="shared" si="28"/>
        <v>0</v>
      </c>
      <c r="GP70" s="2">
        <f t="shared" si="29"/>
        <v>0</v>
      </c>
      <c r="GQ70" s="2">
        <f t="shared" si="30"/>
        <v>0</v>
      </c>
      <c r="GR70" s="2">
        <f t="shared" si="31"/>
        <v>3</v>
      </c>
      <c r="GS70" s="2">
        <f t="shared" si="32"/>
        <v>1</v>
      </c>
      <c r="GT70" s="2">
        <f t="shared" si="26"/>
        <v>1</v>
      </c>
      <c r="GU70" s="2">
        <f t="shared" si="33"/>
        <v>1</v>
      </c>
      <c r="GV70" s="2">
        <f t="shared" si="27"/>
        <v>0</v>
      </c>
      <c r="GW70" s="2">
        <f t="shared" si="34"/>
        <v>0</v>
      </c>
      <c r="GX70" s="2">
        <f t="shared" si="35"/>
        <v>0</v>
      </c>
      <c r="GY70" s="2">
        <f>IF(OR(Z70="yes",AA70="yes"),1,0)</f>
        <v>1</v>
      </c>
      <c r="GZ70" s="2">
        <f>IF(AB70="Yes",1,0)</f>
        <v>0</v>
      </c>
      <c r="HA70" s="2" t="e">
        <f>#REF!-#REF!</f>
        <v>#REF!</v>
      </c>
      <c r="HB70">
        <v>1</v>
      </c>
      <c r="HC70" s="1" t="s">
        <v>475</v>
      </c>
    </row>
    <row r="71" spans="1:211">
      <c r="A71" s="1" t="s">
        <v>193</v>
      </c>
      <c r="B71" s="1" t="s">
        <v>194</v>
      </c>
      <c r="C71" s="1" t="s">
        <v>392</v>
      </c>
      <c r="D71" s="1" t="s">
        <v>393</v>
      </c>
      <c r="E71" s="1">
        <v>24</v>
      </c>
      <c r="F71" s="1">
        <v>20</v>
      </c>
      <c r="G71" s="1">
        <v>14</v>
      </c>
      <c r="H71" s="1" t="s">
        <v>197</v>
      </c>
      <c r="I71" s="1" t="s">
        <v>197</v>
      </c>
      <c r="J71" s="1" t="s">
        <v>199</v>
      </c>
      <c r="K71" s="1" t="s">
        <v>197</v>
      </c>
      <c r="L71" s="1" t="s">
        <v>197</v>
      </c>
      <c r="M71" s="1" t="s">
        <v>199</v>
      </c>
      <c r="N71" s="1">
        <v>1</v>
      </c>
      <c r="O71" s="2"/>
      <c r="P71" s="1" t="s">
        <v>197</v>
      </c>
      <c r="Q71" s="1" t="s">
        <v>198</v>
      </c>
      <c r="R71" s="1" t="s">
        <v>199</v>
      </c>
      <c r="S71" s="1" t="s">
        <v>199</v>
      </c>
      <c r="T71" s="1" t="s">
        <v>198</v>
      </c>
      <c r="U71" s="2"/>
      <c r="V71" s="2"/>
      <c r="W71" s="1" t="s">
        <v>197</v>
      </c>
      <c r="X71" s="1" t="s">
        <v>198</v>
      </c>
      <c r="Y71" s="2"/>
      <c r="Z71" s="1" t="s">
        <v>199</v>
      </c>
      <c r="AA71" s="1" t="s">
        <v>197</v>
      </c>
      <c r="AB71" s="1" t="s">
        <v>197</v>
      </c>
      <c r="AC71" s="2"/>
      <c r="AD71" s="1">
        <v>1</v>
      </c>
      <c r="AE71" s="1" t="s">
        <v>200</v>
      </c>
      <c r="AF71" s="2"/>
      <c r="AG71" s="2"/>
      <c r="AH71" s="45" t="s">
        <v>201</v>
      </c>
      <c r="AI71" s="1" t="s">
        <v>197</v>
      </c>
      <c r="AJ71" s="1" t="s">
        <v>197</v>
      </c>
      <c r="AK71" s="2"/>
      <c r="AL71" s="2"/>
      <c r="AM71" s="2"/>
      <c r="AN71" s="2"/>
      <c r="AO71" s="2"/>
      <c r="AP71" s="47"/>
      <c r="AQ71" s="2"/>
      <c r="AR71" s="2"/>
      <c r="AS71" s="2"/>
      <c r="AT71" s="2"/>
      <c r="AU71" s="2"/>
      <c r="AV71" s="2"/>
      <c r="AW71" s="2"/>
      <c r="AX71" s="47"/>
      <c r="AY71" s="2"/>
      <c r="AZ71" s="2"/>
      <c r="BA71" s="2"/>
      <c r="BB71" s="2"/>
      <c r="BC71" s="2"/>
      <c r="BD71" s="2"/>
      <c r="BE71" s="2"/>
      <c r="BF71" s="47"/>
      <c r="BG71" s="2"/>
      <c r="BH71" s="2"/>
      <c r="BI71" s="2"/>
      <c r="BJ71" s="2"/>
      <c r="BK71" s="1">
        <v>1</v>
      </c>
      <c r="BL71" s="1" t="s">
        <v>395</v>
      </c>
      <c r="BM71" s="1" t="s">
        <v>204</v>
      </c>
      <c r="BN71" s="1" t="s">
        <v>199</v>
      </c>
      <c r="BO71" s="1">
        <v>960</v>
      </c>
      <c r="BP71" s="1" t="s">
        <v>205</v>
      </c>
      <c r="BQ71" s="1" t="s">
        <v>206</v>
      </c>
      <c r="BR71" s="1">
        <v>1</v>
      </c>
      <c r="BS71" s="1" t="s">
        <v>207</v>
      </c>
      <c r="BT71" s="2"/>
      <c r="BU71" s="1">
        <v>1</v>
      </c>
      <c r="BV71" s="1" t="s">
        <v>301</v>
      </c>
      <c r="BW71" s="1" t="s">
        <v>223</v>
      </c>
      <c r="BX71" s="1" t="s">
        <v>199</v>
      </c>
      <c r="BY71" s="1">
        <v>2</v>
      </c>
      <c r="BZ71" s="2"/>
      <c r="CA71" s="1" t="s">
        <v>290</v>
      </c>
      <c r="CB71" s="1">
        <v>1</v>
      </c>
      <c r="CC71" s="1" t="s">
        <v>207</v>
      </c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1" t="s">
        <v>208</v>
      </c>
      <c r="DV71" s="1" t="s">
        <v>209</v>
      </c>
      <c r="DW71" s="1" t="s">
        <v>210</v>
      </c>
      <c r="DX71" s="1">
        <v>0</v>
      </c>
      <c r="DY71" s="1" t="s">
        <v>209</v>
      </c>
      <c r="DZ71" s="1" t="s">
        <v>212</v>
      </c>
      <c r="EA71" s="1" t="s">
        <v>213</v>
      </c>
      <c r="EB71" s="1" t="s">
        <v>208</v>
      </c>
      <c r="EC71" s="1" t="s">
        <v>225</v>
      </c>
      <c r="ED71" s="1" t="s">
        <v>210</v>
      </c>
      <c r="EE71" s="1">
        <v>0</v>
      </c>
      <c r="EF71" s="2"/>
      <c r="EG71" s="1" t="s">
        <v>226</v>
      </c>
      <c r="EH71" s="1" t="s">
        <v>213</v>
      </c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>
        <f t="shared" si="22"/>
        <v>0</v>
      </c>
      <c r="GL71" s="2">
        <f t="shared" si="23"/>
        <v>1</v>
      </c>
      <c r="GM71" s="2">
        <f t="shared" si="24"/>
        <v>1</v>
      </c>
      <c r="GN71" s="2">
        <f t="shared" si="25"/>
        <v>0</v>
      </c>
      <c r="GO71" s="2">
        <f t="shared" si="28"/>
        <v>0</v>
      </c>
      <c r="GP71" s="2">
        <f t="shared" si="29"/>
        <v>0</v>
      </c>
      <c r="GQ71" s="2">
        <f t="shared" si="30"/>
        <v>0</v>
      </c>
      <c r="GR71" s="2">
        <f t="shared" si="31"/>
        <v>2</v>
      </c>
      <c r="GS71" s="2">
        <f t="shared" si="32"/>
        <v>1</v>
      </c>
      <c r="GT71" s="2">
        <f t="shared" si="26"/>
        <v>0</v>
      </c>
      <c r="GU71" s="2">
        <f t="shared" si="33"/>
        <v>0</v>
      </c>
      <c r="GV71" s="2">
        <f t="shared" si="27"/>
        <v>0</v>
      </c>
      <c r="GW71" s="2">
        <f t="shared" si="34"/>
        <v>0</v>
      </c>
      <c r="GX71" s="2">
        <f t="shared" si="35"/>
        <v>0</v>
      </c>
      <c r="GY71" s="2">
        <f>IF(OR(Z71="yes",AA71="yes"),1,0)</f>
        <v>1</v>
      </c>
      <c r="GZ71" s="2">
        <f>IF(AB71="Yes",1,0)</f>
        <v>0</v>
      </c>
      <c r="HA71" s="2" t="e">
        <f>#REF!-#REF!</f>
        <v>#REF!</v>
      </c>
      <c r="HB71">
        <v>1</v>
      </c>
      <c r="HC71" s="1" t="s">
        <v>476</v>
      </c>
    </row>
    <row r="72" spans="1:211">
      <c r="A72" s="1" t="s">
        <v>193</v>
      </c>
      <c r="B72" s="1" t="s">
        <v>194</v>
      </c>
      <c r="C72" s="1" t="s">
        <v>392</v>
      </c>
      <c r="D72" s="1" t="s">
        <v>393</v>
      </c>
      <c r="E72" s="1">
        <v>24</v>
      </c>
      <c r="F72" s="1">
        <v>20</v>
      </c>
      <c r="G72" s="1">
        <v>18</v>
      </c>
      <c r="H72" s="1" t="s">
        <v>197</v>
      </c>
      <c r="I72" s="1" t="s">
        <v>197</v>
      </c>
      <c r="J72" s="1" t="s">
        <v>199</v>
      </c>
      <c r="K72" s="1" t="s">
        <v>197</v>
      </c>
      <c r="L72" s="1" t="s">
        <v>197</v>
      </c>
      <c r="M72" s="1" t="s">
        <v>199</v>
      </c>
      <c r="N72" s="1">
        <v>2</v>
      </c>
      <c r="O72" s="2"/>
      <c r="P72" s="1" t="s">
        <v>199</v>
      </c>
      <c r="Q72" s="1" t="s">
        <v>198</v>
      </c>
      <c r="R72" s="1" t="s">
        <v>197</v>
      </c>
      <c r="S72" s="2"/>
      <c r="T72" s="1" t="s">
        <v>198</v>
      </c>
      <c r="U72" s="2"/>
      <c r="V72" s="2"/>
      <c r="W72" s="1" t="s">
        <v>198</v>
      </c>
      <c r="X72" s="1" t="s">
        <v>198</v>
      </c>
      <c r="Y72" s="2"/>
      <c r="Z72" s="1" t="s">
        <v>197</v>
      </c>
      <c r="AA72" s="1" t="s">
        <v>197</v>
      </c>
      <c r="AB72" s="1" t="s">
        <v>197</v>
      </c>
      <c r="AC72" s="2"/>
      <c r="AD72" s="1">
        <v>1</v>
      </c>
      <c r="AE72" s="1" t="s">
        <v>217</v>
      </c>
      <c r="AF72" s="2"/>
      <c r="AG72" s="2"/>
      <c r="AH72" s="45" t="s">
        <v>433</v>
      </c>
      <c r="AI72" s="1" t="s">
        <v>199</v>
      </c>
      <c r="AJ72" s="1" t="s">
        <v>197</v>
      </c>
      <c r="AK72" s="2"/>
      <c r="AL72" s="1">
        <v>2</v>
      </c>
      <c r="AM72" s="1" t="s">
        <v>217</v>
      </c>
      <c r="AN72" s="2"/>
      <c r="AO72" s="2"/>
      <c r="AP72" s="45" t="s">
        <v>477</v>
      </c>
      <c r="AQ72" s="1" t="s">
        <v>199</v>
      </c>
      <c r="AR72" s="1" t="s">
        <v>197</v>
      </c>
      <c r="AS72" s="2"/>
      <c r="AT72" s="2"/>
      <c r="AU72" s="2"/>
      <c r="AV72" s="2"/>
      <c r="AW72" s="2"/>
      <c r="AX72" s="47"/>
      <c r="AY72" s="2"/>
      <c r="AZ72" s="2"/>
      <c r="BA72" s="2"/>
      <c r="BB72" s="2"/>
      <c r="BC72" s="2"/>
      <c r="BD72" s="2"/>
      <c r="BE72" s="2"/>
      <c r="BF72" s="47"/>
      <c r="BG72" s="2"/>
      <c r="BH72" s="2"/>
      <c r="BI72" s="2"/>
      <c r="BJ72" s="2"/>
      <c r="BK72" s="1">
        <v>2</v>
      </c>
      <c r="BL72" s="1" t="s">
        <v>301</v>
      </c>
      <c r="BM72" s="1" t="s">
        <v>223</v>
      </c>
      <c r="BN72" s="1" t="s">
        <v>197</v>
      </c>
      <c r="BO72" s="1">
        <v>2</v>
      </c>
      <c r="BP72" s="1">
        <v>2</v>
      </c>
      <c r="BQ72" s="1" t="s">
        <v>290</v>
      </c>
      <c r="BR72" s="1">
        <v>1</v>
      </c>
      <c r="BS72" s="1" t="s">
        <v>224</v>
      </c>
      <c r="BT72" s="2"/>
      <c r="BU72" s="1">
        <v>2</v>
      </c>
      <c r="BV72" s="1" t="s">
        <v>233</v>
      </c>
      <c r="BW72" s="1" t="s">
        <v>234</v>
      </c>
      <c r="BX72" s="1" t="s">
        <v>199</v>
      </c>
      <c r="BY72" s="1">
        <v>500</v>
      </c>
      <c r="BZ72" s="1">
        <v>500</v>
      </c>
      <c r="CA72" s="1" t="s">
        <v>206</v>
      </c>
      <c r="CB72" s="1">
        <v>3</v>
      </c>
      <c r="CC72" s="1" t="s">
        <v>224</v>
      </c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1" t="s">
        <v>208</v>
      </c>
      <c r="DV72" s="1" t="s">
        <v>225</v>
      </c>
      <c r="DW72" s="1" t="s">
        <v>210</v>
      </c>
      <c r="DX72" s="1">
        <v>0</v>
      </c>
      <c r="DY72" s="1" t="s">
        <v>211</v>
      </c>
      <c r="DZ72" s="1" t="s">
        <v>212</v>
      </c>
      <c r="EA72" s="1" t="s">
        <v>213</v>
      </c>
      <c r="EB72" s="1" t="s">
        <v>208</v>
      </c>
      <c r="EC72" s="1" t="s">
        <v>225</v>
      </c>
      <c r="ED72" s="1" t="s">
        <v>210</v>
      </c>
      <c r="EE72" s="1">
        <v>1</v>
      </c>
      <c r="EF72" s="1" t="s">
        <v>211</v>
      </c>
      <c r="EG72" s="1" t="s">
        <v>226</v>
      </c>
      <c r="EH72" s="1" t="s">
        <v>213</v>
      </c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>
        <f t="shared" si="22"/>
        <v>1</v>
      </c>
      <c r="GL72" s="2">
        <f t="shared" si="23"/>
        <v>0</v>
      </c>
      <c r="GM72" s="2">
        <f t="shared" si="24"/>
        <v>1</v>
      </c>
      <c r="GN72" s="2">
        <f t="shared" si="25"/>
        <v>0</v>
      </c>
      <c r="GO72" s="2">
        <f t="shared" si="28"/>
        <v>0</v>
      </c>
      <c r="GP72" s="2">
        <f t="shared" si="29"/>
        <v>0</v>
      </c>
      <c r="GQ72" s="2">
        <f t="shared" si="30"/>
        <v>0</v>
      </c>
      <c r="GR72" s="2">
        <f t="shared" si="31"/>
        <v>1</v>
      </c>
      <c r="GS72" s="2">
        <f t="shared" si="32"/>
        <v>1</v>
      </c>
      <c r="GT72" s="2">
        <f t="shared" si="26"/>
        <v>1</v>
      </c>
      <c r="GU72" s="2">
        <f t="shared" si="33"/>
        <v>0</v>
      </c>
      <c r="GV72" s="2">
        <f t="shared" si="27"/>
        <v>0</v>
      </c>
      <c r="GW72" s="2">
        <f t="shared" si="34"/>
        <v>1</v>
      </c>
      <c r="GX72" s="2">
        <f t="shared" si="35"/>
        <v>1</v>
      </c>
      <c r="GY72" s="2">
        <f>IF(OR(Z72="yes",AA72="yes"),1,0)</f>
        <v>0</v>
      </c>
      <c r="GZ72" s="2">
        <f>IF(AB72="Yes",1,0)</f>
        <v>0</v>
      </c>
      <c r="HA72" s="2" t="e">
        <f>#REF!-#REF!</f>
        <v>#REF!</v>
      </c>
      <c r="HB72">
        <v>1</v>
      </c>
      <c r="HC72" s="1" t="s">
        <v>478</v>
      </c>
    </row>
    <row r="73" spans="1:211">
      <c r="A73" s="1" t="s">
        <v>193</v>
      </c>
      <c r="B73" s="1" t="s">
        <v>194</v>
      </c>
      <c r="C73" s="1" t="s">
        <v>376</v>
      </c>
      <c r="D73" s="1" t="s">
        <v>377</v>
      </c>
      <c r="E73" s="1">
        <v>18</v>
      </c>
      <c r="F73" s="1">
        <v>13</v>
      </c>
      <c r="G73" s="1">
        <v>1</v>
      </c>
      <c r="H73" s="1" t="s">
        <v>199</v>
      </c>
      <c r="I73" s="1" t="s">
        <v>198</v>
      </c>
      <c r="J73" s="1" t="s">
        <v>199</v>
      </c>
      <c r="K73" s="1" t="s">
        <v>199</v>
      </c>
      <c r="L73" s="1" t="s">
        <v>198</v>
      </c>
      <c r="M73" s="1" t="s">
        <v>199</v>
      </c>
      <c r="N73" s="1">
        <v>2</v>
      </c>
      <c r="O73" s="2"/>
      <c r="P73" s="1" t="s">
        <v>198</v>
      </c>
      <c r="Q73" s="1" t="s">
        <v>198</v>
      </c>
      <c r="R73" s="1" t="s">
        <v>198</v>
      </c>
      <c r="S73" s="2"/>
      <c r="T73" s="1" t="s">
        <v>198</v>
      </c>
      <c r="U73" s="2"/>
      <c r="V73" s="2"/>
      <c r="W73" s="1" t="s">
        <v>198</v>
      </c>
      <c r="X73" s="1" t="s">
        <v>198</v>
      </c>
      <c r="Y73" s="2"/>
      <c r="Z73" s="1" t="s">
        <v>197</v>
      </c>
      <c r="AA73" s="1" t="s">
        <v>199</v>
      </c>
      <c r="AB73" s="1" t="s">
        <v>197</v>
      </c>
      <c r="AC73" s="1" t="s">
        <v>198</v>
      </c>
      <c r="AD73" s="1">
        <v>1</v>
      </c>
      <c r="AE73" s="1" t="s">
        <v>378</v>
      </c>
      <c r="AF73" s="2"/>
      <c r="AG73" s="2"/>
      <c r="AH73" s="45" t="s">
        <v>271</v>
      </c>
      <c r="AI73" s="1" t="s">
        <v>199</v>
      </c>
      <c r="AJ73" s="1" t="s">
        <v>197</v>
      </c>
      <c r="AK73" s="2"/>
      <c r="AL73" s="2"/>
      <c r="AM73" s="2"/>
      <c r="AN73" s="2"/>
      <c r="AO73" s="2"/>
      <c r="AP73" s="47"/>
      <c r="AQ73" s="2"/>
      <c r="AR73" s="2"/>
      <c r="AS73" s="2"/>
      <c r="AT73" s="2"/>
      <c r="AU73" s="2"/>
      <c r="AV73" s="2"/>
      <c r="AW73" s="2"/>
      <c r="AX73" s="47"/>
      <c r="AY73" s="2"/>
      <c r="AZ73" s="2"/>
      <c r="BA73" s="2"/>
      <c r="BB73" s="2"/>
      <c r="BC73" s="2"/>
      <c r="BD73" s="2"/>
      <c r="BE73" s="2"/>
      <c r="BF73" s="47"/>
      <c r="BG73" s="2"/>
      <c r="BH73" s="2"/>
      <c r="BI73" s="2"/>
      <c r="BJ73" s="2"/>
      <c r="BK73" s="1">
        <v>1</v>
      </c>
      <c r="BL73" s="1" t="s">
        <v>308</v>
      </c>
      <c r="BM73" s="1" t="s">
        <v>234</v>
      </c>
      <c r="BN73" s="1" t="s">
        <v>197</v>
      </c>
      <c r="BO73" s="1">
        <v>500</v>
      </c>
      <c r="BP73" s="1">
        <v>500</v>
      </c>
      <c r="BQ73" s="1" t="s">
        <v>206</v>
      </c>
      <c r="BR73" s="1">
        <v>3</v>
      </c>
      <c r="BS73" s="1" t="s">
        <v>224</v>
      </c>
      <c r="BT73" s="2"/>
      <c r="BU73" s="1">
        <v>1</v>
      </c>
      <c r="BV73" s="1" t="s">
        <v>301</v>
      </c>
      <c r="BW73" s="1" t="s">
        <v>223</v>
      </c>
      <c r="BX73" s="1" t="s">
        <v>197</v>
      </c>
      <c r="BY73" s="1">
        <v>2</v>
      </c>
      <c r="BZ73" s="2"/>
      <c r="CA73" s="1" t="s">
        <v>290</v>
      </c>
      <c r="CB73" s="1">
        <v>1</v>
      </c>
      <c r="CC73" s="1" t="s">
        <v>224</v>
      </c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1" t="s">
        <v>208</v>
      </c>
      <c r="DV73" s="1" t="s">
        <v>225</v>
      </c>
      <c r="DW73" s="1" t="s">
        <v>210</v>
      </c>
      <c r="DX73" s="1">
        <v>10</v>
      </c>
      <c r="DY73" s="1" t="s">
        <v>211</v>
      </c>
      <c r="DZ73" s="1" t="s">
        <v>212</v>
      </c>
      <c r="EA73" s="1" t="s">
        <v>213</v>
      </c>
      <c r="EB73" s="1" t="s">
        <v>208</v>
      </c>
      <c r="EC73" s="1" t="s">
        <v>225</v>
      </c>
      <c r="ED73" s="1" t="s">
        <v>210</v>
      </c>
      <c r="EE73" s="1">
        <v>4</v>
      </c>
      <c r="EF73" s="1" t="s">
        <v>209</v>
      </c>
      <c r="EG73" s="1" t="s">
        <v>226</v>
      </c>
      <c r="EH73" s="1" t="s">
        <v>213</v>
      </c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>
        <f t="shared" si="22"/>
        <v>1</v>
      </c>
      <c r="GL73" s="2">
        <f t="shared" si="23"/>
        <v>0</v>
      </c>
      <c r="GM73" s="2">
        <f t="shared" si="24"/>
        <v>0</v>
      </c>
      <c r="GN73" s="2">
        <f t="shared" si="25"/>
        <v>0</v>
      </c>
      <c r="GO73" s="2">
        <f t="shared" si="28"/>
        <v>0</v>
      </c>
      <c r="GP73" s="2">
        <f t="shared" si="29"/>
        <v>0</v>
      </c>
      <c r="GQ73" s="2">
        <f t="shared" si="30"/>
        <v>0</v>
      </c>
      <c r="GR73" s="2">
        <f t="shared" si="31"/>
        <v>0</v>
      </c>
      <c r="GS73" s="2">
        <f t="shared" si="32"/>
        <v>1</v>
      </c>
      <c r="GT73" s="2">
        <f t="shared" si="26"/>
        <v>1</v>
      </c>
      <c r="GU73" s="2">
        <f t="shared" si="33"/>
        <v>0</v>
      </c>
      <c r="GV73" s="2">
        <f t="shared" si="27"/>
        <v>0</v>
      </c>
      <c r="GW73" s="2">
        <f t="shared" si="34"/>
        <v>14</v>
      </c>
      <c r="GX73" s="2">
        <f t="shared" si="35"/>
        <v>1</v>
      </c>
      <c r="GY73" s="2">
        <f>IF(OR(Z73="yes",AA73="yes"),1,0)</f>
        <v>1</v>
      </c>
      <c r="GZ73" s="2">
        <f>IF(AB73="Yes",1,0)</f>
        <v>0</v>
      </c>
      <c r="HA73" s="2" t="e">
        <f>#REF!-#REF!</f>
        <v>#REF!</v>
      </c>
      <c r="HB73">
        <v>1</v>
      </c>
      <c r="HC73" s="1" t="s">
        <v>479</v>
      </c>
    </row>
    <row r="74" spans="1:211">
      <c r="A74" s="1" t="s">
        <v>193</v>
      </c>
      <c r="B74" s="1" t="s">
        <v>194</v>
      </c>
      <c r="C74" s="10" t="s">
        <v>480</v>
      </c>
      <c r="D74" s="1" t="s">
        <v>481</v>
      </c>
      <c r="E74" s="10">
        <v>9</v>
      </c>
      <c r="F74" s="10">
        <v>3</v>
      </c>
      <c r="G74" s="1">
        <v>3</v>
      </c>
      <c r="H74" s="1" t="s">
        <v>197</v>
      </c>
      <c r="I74" s="1" t="s">
        <v>197</v>
      </c>
      <c r="J74" s="1" t="s">
        <v>199</v>
      </c>
      <c r="K74" s="1" t="s">
        <v>199</v>
      </c>
      <c r="L74" s="1" t="s">
        <v>197</v>
      </c>
      <c r="M74" s="1" t="s">
        <v>199</v>
      </c>
      <c r="N74" s="1">
        <v>1</v>
      </c>
      <c r="O74" s="2"/>
      <c r="P74" s="1" t="s">
        <v>198</v>
      </c>
      <c r="Q74" s="1" t="s">
        <v>197</v>
      </c>
      <c r="R74" s="1" t="s">
        <v>197</v>
      </c>
      <c r="S74" s="2"/>
      <c r="T74" s="1" t="s">
        <v>198</v>
      </c>
      <c r="U74" s="2"/>
      <c r="V74" s="2"/>
      <c r="W74" s="1" t="s">
        <v>197</v>
      </c>
      <c r="X74" s="1" t="s">
        <v>197</v>
      </c>
      <c r="Y74" s="2"/>
      <c r="Z74" s="1" t="s">
        <v>197</v>
      </c>
      <c r="AA74" s="1" t="s">
        <v>197</v>
      </c>
      <c r="AB74" s="1" t="s">
        <v>197</v>
      </c>
      <c r="AC74" s="2"/>
      <c r="AD74" s="1">
        <v>1</v>
      </c>
      <c r="AE74" s="1" t="s">
        <v>207</v>
      </c>
      <c r="AF74" s="2"/>
      <c r="AG74" s="2"/>
      <c r="AH74" s="45" t="s">
        <v>482</v>
      </c>
      <c r="AI74" s="1" t="s">
        <v>197</v>
      </c>
      <c r="AJ74" s="1" t="s">
        <v>197</v>
      </c>
      <c r="AK74" s="1" t="s">
        <v>483</v>
      </c>
      <c r="AL74" s="2"/>
      <c r="AM74" s="2"/>
      <c r="AN74" s="2"/>
      <c r="AO74" s="2"/>
      <c r="AP74" s="47"/>
      <c r="AQ74" s="2"/>
      <c r="AR74" s="2"/>
      <c r="AS74" s="2"/>
      <c r="AT74" s="2"/>
      <c r="AU74" s="2"/>
      <c r="AV74" s="2"/>
      <c r="AW74" s="2"/>
      <c r="AX74" s="47"/>
      <c r="AY74" s="2"/>
      <c r="AZ74" s="2"/>
      <c r="BA74" s="2"/>
      <c r="BB74" s="2"/>
      <c r="BC74" s="2"/>
      <c r="BD74" s="2"/>
      <c r="BE74" s="2"/>
      <c r="BF74" s="47"/>
      <c r="BG74" s="2"/>
      <c r="BH74" s="2"/>
      <c r="BI74" s="2"/>
      <c r="BJ74" s="2"/>
      <c r="BK74" s="1">
        <v>1</v>
      </c>
      <c r="BL74" s="1" t="s">
        <v>348</v>
      </c>
      <c r="BM74" s="1" t="s">
        <v>223</v>
      </c>
      <c r="BN74" s="1" t="s">
        <v>199</v>
      </c>
      <c r="BO74" s="1">
        <v>2</v>
      </c>
      <c r="BP74" s="1">
        <v>2</v>
      </c>
      <c r="BQ74" s="1" t="s">
        <v>290</v>
      </c>
      <c r="BR74" s="1">
        <v>1</v>
      </c>
      <c r="BS74" s="1" t="s">
        <v>224</v>
      </c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1" t="s">
        <v>417</v>
      </c>
      <c r="DV74" s="1" t="s">
        <v>225</v>
      </c>
      <c r="DW74" s="1" t="s">
        <v>210</v>
      </c>
      <c r="DX74" s="1">
        <v>0</v>
      </c>
      <c r="DY74" s="1" t="s">
        <v>211</v>
      </c>
      <c r="DZ74" s="1" t="s">
        <v>226</v>
      </c>
      <c r="EA74" s="1" t="s">
        <v>213</v>
      </c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>
        <f t="shared" si="22"/>
        <v>1</v>
      </c>
      <c r="GL74" s="2">
        <f t="shared" si="23"/>
        <v>1</v>
      </c>
      <c r="GM74" s="2">
        <f t="shared" si="24"/>
        <v>0</v>
      </c>
      <c r="GN74" s="2">
        <f t="shared" si="25"/>
        <v>0</v>
      </c>
      <c r="GO74" s="2">
        <f t="shared" si="28"/>
        <v>0</v>
      </c>
      <c r="GP74" s="2">
        <f t="shared" si="29"/>
        <v>0</v>
      </c>
      <c r="GQ74" s="2">
        <f t="shared" si="30"/>
        <v>0</v>
      </c>
      <c r="GR74" s="2">
        <f t="shared" si="31"/>
        <v>1</v>
      </c>
      <c r="GS74" s="2">
        <f t="shared" si="32"/>
        <v>0</v>
      </c>
      <c r="GT74" s="2">
        <f t="shared" si="26"/>
        <v>0</v>
      </c>
      <c r="GU74" s="2">
        <f t="shared" si="33"/>
        <v>0</v>
      </c>
      <c r="GV74" s="2">
        <f t="shared" si="27"/>
        <v>0</v>
      </c>
      <c r="GW74" s="2">
        <f t="shared" si="34"/>
        <v>0</v>
      </c>
      <c r="GX74" s="2">
        <f t="shared" si="35"/>
        <v>0</v>
      </c>
      <c r="GY74" s="2">
        <f>IF(OR(Z74="yes",AA74="yes"),1,0)</f>
        <v>0</v>
      </c>
      <c r="GZ74" s="2">
        <f>IF(AB74="Yes",1,0)</f>
        <v>0</v>
      </c>
      <c r="HA74" s="2"/>
      <c r="HB74">
        <v>1</v>
      </c>
      <c r="HC74" s="1" t="s">
        <v>484</v>
      </c>
    </row>
    <row r="75" spans="1:211">
      <c r="A75" s="1" t="s">
        <v>193</v>
      </c>
      <c r="B75" s="1" t="s">
        <v>194</v>
      </c>
      <c r="C75" s="10" t="s">
        <v>485</v>
      </c>
      <c r="D75" s="1" t="s">
        <v>486</v>
      </c>
      <c r="E75" s="10">
        <v>20</v>
      </c>
      <c r="F75" s="10">
        <v>11</v>
      </c>
      <c r="G75" s="1">
        <v>1</v>
      </c>
      <c r="H75" s="1" t="s">
        <v>197</v>
      </c>
      <c r="I75" s="1" t="s">
        <v>197</v>
      </c>
      <c r="J75" s="1" t="s">
        <v>199</v>
      </c>
      <c r="K75" s="1" t="s">
        <v>199</v>
      </c>
      <c r="L75" s="1" t="s">
        <v>198</v>
      </c>
      <c r="M75" s="1" t="s">
        <v>199</v>
      </c>
      <c r="N75" s="1">
        <v>1</v>
      </c>
      <c r="O75" s="2"/>
      <c r="P75" s="1" t="s">
        <v>198</v>
      </c>
      <c r="Q75" s="1" t="s">
        <v>198</v>
      </c>
      <c r="R75" s="1" t="s">
        <v>197</v>
      </c>
      <c r="S75" s="2"/>
      <c r="T75" s="1" t="s">
        <v>198</v>
      </c>
      <c r="U75" s="2"/>
      <c r="V75" s="2"/>
      <c r="W75" s="1" t="s">
        <v>197</v>
      </c>
      <c r="X75" s="1" t="s">
        <v>198</v>
      </c>
      <c r="Y75" s="2"/>
      <c r="Z75" s="1" t="s">
        <v>197</v>
      </c>
      <c r="AA75" s="1" t="s">
        <v>197</v>
      </c>
      <c r="AB75" s="1" t="s">
        <v>197</v>
      </c>
      <c r="AC75" s="2"/>
      <c r="AD75" s="1">
        <v>1</v>
      </c>
      <c r="AE75" s="1" t="s">
        <v>217</v>
      </c>
      <c r="AF75" s="2"/>
      <c r="AG75" s="2"/>
      <c r="AH75" s="45" t="s">
        <v>487</v>
      </c>
      <c r="AI75" s="1" t="s">
        <v>199</v>
      </c>
      <c r="AJ75" s="1" t="s">
        <v>197</v>
      </c>
      <c r="AK75" s="2"/>
      <c r="AL75" s="2"/>
      <c r="AM75" s="2"/>
      <c r="AN75" s="2"/>
      <c r="AO75" s="2"/>
      <c r="AP75" s="47"/>
      <c r="AQ75" s="2"/>
      <c r="AR75" s="2"/>
      <c r="AS75" s="2"/>
      <c r="AT75" s="2"/>
      <c r="AU75" s="2"/>
      <c r="AV75" s="2"/>
      <c r="AW75" s="2"/>
      <c r="AX75" s="47"/>
      <c r="AY75" s="2"/>
      <c r="AZ75" s="2"/>
      <c r="BA75" s="2"/>
      <c r="BB75" s="2"/>
      <c r="BC75" s="2"/>
      <c r="BD75" s="2"/>
      <c r="BE75" s="2"/>
      <c r="BF75" s="47"/>
      <c r="BG75" s="2"/>
      <c r="BH75" s="2"/>
      <c r="BI75" s="2"/>
      <c r="BJ75" s="2"/>
      <c r="BK75" s="1">
        <v>1</v>
      </c>
      <c r="BL75" s="1" t="s">
        <v>348</v>
      </c>
      <c r="BM75" s="1" t="s">
        <v>223</v>
      </c>
      <c r="BN75" s="1" t="s">
        <v>199</v>
      </c>
      <c r="BO75" s="1">
        <v>2</v>
      </c>
      <c r="BP75" s="1">
        <v>2</v>
      </c>
      <c r="BQ75" s="1" t="s">
        <v>290</v>
      </c>
      <c r="BR75" s="1">
        <v>1</v>
      </c>
      <c r="BS75" s="1" t="s">
        <v>224</v>
      </c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1" t="s">
        <v>208</v>
      </c>
      <c r="DV75" s="1" t="s">
        <v>225</v>
      </c>
      <c r="DW75" s="1" t="s">
        <v>210</v>
      </c>
      <c r="DX75" s="1">
        <v>2</v>
      </c>
      <c r="DY75" s="1" t="s">
        <v>209</v>
      </c>
      <c r="DZ75" s="1" t="s">
        <v>226</v>
      </c>
      <c r="EA75" s="1" t="s">
        <v>213</v>
      </c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>
        <f t="shared" si="22"/>
        <v>1</v>
      </c>
      <c r="GL75" s="2">
        <f t="shared" si="23"/>
        <v>1</v>
      </c>
      <c r="GM75" s="2">
        <f t="shared" si="24"/>
        <v>0</v>
      </c>
      <c r="GN75" s="2">
        <f t="shared" si="25"/>
        <v>0</v>
      </c>
      <c r="GO75" s="2">
        <f t="shared" si="28"/>
        <v>0</v>
      </c>
      <c r="GP75" s="2">
        <f t="shared" si="29"/>
        <v>0</v>
      </c>
      <c r="GQ75" s="2">
        <f t="shared" si="30"/>
        <v>0</v>
      </c>
      <c r="GR75" s="2">
        <f t="shared" si="31"/>
        <v>1</v>
      </c>
      <c r="GS75" s="2">
        <f t="shared" si="32"/>
        <v>0</v>
      </c>
      <c r="GT75" s="2">
        <f t="shared" si="26"/>
        <v>1</v>
      </c>
      <c r="GU75" s="2">
        <f t="shared" si="33"/>
        <v>0</v>
      </c>
      <c r="GV75" s="2">
        <f t="shared" si="27"/>
        <v>0</v>
      </c>
      <c r="GW75" s="2">
        <f t="shared" si="34"/>
        <v>2</v>
      </c>
      <c r="GX75" s="2">
        <f t="shared" si="35"/>
        <v>1</v>
      </c>
      <c r="GY75" s="2">
        <f>IF(OR(Z75="yes",AA75="yes"),1,0)</f>
        <v>0</v>
      </c>
      <c r="GZ75" s="2">
        <f>IF(AB75="Yes",1,0)</f>
        <v>0</v>
      </c>
      <c r="HA75" s="2"/>
      <c r="HB75">
        <v>1</v>
      </c>
      <c r="HC75" s="1" t="s">
        <v>488</v>
      </c>
    </row>
    <row r="76" spans="1:211">
      <c r="A76" s="1" t="s">
        <v>193</v>
      </c>
      <c r="B76" s="1" t="s">
        <v>194</v>
      </c>
      <c r="C76" s="1" t="s">
        <v>485</v>
      </c>
      <c r="D76" s="1" t="s">
        <v>486</v>
      </c>
      <c r="E76" s="1">
        <v>11</v>
      </c>
      <c r="F76" s="1">
        <v>20</v>
      </c>
      <c r="G76" s="1">
        <v>6</v>
      </c>
      <c r="H76" s="1" t="s">
        <v>197</v>
      </c>
      <c r="I76" s="1" t="s">
        <v>197</v>
      </c>
      <c r="J76" s="1" t="s">
        <v>199</v>
      </c>
      <c r="K76" s="1" t="s">
        <v>199</v>
      </c>
      <c r="L76" s="1" t="s">
        <v>197</v>
      </c>
      <c r="M76" s="1" t="s">
        <v>199</v>
      </c>
      <c r="N76" s="1">
        <v>1</v>
      </c>
      <c r="O76" s="2"/>
      <c r="P76" s="1" t="s">
        <v>197</v>
      </c>
      <c r="Q76" s="1" t="s">
        <v>197</v>
      </c>
      <c r="R76" s="1" t="s">
        <v>197</v>
      </c>
      <c r="S76" s="2"/>
      <c r="T76" s="1" t="s">
        <v>198</v>
      </c>
      <c r="U76" s="2"/>
      <c r="V76" s="2"/>
      <c r="W76" s="1" t="s">
        <v>197</v>
      </c>
      <c r="X76" s="1" t="s">
        <v>199</v>
      </c>
      <c r="Y76" s="2"/>
      <c r="Z76" s="1" t="s">
        <v>197</v>
      </c>
      <c r="AA76" s="1" t="s">
        <v>197</v>
      </c>
      <c r="AB76" s="1" t="s">
        <v>197</v>
      </c>
      <c r="AC76" s="2"/>
      <c r="AD76" s="1">
        <v>1</v>
      </c>
      <c r="AE76" s="1" t="s">
        <v>217</v>
      </c>
      <c r="AF76" s="2"/>
      <c r="AG76" s="2"/>
      <c r="AH76" s="45" t="s">
        <v>489</v>
      </c>
      <c r="AI76" s="1" t="s">
        <v>199</v>
      </c>
      <c r="AJ76" s="1" t="s">
        <v>197</v>
      </c>
      <c r="AK76" s="2"/>
      <c r="AL76" s="2"/>
      <c r="AM76" s="2"/>
      <c r="AN76" s="2"/>
      <c r="AO76" s="2"/>
      <c r="AP76" s="47"/>
      <c r="AQ76" s="2"/>
      <c r="AR76" s="2"/>
      <c r="AS76" s="2"/>
      <c r="AT76" s="2"/>
      <c r="AU76" s="2"/>
      <c r="AV76" s="2"/>
      <c r="AW76" s="2"/>
      <c r="AX76" s="47"/>
      <c r="AY76" s="2"/>
      <c r="AZ76" s="2"/>
      <c r="BA76" s="2"/>
      <c r="BB76" s="2"/>
      <c r="BC76" s="2"/>
      <c r="BD76" s="2"/>
      <c r="BE76" s="2"/>
      <c r="BF76" s="47"/>
      <c r="BG76" s="2"/>
      <c r="BH76" s="2"/>
      <c r="BI76" s="2"/>
      <c r="BJ76" s="2"/>
      <c r="BK76" s="1">
        <v>1</v>
      </c>
      <c r="BL76" s="1" t="s">
        <v>348</v>
      </c>
      <c r="BM76" s="1" t="s">
        <v>223</v>
      </c>
      <c r="BN76" s="1" t="s">
        <v>199</v>
      </c>
      <c r="BO76" s="1">
        <v>2</v>
      </c>
      <c r="BP76" s="1">
        <v>2</v>
      </c>
      <c r="BQ76" s="1" t="s">
        <v>290</v>
      </c>
      <c r="BR76" s="1">
        <v>1</v>
      </c>
      <c r="BS76" s="1" t="s">
        <v>224</v>
      </c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1" t="s">
        <v>208</v>
      </c>
      <c r="DV76" s="1" t="s">
        <v>225</v>
      </c>
      <c r="DW76" s="1" t="s">
        <v>210</v>
      </c>
      <c r="DX76" s="1">
        <v>2</v>
      </c>
      <c r="DY76" s="1" t="s">
        <v>209</v>
      </c>
      <c r="DZ76" s="1" t="s">
        <v>226</v>
      </c>
      <c r="EA76" s="1" t="s">
        <v>213</v>
      </c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>
        <f t="shared" si="22"/>
        <v>1</v>
      </c>
      <c r="GL76" s="2">
        <f t="shared" si="23"/>
        <v>1</v>
      </c>
      <c r="GM76" s="2">
        <f t="shared" si="24"/>
        <v>0</v>
      </c>
      <c r="GN76" s="2">
        <f t="shared" si="25"/>
        <v>0</v>
      </c>
      <c r="GO76" s="2">
        <f t="shared" si="28"/>
        <v>0</v>
      </c>
      <c r="GP76" s="2">
        <f t="shared" si="29"/>
        <v>0</v>
      </c>
      <c r="GQ76" s="2">
        <f t="shared" si="30"/>
        <v>0</v>
      </c>
      <c r="GR76" s="2">
        <f t="shared" si="31"/>
        <v>1</v>
      </c>
      <c r="GS76" s="2">
        <f t="shared" si="32"/>
        <v>0</v>
      </c>
      <c r="GT76" s="2">
        <f t="shared" si="26"/>
        <v>1</v>
      </c>
      <c r="GU76" s="2">
        <f t="shared" si="33"/>
        <v>0</v>
      </c>
      <c r="GV76" s="2">
        <f t="shared" si="27"/>
        <v>0</v>
      </c>
      <c r="GW76" s="2">
        <f t="shared" si="34"/>
        <v>2</v>
      </c>
      <c r="GX76" s="2">
        <f t="shared" si="35"/>
        <v>1</v>
      </c>
      <c r="GY76" s="2">
        <f>IF(OR(Z76="yes",AA76="yes"),1,0)</f>
        <v>0</v>
      </c>
      <c r="GZ76" s="2">
        <f>IF(AB76="Yes",1,0)</f>
        <v>0</v>
      </c>
      <c r="HA76" s="2"/>
      <c r="HB76">
        <v>1</v>
      </c>
      <c r="HC76" s="1" t="s">
        <v>490</v>
      </c>
    </row>
    <row r="77" spans="1:211">
      <c r="A77" s="1" t="s">
        <v>193</v>
      </c>
      <c r="B77" s="1" t="s">
        <v>194</v>
      </c>
      <c r="C77" s="1" t="s">
        <v>485</v>
      </c>
      <c r="D77" s="1" t="s">
        <v>486</v>
      </c>
      <c r="E77" s="1">
        <v>20</v>
      </c>
      <c r="F77" s="1">
        <v>11</v>
      </c>
      <c r="G77" s="1">
        <v>9</v>
      </c>
      <c r="H77" s="1" t="s">
        <v>197</v>
      </c>
      <c r="I77" s="1" t="s">
        <v>197</v>
      </c>
      <c r="J77" s="1" t="s">
        <v>199</v>
      </c>
      <c r="K77" s="1" t="s">
        <v>199</v>
      </c>
      <c r="L77" s="1" t="s">
        <v>197</v>
      </c>
      <c r="M77" s="1" t="s">
        <v>199</v>
      </c>
      <c r="N77" s="1">
        <v>1</v>
      </c>
      <c r="O77" s="2"/>
      <c r="P77" s="1" t="s">
        <v>197</v>
      </c>
      <c r="Q77" s="1" t="s">
        <v>197</v>
      </c>
      <c r="R77" s="1" t="s">
        <v>197</v>
      </c>
      <c r="S77" s="2"/>
      <c r="T77" s="1" t="s">
        <v>198</v>
      </c>
      <c r="U77" s="2"/>
      <c r="V77" s="2"/>
      <c r="W77" s="1" t="s">
        <v>197</v>
      </c>
      <c r="X77" s="1" t="s">
        <v>197</v>
      </c>
      <c r="Y77" s="2"/>
      <c r="Z77" s="1" t="s">
        <v>197</v>
      </c>
      <c r="AA77" s="1" t="s">
        <v>197</v>
      </c>
      <c r="AB77" s="1" t="s">
        <v>198</v>
      </c>
      <c r="AC77" s="2"/>
      <c r="AD77" s="1">
        <v>1</v>
      </c>
      <c r="AE77" s="1" t="s">
        <v>217</v>
      </c>
      <c r="AF77" s="2"/>
      <c r="AG77" s="2"/>
      <c r="AH77" s="45" t="s">
        <v>491</v>
      </c>
      <c r="AI77" s="1" t="s">
        <v>197</v>
      </c>
      <c r="AJ77" s="1" t="s">
        <v>197</v>
      </c>
      <c r="AK77" s="2"/>
      <c r="AL77" s="2"/>
      <c r="AM77" s="2"/>
      <c r="AN77" s="2"/>
      <c r="AO77" s="2"/>
      <c r="AP77" s="47"/>
      <c r="AQ77" s="2"/>
      <c r="AR77" s="2"/>
      <c r="AS77" s="2"/>
      <c r="AT77" s="2"/>
      <c r="AU77" s="2"/>
      <c r="AV77" s="2"/>
      <c r="AW77" s="2"/>
      <c r="AX77" s="47"/>
      <c r="AY77" s="2"/>
      <c r="AZ77" s="2"/>
      <c r="BA77" s="2"/>
      <c r="BB77" s="2"/>
      <c r="BC77" s="2"/>
      <c r="BD77" s="2"/>
      <c r="BE77" s="2"/>
      <c r="BF77" s="47"/>
      <c r="BG77" s="2"/>
      <c r="BH77" s="2"/>
      <c r="BI77" s="2"/>
      <c r="BJ77" s="2"/>
      <c r="BK77" s="1">
        <v>1</v>
      </c>
      <c r="BL77" s="1" t="s">
        <v>492</v>
      </c>
      <c r="BM77" s="1" t="s">
        <v>493</v>
      </c>
      <c r="BN77" s="1" t="s">
        <v>197</v>
      </c>
      <c r="BO77" s="1">
        <v>1000</v>
      </c>
      <c r="BP77" s="1" t="s">
        <v>494</v>
      </c>
      <c r="BQ77" s="1" t="s">
        <v>206</v>
      </c>
      <c r="BR77" s="1">
        <v>3</v>
      </c>
      <c r="BS77" s="1" t="s">
        <v>224</v>
      </c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1" t="s">
        <v>208</v>
      </c>
      <c r="DV77" s="1" t="s">
        <v>225</v>
      </c>
      <c r="DW77" s="1" t="s">
        <v>210</v>
      </c>
      <c r="DX77" s="1">
        <v>4</v>
      </c>
      <c r="DY77" s="1" t="s">
        <v>396</v>
      </c>
      <c r="DZ77" s="1" t="s">
        <v>226</v>
      </c>
      <c r="EA77" s="1" t="s">
        <v>213</v>
      </c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>
        <f t="shared" si="22"/>
        <v>1</v>
      </c>
      <c r="GL77" s="2">
        <f t="shared" si="23"/>
        <v>0</v>
      </c>
      <c r="GM77" s="2">
        <f t="shared" si="24"/>
        <v>0</v>
      </c>
      <c r="GN77" s="2">
        <f t="shared" si="25"/>
        <v>0</v>
      </c>
      <c r="GO77" s="2">
        <f t="shared" si="28"/>
        <v>0</v>
      </c>
      <c r="GP77" s="2">
        <f t="shared" si="29"/>
        <v>0</v>
      </c>
      <c r="GQ77" s="2">
        <f t="shared" si="30"/>
        <v>0</v>
      </c>
      <c r="GR77" s="2">
        <f t="shared" si="31"/>
        <v>0</v>
      </c>
      <c r="GS77" s="2">
        <f t="shared" si="32"/>
        <v>0</v>
      </c>
      <c r="GT77" s="2">
        <f t="shared" si="26"/>
        <v>0</v>
      </c>
      <c r="GU77" s="2">
        <f t="shared" si="33"/>
        <v>0</v>
      </c>
      <c r="GV77" s="2">
        <f t="shared" si="27"/>
        <v>0</v>
      </c>
      <c r="GW77" s="2">
        <f t="shared" si="34"/>
        <v>4</v>
      </c>
      <c r="GX77" s="2">
        <f t="shared" si="35"/>
        <v>1</v>
      </c>
      <c r="GY77" s="2">
        <f>IF(OR(Z77="yes",AA77="yes"),1,0)</f>
        <v>0</v>
      </c>
      <c r="GZ77" s="2">
        <f>IF(AB77="Yes",1,0)</f>
        <v>0</v>
      </c>
      <c r="HA77" s="2"/>
      <c r="HB77">
        <v>1</v>
      </c>
      <c r="HC77" s="1" t="s">
        <v>495</v>
      </c>
    </row>
    <row r="78" spans="1:211">
      <c r="A78" s="1" t="s">
        <v>193</v>
      </c>
      <c r="B78" s="1" t="s">
        <v>194</v>
      </c>
      <c r="C78" s="10" t="s">
        <v>496</v>
      </c>
      <c r="D78" s="1" t="s">
        <v>497</v>
      </c>
      <c r="E78" s="10">
        <v>22</v>
      </c>
      <c r="F78" s="10">
        <v>12</v>
      </c>
      <c r="G78" s="1">
        <v>1</v>
      </c>
      <c r="H78" s="1" t="s">
        <v>197</v>
      </c>
      <c r="I78" s="1" t="s">
        <v>199</v>
      </c>
      <c r="J78" s="1" t="s">
        <v>199</v>
      </c>
      <c r="K78" s="1" t="s">
        <v>199</v>
      </c>
      <c r="L78" s="1" t="s">
        <v>197</v>
      </c>
      <c r="M78" s="1" t="s">
        <v>199</v>
      </c>
      <c r="N78" s="1">
        <v>1</v>
      </c>
      <c r="O78" s="2"/>
      <c r="P78" s="1" t="s">
        <v>197</v>
      </c>
      <c r="Q78" s="1" t="s">
        <v>197</v>
      </c>
      <c r="R78" s="1" t="s">
        <v>197</v>
      </c>
      <c r="S78" s="2"/>
      <c r="T78" s="1" t="s">
        <v>198</v>
      </c>
      <c r="U78" s="2"/>
      <c r="V78" s="2"/>
      <c r="W78" s="1" t="s">
        <v>197</v>
      </c>
      <c r="X78" s="1" t="s">
        <v>197</v>
      </c>
      <c r="Y78" s="2"/>
      <c r="Z78" s="1" t="s">
        <v>197</v>
      </c>
      <c r="AA78" s="1" t="s">
        <v>199</v>
      </c>
      <c r="AB78" s="1" t="s">
        <v>197</v>
      </c>
      <c r="AC78" s="2"/>
      <c r="AD78" s="1">
        <v>1</v>
      </c>
      <c r="AE78" s="1" t="s">
        <v>217</v>
      </c>
      <c r="AF78" s="2"/>
      <c r="AG78" s="2"/>
      <c r="AH78" s="45" t="s">
        <v>498</v>
      </c>
      <c r="AI78" s="1" t="s">
        <v>199</v>
      </c>
      <c r="AJ78" s="1" t="s">
        <v>197</v>
      </c>
      <c r="AK78" s="1" t="s">
        <v>499</v>
      </c>
      <c r="AL78" s="2"/>
      <c r="AM78" s="2"/>
      <c r="AN78" s="2"/>
      <c r="AO78" s="2"/>
      <c r="AP78" s="47"/>
      <c r="AQ78" s="2"/>
      <c r="AR78" s="2"/>
      <c r="AS78" s="2"/>
      <c r="AT78" s="2"/>
      <c r="AU78" s="2"/>
      <c r="AV78" s="2"/>
      <c r="AW78" s="2"/>
      <c r="AX78" s="47"/>
      <c r="AY78" s="2"/>
      <c r="AZ78" s="2"/>
      <c r="BA78" s="2"/>
      <c r="BB78" s="2"/>
      <c r="BC78" s="2"/>
      <c r="BD78" s="2"/>
      <c r="BE78" s="2"/>
      <c r="BF78" s="47"/>
      <c r="BG78" s="2"/>
      <c r="BH78" s="2"/>
      <c r="BI78" s="2"/>
      <c r="BJ78" s="2"/>
      <c r="BK78" s="1">
        <v>1</v>
      </c>
      <c r="BL78" s="1" t="s">
        <v>500</v>
      </c>
      <c r="BM78" s="1" t="s">
        <v>501</v>
      </c>
      <c r="BN78" s="1" t="s">
        <v>197</v>
      </c>
      <c r="BO78" s="1">
        <v>625</v>
      </c>
      <c r="BP78" s="1">
        <v>625</v>
      </c>
      <c r="BQ78" s="1" t="s">
        <v>206</v>
      </c>
      <c r="BR78" s="1">
        <v>2</v>
      </c>
      <c r="BS78" s="1" t="s">
        <v>207</v>
      </c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1" t="s">
        <v>208</v>
      </c>
      <c r="DV78" s="1" t="s">
        <v>209</v>
      </c>
      <c r="DW78" s="1" t="s">
        <v>210</v>
      </c>
      <c r="DX78" s="1">
        <v>0</v>
      </c>
      <c r="DY78" s="1" t="s">
        <v>211</v>
      </c>
      <c r="DZ78" s="1" t="s">
        <v>212</v>
      </c>
      <c r="EA78" s="1" t="s">
        <v>213</v>
      </c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>
        <f t="shared" si="22"/>
        <v>0</v>
      </c>
      <c r="GL78" s="2">
        <f t="shared" si="23"/>
        <v>0</v>
      </c>
      <c r="GM78" s="2">
        <f t="shared" si="24"/>
        <v>0</v>
      </c>
      <c r="GN78" s="2">
        <f t="shared" si="25"/>
        <v>0</v>
      </c>
      <c r="GO78" s="2">
        <f t="shared" si="28"/>
        <v>0</v>
      </c>
      <c r="GP78" s="2">
        <f t="shared" si="29"/>
        <v>0</v>
      </c>
      <c r="GQ78" s="2">
        <f t="shared" si="30"/>
        <v>0</v>
      </c>
      <c r="GR78" s="2">
        <f t="shared" si="31"/>
        <v>0</v>
      </c>
      <c r="GS78" s="2">
        <f t="shared" si="32"/>
        <v>1</v>
      </c>
      <c r="GT78" s="2">
        <f t="shared" si="26"/>
        <v>1</v>
      </c>
      <c r="GU78" s="2">
        <f t="shared" si="33"/>
        <v>0</v>
      </c>
      <c r="GV78" s="2">
        <f t="shared" si="27"/>
        <v>0</v>
      </c>
      <c r="GW78" s="2">
        <f t="shared" si="34"/>
        <v>0</v>
      </c>
      <c r="GX78" s="2">
        <f t="shared" si="35"/>
        <v>0</v>
      </c>
      <c r="GY78" s="2">
        <f>IF(OR(Z78="yes",AA78="yes"),1,0)</f>
        <v>1</v>
      </c>
      <c r="GZ78" s="2">
        <f>IF(AB78="Yes",1,0)</f>
        <v>0</v>
      </c>
      <c r="HA78" s="2"/>
      <c r="HB78">
        <v>1</v>
      </c>
      <c r="HC78" s="1" t="s">
        <v>502</v>
      </c>
    </row>
    <row r="79" spans="1:211">
      <c r="A79" s="1" t="s">
        <v>193</v>
      </c>
      <c r="B79" s="1" t="s">
        <v>194</v>
      </c>
      <c r="C79" s="1" t="s">
        <v>496</v>
      </c>
      <c r="D79" s="1" t="s">
        <v>497</v>
      </c>
      <c r="E79" s="1">
        <v>22</v>
      </c>
      <c r="F79" s="1">
        <v>14</v>
      </c>
      <c r="G79" s="1">
        <v>5</v>
      </c>
      <c r="H79" s="1" t="s">
        <v>197</v>
      </c>
      <c r="I79" s="1" t="s">
        <v>197</v>
      </c>
      <c r="J79" s="1" t="s">
        <v>199</v>
      </c>
      <c r="K79" s="1" t="s">
        <v>199</v>
      </c>
      <c r="L79" s="1" t="s">
        <v>197</v>
      </c>
      <c r="M79" s="1" t="s">
        <v>199</v>
      </c>
      <c r="N79" s="1">
        <v>1</v>
      </c>
      <c r="O79" s="2"/>
      <c r="P79" s="1" t="s">
        <v>197</v>
      </c>
      <c r="Q79" s="1" t="s">
        <v>197</v>
      </c>
      <c r="R79" s="1" t="s">
        <v>197</v>
      </c>
      <c r="S79" s="2"/>
      <c r="T79" s="1" t="s">
        <v>198</v>
      </c>
      <c r="U79" s="2"/>
      <c r="V79" s="2"/>
      <c r="W79" s="1" t="s">
        <v>197</v>
      </c>
      <c r="X79" s="1" t="s">
        <v>197</v>
      </c>
      <c r="Y79" s="2"/>
      <c r="Z79" s="1" t="s">
        <v>197</v>
      </c>
      <c r="AA79" s="1" t="s">
        <v>197</v>
      </c>
      <c r="AB79" s="1" t="s">
        <v>197</v>
      </c>
      <c r="AC79" s="2"/>
      <c r="AD79" s="1">
        <v>1</v>
      </c>
      <c r="AE79" s="1" t="s">
        <v>200</v>
      </c>
      <c r="AF79" s="2"/>
      <c r="AG79" s="2"/>
      <c r="AH79" s="45" t="s">
        <v>503</v>
      </c>
      <c r="AI79" s="1" t="s">
        <v>197</v>
      </c>
      <c r="AJ79" s="1" t="s">
        <v>197</v>
      </c>
      <c r="AK79" s="2"/>
      <c r="AL79" s="2"/>
      <c r="AM79" s="2"/>
      <c r="AN79" s="2"/>
      <c r="AO79" s="2"/>
      <c r="AP79" s="47"/>
      <c r="AQ79" s="2"/>
      <c r="AR79" s="2"/>
      <c r="AS79" s="2"/>
      <c r="AT79" s="2"/>
      <c r="AU79" s="2"/>
      <c r="AV79" s="2"/>
      <c r="AW79" s="2"/>
      <c r="AX79" s="47"/>
      <c r="AY79" s="2"/>
      <c r="AZ79" s="2"/>
      <c r="BA79" s="2"/>
      <c r="BB79" s="2"/>
      <c r="BC79" s="2"/>
      <c r="BD79" s="2"/>
      <c r="BE79" s="2"/>
      <c r="BF79" s="47"/>
      <c r="BG79" s="2"/>
      <c r="BH79" s="2"/>
      <c r="BI79" s="2"/>
      <c r="BJ79" s="2"/>
      <c r="BK79" s="1">
        <v>1</v>
      </c>
      <c r="BL79" s="1" t="s">
        <v>504</v>
      </c>
      <c r="BM79" s="1" t="s">
        <v>505</v>
      </c>
      <c r="BN79" s="1" t="s">
        <v>199</v>
      </c>
      <c r="BO79" s="1">
        <v>900</v>
      </c>
      <c r="BP79" s="1" t="s">
        <v>506</v>
      </c>
      <c r="BQ79" s="1" t="s">
        <v>206</v>
      </c>
      <c r="BR79" s="1" t="s">
        <v>507</v>
      </c>
      <c r="BS79" s="1" t="s">
        <v>224</v>
      </c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1" t="s">
        <v>207</v>
      </c>
      <c r="DU79" s="1" t="s">
        <v>208</v>
      </c>
      <c r="DV79" s="1" t="s">
        <v>508</v>
      </c>
      <c r="DW79" s="1" t="s">
        <v>210</v>
      </c>
      <c r="DX79" s="1">
        <v>0</v>
      </c>
      <c r="DY79" s="1" t="s">
        <v>211</v>
      </c>
      <c r="DZ79" s="1" t="s">
        <v>226</v>
      </c>
      <c r="EA79" s="1" t="s">
        <v>213</v>
      </c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>
        <f t="shared" si="22"/>
        <v>1</v>
      </c>
      <c r="GL79" s="2">
        <f t="shared" si="23"/>
        <v>1</v>
      </c>
      <c r="GM79" s="2">
        <f t="shared" si="24"/>
        <v>0</v>
      </c>
      <c r="GN79" s="2">
        <f t="shared" si="25"/>
        <v>0</v>
      </c>
      <c r="GO79" s="2">
        <f t="shared" si="28"/>
        <v>0</v>
      </c>
      <c r="GP79" s="2">
        <f t="shared" si="29"/>
        <v>0</v>
      </c>
      <c r="GQ79" s="2">
        <f t="shared" si="30"/>
        <v>0</v>
      </c>
      <c r="GR79" s="2">
        <f t="shared" si="31"/>
        <v>1</v>
      </c>
      <c r="GS79" s="2">
        <f t="shared" si="32"/>
        <v>0</v>
      </c>
      <c r="GT79" s="2">
        <f t="shared" si="26"/>
        <v>0</v>
      </c>
      <c r="GU79" s="2">
        <f t="shared" si="33"/>
        <v>0</v>
      </c>
      <c r="GV79" s="2">
        <f t="shared" si="27"/>
        <v>0</v>
      </c>
      <c r="GW79" s="2">
        <f t="shared" si="34"/>
        <v>0</v>
      </c>
      <c r="GX79" s="2">
        <f t="shared" si="35"/>
        <v>0</v>
      </c>
      <c r="GY79" s="2">
        <f>IF(OR(Z79="yes",AA79="yes"),1,0)</f>
        <v>0</v>
      </c>
      <c r="GZ79" s="2">
        <f>IF(AB79="Yes",1,0)</f>
        <v>0</v>
      </c>
      <c r="HA79" s="2"/>
      <c r="HB79">
        <v>1</v>
      </c>
      <c r="HC79" s="1" t="s">
        <v>509</v>
      </c>
    </row>
    <row r="80" spans="1:211">
      <c r="A80" s="1" t="s">
        <v>193</v>
      </c>
      <c r="B80" s="1" t="s">
        <v>194</v>
      </c>
      <c r="C80" s="1" t="s">
        <v>496</v>
      </c>
      <c r="D80" s="1" t="s">
        <v>497</v>
      </c>
      <c r="E80" s="1">
        <v>22</v>
      </c>
      <c r="F80" s="1">
        <v>12</v>
      </c>
      <c r="G80" s="1">
        <v>10</v>
      </c>
      <c r="H80" s="1" t="s">
        <v>197</v>
      </c>
      <c r="I80" s="1" t="s">
        <v>197</v>
      </c>
      <c r="J80" s="1" t="s">
        <v>199</v>
      </c>
      <c r="K80" s="1" t="s">
        <v>199</v>
      </c>
      <c r="L80" s="1" t="s">
        <v>197</v>
      </c>
      <c r="M80" s="1" t="s">
        <v>199</v>
      </c>
      <c r="N80" s="1">
        <v>1</v>
      </c>
      <c r="O80" s="2"/>
      <c r="P80" s="1" t="s">
        <v>197</v>
      </c>
      <c r="Q80" s="1" t="s">
        <v>197</v>
      </c>
      <c r="R80" s="1" t="s">
        <v>197</v>
      </c>
      <c r="S80" s="2"/>
      <c r="T80" s="1" t="s">
        <v>198</v>
      </c>
      <c r="U80" s="2"/>
      <c r="V80" s="2"/>
      <c r="W80" s="1" t="s">
        <v>197</v>
      </c>
      <c r="X80" s="1" t="s">
        <v>197</v>
      </c>
      <c r="Y80" s="2"/>
      <c r="Z80" s="1" t="s">
        <v>199</v>
      </c>
      <c r="AA80" s="1" t="s">
        <v>197</v>
      </c>
      <c r="AB80" s="1" t="s">
        <v>197</v>
      </c>
      <c r="AC80" s="2"/>
      <c r="AD80" s="1">
        <v>1</v>
      </c>
      <c r="AE80" s="1" t="s">
        <v>200</v>
      </c>
      <c r="AF80" s="2"/>
      <c r="AG80" s="2"/>
      <c r="AH80" s="45" t="s">
        <v>510</v>
      </c>
      <c r="AI80" s="1" t="s">
        <v>197</v>
      </c>
      <c r="AJ80" s="1" t="s">
        <v>197</v>
      </c>
      <c r="AK80" s="2"/>
      <c r="AL80" s="2"/>
      <c r="AM80" s="2"/>
      <c r="AN80" s="2"/>
      <c r="AO80" s="2"/>
      <c r="AP80" s="47"/>
      <c r="AQ80" s="2"/>
      <c r="AR80" s="2"/>
      <c r="AS80" s="2"/>
      <c r="AT80" s="2"/>
      <c r="AU80" s="2"/>
      <c r="AV80" s="2"/>
      <c r="AW80" s="2"/>
      <c r="AX80" s="47"/>
      <c r="AY80" s="2"/>
      <c r="AZ80" s="2"/>
      <c r="BA80" s="2"/>
      <c r="BB80" s="2"/>
      <c r="BC80" s="2"/>
      <c r="BD80" s="2"/>
      <c r="BE80" s="2"/>
      <c r="BF80" s="47"/>
      <c r="BG80" s="2"/>
      <c r="BH80" s="2"/>
      <c r="BI80" s="2"/>
      <c r="BJ80" s="2"/>
      <c r="BK80" s="1">
        <v>1</v>
      </c>
      <c r="BL80" s="1" t="s">
        <v>348</v>
      </c>
      <c r="BM80" s="1" t="s">
        <v>223</v>
      </c>
      <c r="BN80" s="1" t="s">
        <v>199</v>
      </c>
      <c r="BO80" s="1">
        <v>2</v>
      </c>
      <c r="BP80" s="1" t="s">
        <v>511</v>
      </c>
      <c r="BQ80" s="1" t="s">
        <v>290</v>
      </c>
      <c r="BR80" s="1">
        <v>1</v>
      </c>
      <c r="BS80" s="1" t="s">
        <v>224</v>
      </c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1" t="s">
        <v>208</v>
      </c>
      <c r="DV80" s="1" t="s">
        <v>225</v>
      </c>
      <c r="DW80" s="1" t="s">
        <v>210</v>
      </c>
      <c r="DX80" s="1">
        <v>0</v>
      </c>
      <c r="DY80" s="1" t="s">
        <v>211</v>
      </c>
      <c r="DZ80" s="1" t="s">
        <v>226</v>
      </c>
      <c r="EA80" s="1" t="s">
        <v>213</v>
      </c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>
        <f t="shared" si="22"/>
        <v>1</v>
      </c>
      <c r="GL80" s="2">
        <f t="shared" si="23"/>
        <v>1</v>
      </c>
      <c r="GM80" s="2">
        <f t="shared" si="24"/>
        <v>0</v>
      </c>
      <c r="GN80" s="2">
        <f t="shared" si="25"/>
        <v>0</v>
      </c>
      <c r="GO80" s="2">
        <f t="shared" si="28"/>
        <v>0</v>
      </c>
      <c r="GP80" s="2">
        <f t="shared" si="29"/>
        <v>0</v>
      </c>
      <c r="GQ80" s="2">
        <f t="shared" si="30"/>
        <v>0</v>
      </c>
      <c r="GR80" s="2">
        <f t="shared" si="31"/>
        <v>1</v>
      </c>
      <c r="GS80" s="2">
        <f t="shared" si="32"/>
        <v>0</v>
      </c>
      <c r="GT80" s="2">
        <f t="shared" si="26"/>
        <v>0</v>
      </c>
      <c r="GU80" s="2">
        <f t="shared" si="33"/>
        <v>0</v>
      </c>
      <c r="GV80" s="2">
        <f t="shared" si="27"/>
        <v>0</v>
      </c>
      <c r="GW80" s="2">
        <f t="shared" si="34"/>
        <v>0</v>
      </c>
      <c r="GX80" s="2">
        <f t="shared" si="35"/>
        <v>0</v>
      </c>
      <c r="GY80" s="2">
        <f>IF(OR(Z80="yes",AA80="yes"),1,0)</f>
        <v>1</v>
      </c>
      <c r="GZ80" s="2">
        <f>IF(AB80="Yes",1,0)</f>
        <v>0</v>
      </c>
      <c r="HA80" s="2"/>
      <c r="HB80">
        <v>1</v>
      </c>
      <c r="HC80" s="1" t="s">
        <v>512</v>
      </c>
    </row>
    <row r="81" spans="1:211">
      <c r="A81" s="1" t="s">
        <v>193</v>
      </c>
      <c r="B81" s="1" t="s">
        <v>194</v>
      </c>
      <c r="C81" s="1" t="s">
        <v>496</v>
      </c>
      <c r="D81" s="1" t="s">
        <v>497</v>
      </c>
      <c r="E81" s="1">
        <v>22</v>
      </c>
      <c r="F81" s="1">
        <v>12</v>
      </c>
      <c r="G81" s="1">
        <v>12</v>
      </c>
      <c r="H81" s="1" t="s">
        <v>197</v>
      </c>
      <c r="I81" s="1" t="s">
        <v>199</v>
      </c>
      <c r="J81" s="1" t="s">
        <v>199</v>
      </c>
      <c r="K81" s="1" t="s">
        <v>199</v>
      </c>
      <c r="L81" s="1" t="s">
        <v>197</v>
      </c>
      <c r="M81" s="1" t="s">
        <v>199</v>
      </c>
      <c r="N81" s="1">
        <v>1</v>
      </c>
      <c r="O81" s="2"/>
      <c r="P81" s="1" t="s">
        <v>197</v>
      </c>
      <c r="Q81" s="1" t="s">
        <v>197</v>
      </c>
      <c r="R81" s="1" t="s">
        <v>197</v>
      </c>
      <c r="S81" s="2"/>
      <c r="T81" s="1" t="s">
        <v>198</v>
      </c>
      <c r="U81" s="2"/>
      <c r="V81" s="2"/>
      <c r="W81" s="1" t="s">
        <v>197</v>
      </c>
      <c r="X81" s="1" t="s">
        <v>197</v>
      </c>
      <c r="Y81" s="2"/>
      <c r="Z81" s="1" t="s">
        <v>197</v>
      </c>
      <c r="AA81" s="1" t="s">
        <v>197</v>
      </c>
      <c r="AB81" s="1" t="s">
        <v>197</v>
      </c>
      <c r="AC81" s="2"/>
      <c r="AD81" s="1">
        <v>1</v>
      </c>
      <c r="AE81" s="1" t="s">
        <v>217</v>
      </c>
      <c r="AF81" s="2"/>
      <c r="AG81" s="2"/>
      <c r="AH81" s="45" t="s">
        <v>345</v>
      </c>
      <c r="AI81" s="1" t="s">
        <v>199</v>
      </c>
      <c r="AJ81" s="1" t="s">
        <v>197</v>
      </c>
      <c r="AK81" s="2"/>
      <c r="AL81" s="2"/>
      <c r="AM81" s="2"/>
      <c r="AN81" s="2"/>
      <c r="AO81" s="2"/>
      <c r="AP81" s="47"/>
      <c r="AQ81" s="2"/>
      <c r="AR81" s="2"/>
      <c r="AS81" s="2"/>
      <c r="AT81" s="2"/>
      <c r="AU81" s="2"/>
      <c r="AV81" s="2"/>
      <c r="AW81" s="2"/>
      <c r="AX81" s="47"/>
      <c r="AY81" s="2"/>
      <c r="AZ81" s="2"/>
      <c r="BA81" s="2"/>
      <c r="BB81" s="2"/>
      <c r="BC81" s="2"/>
      <c r="BD81" s="2"/>
      <c r="BE81" s="2"/>
      <c r="BF81" s="47"/>
      <c r="BG81" s="2"/>
      <c r="BH81" s="2"/>
      <c r="BI81" s="2"/>
      <c r="BJ81" s="2"/>
      <c r="BK81" s="1">
        <v>1</v>
      </c>
      <c r="BL81" s="1" t="s">
        <v>513</v>
      </c>
      <c r="BM81" s="1" t="s">
        <v>324</v>
      </c>
      <c r="BN81" s="1" t="s">
        <v>197</v>
      </c>
      <c r="BO81" s="1">
        <v>4500</v>
      </c>
      <c r="BP81" s="1" t="s">
        <v>514</v>
      </c>
      <c r="BQ81" s="1" t="s">
        <v>206</v>
      </c>
      <c r="BR81" s="1">
        <v>3</v>
      </c>
      <c r="BS81" s="1" t="s">
        <v>224</v>
      </c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1" t="s">
        <v>208</v>
      </c>
      <c r="DV81" s="1" t="s">
        <v>225</v>
      </c>
      <c r="DW81" s="1" t="s">
        <v>210</v>
      </c>
      <c r="DX81" s="1">
        <v>2</v>
      </c>
      <c r="DY81" s="1" t="s">
        <v>396</v>
      </c>
      <c r="DZ81" s="1" t="s">
        <v>226</v>
      </c>
      <c r="EA81" s="1" t="s">
        <v>213</v>
      </c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>
        <f t="shared" si="22"/>
        <v>1</v>
      </c>
      <c r="GL81" s="2">
        <f t="shared" si="23"/>
        <v>0</v>
      </c>
      <c r="GM81" s="2">
        <f t="shared" si="24"/>
        <v>0</v>
      </c>
      <c r="GN81" s="2">
        <f t="shared" si="25"/>
        <v>0</v>
      </c>
      <c r="GO81" s="2">
        <f t="shared" si="28"/>
        <v>0</v>
      </c>
      <c r="GP81" s="2">
        <f t="shared" si="29"/>
        <v>0</v>
      </c>
      <c r="GQ81" s="2">
        <f t="shared" si="30"/>
        <v>0</v>
      </c>
      <c r="GR81" s="2">
        <f t="shared" si="31"/>
        <v>0</v>
      </c>
      <c r="GS81" s="2">
        <f t="shared" si="32"/>
        <v>0</v>
      </c>
      <c r="GT81" s="2">
        <f t="shared" si="26"/>
        <v>1</v>
      </c>
      <c r="GU81" s="2">
        <f t="shared" si="33"/>
        <v>0</v>
      </c>
      <c r="GV81" s="2">
        <f t="shared" si="27"/>
        <v>0</v>
      </c>
      <c r="GW81" s="2">
        <f t="shared" si="34"/>
        <v>2</v>
      </c>
      <c r="GX81" s="2">
        <f t="shared" si="35"/>
        <v>1</v>
      </c>
      <c r="GY81" s="2">
        <f>IF(OR(Z81="yes",AA81="yes"),1,0)</f>
        <v>0</v>
      </c>
      <c r="GZ81" s="2">
        <f>IF(AB81="Yes",1,0)</f>
        <v>0</v>
      </c>
      <c r="HA81" s="2"/>
      <c r="HB81">
        <v>1</v>
      </c>
      <c r="HC81" s="1" t="s">
        <v>515</v>
      </c>
    </row>
    <row r="82" spans="1:211">
      <c r="A82" s="1" t="s">
        <v>193</v>
      </c>
      <c r="B82" s="1" t="s">
        <v>194</v>
      </c>
      <c r="C82" s="1" t="s">
        <v>480</v>
      </c>
      <c r="D82" s="1" t="s">
        <v>481</v>
      </c>
      <c r="E82" s="1">
        <v>9</v>
      </c>
      <c r="F82" s="1">
        <v>3</v>
      </c>
      <c r="G82" s="1">
        <v>1</v>
      </c>
      <c r="H82" s="1" t="s">
        <v>197</v>
      </c>
      <c r="I82" s="1" t="s">
        <v>198</v>
      </c>
      <c r="J82" s="1" t="s">
        <v>199</v>
      </c>
      <c r="K82" s="1" t="s">
        <v>199</v>
      </c>
      <c r="L82" s="1" t="s">
        <v>197</v>
      </c>
      <c r="M82" s="1" t="s">
        <v>199</v>
      </c>
      <c r="N82" s="1">
        <v>2</v>
      </c>
      <c r="O82" s="2"/>
      <c r="P82" s="1" t="s">
        <v>197</v>
      </c>
      <c r="Q82" s="1" t="s">
        <v>198</v>
      </c>
      <c r="R82" s="1" t="s">
        <v>198</v>
      </c>
      <c r="S82" s="2"/>
      <c r="T82" s="1" t="s">
        <v>198</v>
      </c>
      <c r="U82" s="2"/>
      <c r="V82" s="2"/>
      <c r="W82" s="1" t="s">
        <v>198</v>
      </c>
      <c r="X82" s="1" t="s">
        <v>198</v>
      </c>
      <c r="Y82" s="2"/>
      <c r="Z82" s="1" t="s">
        <v>199</v>
      </c>
      <c r="AA82" s="1" t="s">
        <v>197</v>
      </c>
      <c r="AB82" s="1" t="s">
        <v>197</v>
      </c>
      <c r="AC82" s="2"/>
      <c r="AD82" s="1">
        <v>1</v>
      </c>
      <c r="AE82" s="1" t="s">
        <v>378</v>
      </c>
      <c r="AF82" s="2"/>
      <c r="AG82" s="2"/>
      <c r="AH82" s="45" t="s">
        <v>345</v>
      </c>
      <c r="AI82" s="1" t="s">
        <v>199</v>
      </c>
      <c r="AJ82" s="1" t="s">
        <v>197</v>
      </c>
      <c r="AK82" s="1" t="s">
        <v>516</v>
      </c>
      <c r="AL82" s="2"/>
      <c r="AM82" s="2"/>
      <c r="AN82" s="2"/>
      <c r="AO82" s="2"/>
      <c r="AP82" s="47"/>
      <c r="AQ82" s="2"/>
      <c r="AR82" s="2"/>
      <c r="AS82" s="2"/>
      <c r="AT82" s="2"/>
      <c r="AU82" s="2"/>
      <c r="AV82" s="2"/>
      <c r="AW82" s="2"/>
      <c r="AX82" s="47"/>
      <c r="AY82" s="2"/>
      <c r="AZ82" s="2"/>
      <c r="BA82" s="2"/>
      <c r="BB82" s="2"/>
      <c r="BC82" s="2"/>
      <c r="BD82" s="2"/>
      <c r="BE82" s="2"/>
      <c r="BF82" s="47"/>
      <c r="BG82" s="2"/>
      <c r="BH82" s="2"/>
      <c r="BI82" s="2"/>
      <c r="BJ82" s="2"/>
      <c r="BK82" s="1">
        <v>1</v>
      </c>
      <c r="BL82" s="1" t="s">
        <v>222</v>
      </c>
      <c r="BM82" s="1" t="s">
        <v>223</v>
      </c>
      <c r="BN82" s="1" t="s">
        <v>199</v>
      </c>
      <c r="BO82" s="1">
        <v>2</v>
      </c>
      <c r="BP82" s="1">
        <v>2</v>
      </c>
      <c r="BQ82" s="1" t="s">
        <v>290</v>
      </c>
      <c r="BR82" s="1">
        <v>1</v>
      </c>
      <c r="BS82" s="1" t="s">
        <v>224</v>
      </c>
      <c r="BT82" s="2"/>
      <c r="BU82" s="1">
        <v>1</v>
      </c>
      <c r="BV82" s="1" t="s">
        <v>233</v>
      </c>
      <c r="BW82" s="1" t="s">
        <v>234</v>
      </c>
      <c r="BX82" s="1" t="s">
        <v>199</v>
      </c>
      <c r="BY82" s="1">
        <v>500</v>
      </c>
      <c r="BZ82" s="2"/>
      <c r="CA82" s="1" t="s">
        <v>206</v>
      </c>
      <c r="CB82" s="1">
        <v>3</v>
      </c>
      <c r="CC82" s="1" t="s">
        <v>224</v>
      </c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1" t="s">
        <v>208</v>
      </c>
      <c r="DV82" s="1" t="s">
        <v>225</v>
      </c>
      <c r="DW82" s="1" t="s">
        <v>210</v>
      </c>
      <c r="DX82" s="1">
        <v>0</v>
      </c>
      <c r="DY82" s="1" t="s">
        <v>211</v>
      </c>
      <c r="DZ82" s="1" t="s">
        <v>212</v>
      </c>
      <c r="EA82" s="1" t="s">
        <v>213</v>
      </c>
      <c r="EB82" s="1" t="s">
        <v>208</v>
      </c>
      <c r="EC82" s="1" t="s">
        <v>225</v>
      </c>
      <c r="ED82" s="1" t="s">
        <v>210</v>
      </c>
      <c r="EE82" s="1">
        <v>3</v>
      </c>
      <c r="EF82" s="1" t="s">
        <v>209</v>
      </c>
      <c r="EG82" s="1" t="s">
        <v>212</v>
      </c>
      <c r="EH82" s="1" t="s">
        <v>213</v>
      </c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>
        <f t="shared" si="22"/>
        <v>1</v>
      </c>
      <c r="GL82" s="2">
        <f t="shared" si="23"/>
        <v>1</v>
      </c>
      <c r="GM82" s="2">
        <f t="shared" si="24"/>
        <v>1</v>
      </c>
      <c r="GN82" s="2">
        <f t="shared" si="25"/>
        <v>0</v>
      </c>
      <c r="GO82" s="2">
        <f t="shared" si="28"/>
        <v>0</v>
      </c>
      <c r="GP82" s="2">
        <f t="shared" si="29"/>
        <v>0</v>
      </c>
      <c r="GQ82" s="2">
        <f t="shared" si="30"/>
        <v>0</v>
      </c>
      <c r="GR82" s="2">
        <f t="shared" si="31"/>
        <v>2</v>
      </c>
      <c r="GS82" s="2">
        <f t="shared" si="32"/>
        <v>1</v>
      </c>
      <c r="GT82" s="2">
        <f t="shared" si="26"/>
        <v>1</v>
      </c>
      <c r="GU82" s="2">
        <f t="shared" si="33"/>
        <v>0</v>
      </c>
      <c r="GV82" s="2">
        <f t="shared" si="27"/>
        <v>0</v>
      </c>
      <c r="GW82" s="2">
        <f t="shared" si="34"/>
        <v>3</v>
      </c>
      <c r="GX82" s="2">
        <f t="shared" si="35"/>
        <v>1</v>
      </c>
      <c r="GY82" s="2">
        <f>IF(OR(Z82="yes",AA82="yes"),1,0)</f>
        <v>1</v>
      </c>
      <c r="GZ82" s="2">
        <f>IF(AB82="Yes",1,0)</f>
        <v>0</v>
      </c>
      <c r="HA82" s="2" t="e">
        <f>#REF!-#REF!</f>
        <v>#REF!</v>
      </c>
      <c r="HB82">
        <v>1</v>
      </c>
      <c r="HC82" s="1" t="s">
        <v>517</v>
      </c>
    </row>
    <row r="83" spans="1:211">
      <c r="A83" s="1" t="s">
        <v>193</v>
      </c>
      <c r="B83" s="1" t="s">
        <v>194</v>
      </c>
      <c r="C83" s="1" t="s">
        <v>485</v>
      </c>
      <c r="D83" s="1" t="s">
        <v>486</v>
      </c>
      <c r="E83" s="1">
        <v>20</v>
      </c>
      <c r="F83" s="1">
        <v>11</v>
      </c>
      <c r="G83" s="1">
        <v>3</v>
      </c>
      <c r="H83" s="1" t="s">
        <v>197</v>
      </c>
      <c r="I83" s="1" t="s">
        <v>198</v>
      </c>
      <c r="J83" s="1" t="s">
        <v>199</v>
      </c>
      <c r="K83" s="1" t="s">
        <v>197</v>
      </c>
      <c r="L83" s="1" t="s">
        <v>197</v>
      </c>
      <c r="M83" s="1" t="s">
        <v>199</v>
      </c>
      <c r="N83" s="1">
        <v>2</v>
      </c>
      <c r="O83" s="2"/>
      <c r="P83" s="1" t="s">
        <v>198</v>
      </c>
      <c r="Q83" s="1" t="s">
        <v>198</v>
      </c>
      <c r="R83" s="1" t="s">
        <v>198</v>
      </c>
      <c r="S83" s="2"/>
      <c r="T83" s="1" t="s">
        <v>198</v>
      </c>
      <c r="U83" s="2"/>
      <c r="V83" s="2"/>
      <c r="W83" s="1" t="s">
        <v>198</v>
      </c>
      <c r="X83" s="1" t="s">
        <v>198</v>
      </c>
      <c r="Y83" s="2"/>
      <c r="Z83" s="1" t="s">
        <v>198</v>
      </c>
      <c r="AA83" s="1" t="s">
        <v>198</v>
      </c>
      <c r="AB83" s="1" t="s">
        <v>197</v>
      </c>
      <c r="AC83" s="2"/>
      <c r="AD83" s="1">
        <v>1</v>
      </c>
      <c r="AE83" s="1" t="s">
        <v>378</v>
      </c>
      <c r="AF83" s="2"/>
      <c r="AG83" s="2"/>
      <c r="AH83" s="45" t="s">
        <v>345</v>
      </c>
      <c r="AI83" s="1" t="s">
        <v>199</v>
      </c>
      <c r="AJ83" s="1" t="s">
        <v>197</v>
      </c>
      <c r="AK83" s="1" t="s">
        <v>518</v>
      </c>
      <c r="AL83" s="2"/>
      <c r="AM83" s="2"/>
      <c r="AN83" s="2"/>
      <c r="AO83" s="2"/>
      <c r="AP83" s="47"/>
      <c r="AQ83" s="2"/>
      <c r="AR83" s="2"/>
      <c r="AS83" s="2"/>
      <c r="AT83" s="2"/>
      <c r="AU83" s="2"/>
      <c r="AV83" s="2"/>
      <c r="AW83" s="2"/>
      <c r="AX83" s="47"/>
      <c r="AY83" s="2"/>
      <c r="AZ83" s="2"/>
      <c r="BA83" s="2"/>
      <c r="BB83" s="2"/>
      <c r="BC83" s="2"/>
      <c r="BD83" s="2"/>
      <c r="BE83" s="2"/>
      <c r="BF83" s="47"/>
      <c r="BG83" s="2"/>
      <c r="BH83" s="2"/>
      <c r="BI83" s="2"/>
      <c r="BJ83" s="2"/>
      <c r="BK83" s="1">
        <v>1</v>
      </c>
      <c r="BL83" s="1" t="s">
        <v>233</v>
      </c>
      <c r="BM83" s="1" t="s">
        <v>234</v>
      </c>
      <c r="BN83" s="1" t="s">
        <v>199</v>
      </c>
      <c r="BO83" s="1">
        <v>500</v>
      </c>
      <c r="BP83" s="1">
        <v>500</v>
      </c>
      <c r="BQ83" s="1" t="s">
        <v>206</v>
      </c>
      <c r="BR83" s="1">
        <v>3</v>
      </c>
      <c r="BS83" s="1" t="s">
        <v>224</v>
      </c>
      <c r="BT83" s="2"/>
      <c r="BU83" s="1">
        <v>1</v>
      </c>
      <c r="BV83" s="1" t="s">
        <v>519</v>
      </c>
      <c r="BW83" s="1" t="s">
        <v>520</v>
      </c>
      <c r="BX83" s="1" t="s">
        <v>199</v>
      </c>
      <c r="BY83" s="1">
        <v>500</v>
      </c>
      <c r="BZ83" s="2"/>
      <c r="CA83" s="1" t="s">
        <v>206</v>
      </c>
      <c r="CB83" s="1">
        <v>1</v>
      </c>
      <c r="CC83" s="1" t="s">
        <v>207</v>
      </c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1" t="s">
        <v>208</v>
      </c>
      <c r="DV83" s="1" t="s">
        <v>225</v>
      </c>
      <c r="DW83" s="1" t="s">
        <v>210</v>
      </c>
      <c r="DX83" s="1">
        <v>1</v>
      </c>
      <c r="DY83" s="1" t="s">
        <v>209</v>
      </c>
      <c r="DZ83" s="1" t="s">
        <v>226</v>
      </c>
      <c r="EA83" s="1" t="s">
        <v>213</v>
      </c>
      <c r="EB83" s="1" t="s">
        <v>208</v>
      </c>
      <c r="EC83" s="1" t="s">
        <v>209</v>
      </c>
      <c r="ED83" s="1" t="s">
        <v>210</v>
      </c>
      <c r="EE83" s="1">
        <v>0</v>
      </c>
      <c r="EF83" s="1" t="s">
        <v>211</v>
      </c>
      <c r="EG83" s="1" t="s">
        <v>212</v>
      </c>
      <c r="EH83" s="1" t="s">
        <v>213</v>
      </c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>
        <f t="shared" si="22"/>
        <v>1</v>
      </c>
      <c r="GL83" s="2">
        <f t="shared" si="23"/>
        <v>1</v>
      </c>
      <c r="GM83" s="2">
        <f t="shared" si="24"/>
        <v>1</v>
      </c>
      <c r="GN83" s="2">
        <f t="shared" si="25"/>
        <v>0</v>
      </c>
      <c r="GO83" s="2">
        <f t="shared" si="28"/>
        <v>0</v>
      </c>
      <c r="GP83" s="2">
        <f t="shared" si="29"/>
        <v>0</v>
      </c>
      <c r="GQ83" s="2">
        <f t="shared" si="30"/>
        <v>0</v>
      </c>
      <c r="GR83" s="2">
        <f t="shared" si="31"/>
        <v>2</v>
      </c>
      <c r="GS83" s="2">
        <f t="shared" si="32"/>
        <v>1</v>
      </c>
      <c r="GT83" s="2">
        <f t="shared" si="26"/>
        <v>1</v>
      </c>
      <c r="GU83" s="2">
        <f t="shared" si="33"/>
        <v>0</v>
      </c>
      <c r="GV83" s="2">
        <f t="shared" si="27"/>
        <v>0</v>
      </c>
      <c r="GW83" s="2">
        <f t="shared" si="34"/>
        <v>1</v>
      </c>
      <c r="GX83" s="2">
        <f t="shared" si="35"/>
        <v>1</v>
      </c>
      <c r="GY83" s="2">
        <f>IF(OR(Z83="yes",AA83="yes"),1,0)</f>
        <v>0</v>
      </c>
      <c r="GZ83" s="2">
        <f>IF(AB83="Yes",1,0)</f>
        <v>0</v>
      </c>
      <c r="HA83" s="2" t="e">
        <f>#REF!-#REF!</f>
        <v>#REF!</v>
      </c>
      <c r="HB83">
        <v>1</v>
      </c>
      <c r="HC83" s="1" t="s">
        <v>521</v>
      </c>
    </row>
    <row r="84" spans="1:211">
      <c r="A84" s="1" t="s">
        <v>193</v>
      </c>
      <c r="B84" s="1" t="s">
        <v>194</v>
      </c>
      <c r="C84" s="1" t="s">
        <v>485</v>
      </c>
      <c r="D84" s="1" t="s">
        <v>486</v>
      </c>
      <c r="E84" s="1">
        <v>20</v>
      </c>
      <c r="F84" s="1">
        <v>11</v>
      </c>
      <c r="G84" s="1">
        <v>7</v>
      </c>
      <c r="H84" s="1" t="s">
        <v>197</v>
      </c>
      <c r="I84" s="1" t="s">
        <v>198</v>
      </c>
      <c r="J84" s="1" t="s">
        <v>199</v>
      </c>
      <c r="K84" s="1" t="s">
        <v>197</v>
      </c>
      <c r="L84" s="1" t="s">
        <v>197</v>
      </c>
      <c r="M84" s="1" t="s">
        <v>199</v>
      </c>
      <c r="N84" s="1">
        <v>1</v>
      </c>
      <c r="O84" s="2"/>
      <c r="P84" s="1" t="s">
        <v>198</v>
      </c>
      <c r="Q84" s="1" t="s">
        <v>199</v>
      </c>
      <c r="R84" s="1" t="s">
        <v>197</v>
      </c>
      <c r="S84" s="2"/>
      <c r="T84" s="1" t="s">
        <v>198</v>
      </c>
      <c r="U84" s="2"/>
      <c r="V84" s="2"/>
      <c r="W84" s="1" t="s">
        <v>198</v>
      </c>
      <c r="X84" s="1" t="s">
        <v>198</v>
      </c>
      <c r="Y84" s="2"/>
      <c r="Z84" s="1" t="s">
        <v>198</v>
      </c>
      <c r="AA84" s="1" t="s">
        <v>198</v>
      </c>
      <c r="AB84" s="1" t="s">
        <v>197</v>
      </c>
      <c r="AC84" s="2"/>
      <c r="AD84" s="1">
        <v>1</v>
      </c>
      <c r="AE84" s="1" t="s">
        <v>378</v>
      </c>
      <c r="AF84" s="2"/>
      <c r="AG84" s="2"/>
      <c r="AH84" s="45" t="s">
        <v>522</v>
      </c>
      <c r="AI84" s="1" t="s">
        <v>199</v>
      </c>
      <c r="AJ84" s="1" t="s">
        <v>197</v>
      </c>
      <c r="AK84" s="2"/>
      <c r="AL84" s="2"/>
      <c r="AM84" s="2"/>
      <c r="AN84" s="2"/>
      <c r="AO84" s="2"/>
      <c r="AP84" s="47"/>
      <c r="AQ84" s="2"/>
      <c r="AR84" s="2"/>
      <c r="AS84" s="2"/>
      <c r="AT84" s="2"/>
      <c r="AU84" s="2"/>
      <c r="AV84" s="2"/>
      <c r="AW84" s="2"/>
      <c r="AX84" s="47"/>
      <c r="AY84" s="2"/>
      <c r="AZ84" s="2"/>
      <c r="BA84" s="2"/>
      <c r="BB84" s="2"/>
      <c r="BC84" s="2"/>
      <c r="BD84" s="2"/>
      <c r="BE84" s="2"/>
      <c r="BF84" s="47"/>
      <c r="BG84" s="2"/>
      <c r="BH84" s="2"/>
      <c r="BI84" s="2"/>
      <c r="BJ84" s="2"/>
      <c r="BK84" s="1">
        <v>1</v>
      </c>
      <c r="BL84" s="1" t="s">
        <v>306</v>
      </c>
      <c r="BM84" s="1" t="s">
        <v>307</v>
      </c>
      <c r="BN84" s="1" t="s">
        <v>199</v>
      </c>
      <c r="BO84" s="1">
        <v>500</v>
      </c>
      <c r="BP84" s="1">
        <v>500</v>
      </c>
      <c r="BQ84" s="1" t="s">
        <v>206</v>
      </c>
      <c r="BR84" s="1">
        <v>1</v>
      </c>
      <c r="BS84" s="1" t="s">
        <v>224</v>
      </c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1" t="s">
        <v>208</v>
      </c>
      <c r="DV84" s="1" t="s">
        <v>225</v>
      </c>
      <c r="DW84" s="1" t="s">
        <v>210</v>
      </c>
      <c r="DX84" s="1">
        <v>0</v>
      </c>
      <c r="DY84" s="1" t="s">
        <v>211</v>
      </c>
      <c r="DZ84" s="1" t="s">
        <v>212</v>
      </c>
      <c r="EA84" s="1" t="s">
        <v>213</v>
      </c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>
        <f t="shared" si="22"/>
        <v>1</v>
      </c>
      <c r="GL84" s="2">
        <f t="shared" si="23"/>
        <v>1</v>
      </c>
      <c r="GM84" s="2">
        <f t="shared" si="24"/>
        <v>0</v>
      </c>
      <c r="GN84" s="2">
        <f t="shared" si="25"/>
        <v>0</v>
      </c>
      <c r="GO84" s="2">
        <f t="shared" si="28"/>
        <v>0</v>
      </c>
      <c r="GP84" s="2">
        <f t="shared" si="29"/>
        <v>0</v>
      </c>
      <c r="GQ84" s="2">
        <f t="shared" si="30"/>
        <v>0</v>
      </c>
      <c r="GR84" s="2">
        <f t="shared" si="31"/>
        <v>1</v>
      </c>
      <c r="GS84" s="2">
        <f t="shared" si="32"/>
        <v>1</v>
      </c>
      <c r="GT84" s="2">
        <f t="shared" si="26"/>
        <v>1</v>
      </c>
      <c r="GU84" s="2">
        <f t="shared" si="33"/>
        <v>0</v>
      </c>
      <c r="GV84" s="2">
        <f t="shared" si="27"/>
        <v>0</v>
      </c>
      <c r="GW84" s="2">
        <f t="shared" si="34"/>
        <v>0</v>
      </c>
      <c r="GX84" s="2">
        <f t="shared" si="35"/>
        <v>0</v>
      </c>
      <c r="GY84" s="2">
        <f>IF(OR(Z84="yes",AA84="yes"),1,0)</f>
        <v>0</v>
      </c>
      <c r="GZ84" s="2">
        <f>IF(AB84="Yes",1,0)</f>
        <v>0</v>
      </c>
      <c r="HA84" s="2" t="e">
        <f>#REF!-#REF!</f>
        <v>#REF!</v>
      </c>
      <c r="HB84">
        <v>1</v>
      </c>
      <c r="HC84" s="1" t="s">
        <v>523</v>
      </c>
    </row>
    <row r="85" spans="1:211">
      <c r="A85" s="1" t="s">
        <v>193</v>
      </c>
      <c r="B85" s="1" t="s">
        <v>194</v>
      </c>
      <c r="C85" s="1" t="s">
        <v>485</v>
      </c>
      <c r="D85" s="1" t="s">
        <v>486</v>
      </c>
      <c r="E85" s="1">
        <v>20</v>
      </c>
      <c r="F85" s="1">
        <v>11</v>
      </c>
      <c r="G85" s="1">
        <v>11</v>
      </c>
      <c r="H85" s="1" t="s">
        <v>197</v>
      </c>
      <c r="I85" s="1" t="s">
        <v>197</v>
      </c>
      <c r="J85" s="1" t="s">
        <v>199</v>
      </c>
      <c r="K85" s="1" t="s">
        <v>197</v>
      </c>
      <c r="L85" s="1" t="s">
        <v>197</v>
      </c>
      <c r="M85" s="1" t="s">
        <v>199</v>
      </c>
      <c r="N85" s="1">
        <v>1</v>
      </c>
      <c r="O85" s="2"/>
      <c r="P85" s="1" t="s">
        <v>198</v>
      </c>
      <c r="Q85" s="1" t="s">
        <v>198</v>
      </c>
      <c r="R85" s="1" t="s">
        <v>198</v>
      </c>
      <c r="S85" s="2"/>
      <c r="T85" s="1" t="s">
        <v>198</v>
      </c>
      <c r="U85" s="2"/>
      <c r="V85" s="2"/>
      <c r="W85" s="1" t="s">
        <v>198</v>
      </c>
      <c r="X85" s="1" t="s">
        <v>199</v>
      </c>
      <c r="Y85" s="2"/>
      <c r="Z85" s="1" t="s">
        <v>198</v>
      </c>
      <c r="AA85" s="1" t="s">
        <v>198</v>
      </c>
      <c r="AB85" s="1" t="s">
        <v>197</v>
      </c>
      <c r="AC85" s="2"/>
      <c r="AD85" s="1">
        <v>1</v>
      </c>
      <c r="AE85" s="1" t="s">
        <v>378</v>
      </c>
      <c r="AF85" s="2"/>
      <c r="AG85" s="2"/>
      <c r="AH85" s="45" t="s">
        <v>524</v>
      </c>
      <c r="AI85" s="1" t="s">
        <v>199</v>
      </c>
      <c r="AJ85" s="1" t="s">
        <v>197</v>
      </c>
      <c r="AK85" s="1" t="s">
        <v>525</v>
      </c>
      <c r="AL85" s="2"/>
      <c r="AM85" s="2"/>
      <c r="AN85" s="2"/>
      <c r="AO85" s="2"/>
      <c r="AP85" s="47"/>
      <c r="AQ85" s="2"/>
      <c r="AR85" s="2"/>
      <c r="AS85" s="2"/>
      <c r="AT85" s="2"/>
      <c r="AU85" s="2"/>
      <c r="AV85" s="2"/>
      <c r="AW85" s="2"/>
      <c r="AX85" s="47"/>
      <c r="AY85" s="2"/>
      <c r="AZ85" s="2"/>
      <c r="BA85" s="2"/>
      <c r="BB85" s="2"/>
      <c r="BC85" s="2"/>
      <c r="BD85" s="2"/>
      <c r="BE85" s="2"/>
      <c r="BF85" s="47"/>
      <c r="BG85" s="2"/>
      <c r="BH85" s="2"/>
      <c r="BI85" s="2"/>
      <c r="BJ85" s="2"/>
      <c r="BK85" s="1">
        <v>1</v>
      </c>
      <c r="BL85" s="1" t="s">
        <v>306</v>
      </c>
      <c r="BM85" s="1" t="s">
        <v>526</v>
      </c>
      <c r="BN85" s="1" t="s">
        <v>199</v>
      </c>
      <c r="BO85" s="1">
        <v>500</v>
      </c>
      <c r="BP85" s="1">
        <v>500</v>
      </c>
      <c r="BQ85" s="1" t="s">
        <v>206</v>
      </c>
      <c r="BR85" s="1">
        <v>1</v>
      </c>
      <c r="BS85" s="1" t="s">
        <v>207</v>
      </c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1" t="s">
        <v>208</v>
      </c>
      <c r="DV85" s="1" t="s">
        <v>209</v>
      </c>
      <c r="DW85" s="1" t="s">
        <v>243</v>
      </c>
      <c r="DX85" s="1">
        <v>0</v>
      </c>
      <c r="DY85" s="1" t="s">
        <v>211</v>
      </c>
      <c r="DZ85" s="1" t="s">
        <v>212</v>
      </c>
      <c r="EA85" s="1" t="s">
        <v>213</v>
      </c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>
        <f t="shared" si="22"/>
        <v>0</v>
      </c>
      <c r="GL85" s="2">
        <f t="shared" si="23"/>
        <v>1</v>
      </c>
      <c r="GM85" s="2">
        <f t="shared" si="24"/>
        <v>0</v>
      </c>
      <c r="GN85" s="2">
        <f t="shared" si="25"/>
        <v>0</v>
      </c>
      <c r="GO85" s="2">
        <f t="shared" si="28"/>
        <v>0</v>
      </c>
      <c r="GP85" s="2">
        <f t="shared" si="29"/>
        <v>0</v>
      </c>
      <c r="GQ85" s="2">
        <f t="shared" si="30"/>
        <v>1</v>
      </c>
      <c r="GR85" s="2">
        <f t="shared" si="31"/>
        <v>2</v>
      </c>
      <c r="GS85" s="2">
        <f t="shared" si="32"/>
        <v>1</v>
      </c>
      <c r="GT85" s="2">
        <f t="shared" si="26"/>
        <v>1</v>
      </c>
      <c r="GU85" s="2">
        <f t="shared" si="33"/>
        <v>0</v>
      </c>
      <c r="GV85" s="2">
        <f t="shared" si="27"/>
        <v>0</v>
      </c>
      <c r="GW85" s="2">
        <f t="shared" si="34"/>
        <v>0</v>
      </c>
      <c r="GX85" s="2">
        <f t="shared" si="35"/>
        <v>0</v>
      </c>
      <c r="GY85" s="2">
        <f>IF(OR(Z85="yes",AA85="yes"),1,0)</f>
        <v>0</v>
      </c>
      <c r="GZ85" s="2">
        <f>IF(AB85="Yes",1,0)</f>
        <v>0</v>
      </c>
      <c r="HA85" s="2" t="e">
        <f>#REF!-#REF!</f>
        <v>#REF!</v>
      </c>
      <c r="HB85">
        <v>1</v>
      </c>
      <c r="HC85" s="1" t="s">
        <v>527</v>
      </c>
    </row>
    <row r="86" spans="1:211">
      <c r="A86" s="1" t="s">
        <v>193</v>
      </c>
      <c r="B86" s="1" t="s">
        <v>194</v>
      </c>
      <c r="C86" s="1" t="s">
        <v>496</v>
      </c>
      <c r="D86" s="1" t="s">
        <v>497</v>
      </c>
      <c r="E86" s="1">
        <v>22</v>
      </c>
      <c r="F86" s="1">
        <v>12</v>
      </c>
      <c r="G86" s="1">
        <v>2</v>
      </c>
      <c r="H86" s="1" t="s">
        <v>198</v>
      </c>
      <c r="I86" s="1" t="s">
        <v>197</v>
      </c>
      <c r="J86" s="1" t="s">
        <v>199</v>
      </c>
      <c r="K86" s="1" t="s">
        <v>199</v>
      </c>
      <c r="L86" s="1" t="s">
        <v>197</v>
      </c>
      <c r="M86" s="1" t="s">
        <v>199</v>
      </c>
      <c r="N86" s="1">
        <v>2</v>
      </c>
      <c r="O86" s="2"/>
      <c r="P86" s="1" t="s">
        <v>198</v>
      </c>
      <c r="Q86" s="1" t="s">
        <v>198</v>
      </c>
      <c r="R86" s="1" t="s">
        <v>198</v>
      </c>
      <c r="S86" s="2"/>
      <c r="T86" s="1" t="s">
        <v>198</v>
      </c>
      <c r="U86" s="2"/>
      <c r="V86" s="2"/>
      <c r="W86" s="1" t="s">
        <v>198</v>
      </c>
      <c r="X86" s="1" t="s">
        <v>198</v>
      </c>
      <c r="Y86" s="2"/>
      <c r="Z86" s="1" t="s">
        <v>198</v>
      </c>
      <c r="AA86" s="1" t="s">
        <v>198</v>
      </c>
      <c r="AB86" s="1" t="s">
        <v>197</v>
      </c>
      <c r="AC86" s="2"/>
      <c r="AD86" s="1">
        <v>1</v>
      </c>
      <c r="AE86" s="1" t="s">
        <v>378</v>
      </c>
      <c r="AF86" s="2"/>
      <c r="AG86" s="2"/>
      <c r="AH86" s="45" t="s">
        <v>528</v>
      </c>
      <c r="AI86" s="1" t="s">
        <v>197</v>
      </c>
      <c r="AJ86" s="1" t="s">
        <v>197</v>
      </c>
      <c r="AK86" s="1" t="s">
        <v>529</v>
      </c>
      <c r="AL86" s="2"/>
      <c r="AM86" s="2"/>
      <c r="AN86" s="2"/>
      <c r="AO86" s="2"/>
      <c r="AP86" s="47"/>
      <c r="AQ86" s="2"/>
      <c r="AR86" s="2"/>
      <c r="AS86" s="2"/>
      <c r="AT86" s="2"/>
      <c r="AU86" s="2"/>
      <c r="AV86" s="2"/>
      <c r="AW86" s="2"/>
      <c r="AX86" s="47"/>
      <c r="AY86" s="2"/>
      <c r="AZ86" s="2"/>
      <c r="BA86" s="2"/>
      <c r="BB86" s="2"/>
      <c r="BC86" s="2"/>
      <c r="BD86" s="2"/>
      <c r="BE86" s="2"/>
      <c r="BF86" s="47"/>
      <c r="BG86" s="2"/>
      <c r="BH86" s="2"/>
      <c r="BI86" s="2"/>
      <c r="BJ86" s="2"/>
      <c r="BK86" s="1">
        <v>1</v>
      </c>
      <c r="BL86" s="1" t="s">
        <v>327</v>
      </c>
      <c r="BM86" s="1" t="s">
        <v>307</v>
      </c>
      <c r="BN86" s="1" t="s">
        <v>197</v>
      </c>
      <c r="BO86" s="1">
        <v>500</v>
      </c>
      <c r="BP86" s="1">
        <v>500</v>
      </c>
      <c r="BQ86" s="1" t="s">
        <v>206</v>
      </c>
      <c r="BR86" s="1">
        <v>1</v>
      </c>
      <c r="BS86" s="1" t="s">
        <v>224</v>
      </c>
      <c r="BT86" s="2"/>
      <c r="BU86" s="1">
        <v>1</v>
      </c>
      <c r="BV86" s="1" t="s">
        <v>308</v>
      </c>
      <c r="BW86" s="1" t="s">
        <v>234</v>
      </c>
      <c r="BX86" s="1" t="s">
        <v>197</v>
      </c>
      <c r="BY86" s="1">
        <v>500</v>
      </c>
      <c r="BZ86" s="1">
        <v>500</v>
      </c>
      <c r="CA86" s="1" t="s">
        <v>206</v>
      </c>
      <c r="CB86" s="1">
        <v>3</v>
      </c>
      <c r="CC86" s="1" t="s">
        <v>224</v>
      </c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1" t="s">
        <v>208</v>
      </c>
      <c r="DV86" s="1" t="s">
        <v>225</v>
      </c>
      <c r="DW86" s="1" t="s">
        <v>210</v>
      </c>
      <c r="DX86" s="1">
        <v>0</v>
      </c>
      <c r="DY86" s="1" t="s">
        <v>396</v>
      </c>
      <c r="DZ86" s="1" t="s">
        <v>212</v>
      </c>
      <c r="EA86" s="1" t="s">
        <v>213</v>
      </c>
      <c r="EB86" s="1" t="s">
        <v>208</v>
      </c>
      <c r="EC86" s="1" t="s">
        <v>225</v>
      </c>
      <c r="ED86" s="1" t="s">
        <v>210</v>
      </c>
      <c r="EE86" s="1">
        <v>5</v>
      </c>
      <c r="EF86" s="1" t="s">
        <v>209</v>
      </c>
      <c r="EG86" s="1" t="s">
        <v>212</v>
      </c>
      <c r="EH86" s="1" t="s">
        <v>213</v>
      </c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>
        <f t="shared" si="22"/>
        <v>1</v>
      </c>
      <c r="GL86" s="2">
        <f t="shared" si="23"/>
        <v>0</v>
      </c>
      <c r="GM86" s="2">
        <f t="shared" si="24"/>
        <v>0</v>
      </c>
      <c r="GN86" s="2">
        <f t="shared" si="25"/>
        <v>0</v>
      </c>
      <c r="GO86" s="2">
        <f t="shared" si="28"/>
        <v>0</v>
      </c>
      <c r="GP86" s="2">
        <f t="shared" si="29"/>
        <v>0</v>
      </c>
      <c r="GQ86" s="2">
        <f t="shared" si="30"/>
        <v>0</v>
      </c>
      <c r="GR86" s="2">
        <f t="shared" si="31"/>
        <v>0</v>
      </c>
      <c r="GS86" s="2">
        <f t="shared" si="32"/>
        <v>1</v>
      </c>
      <c r="GT86" s="2">
        <f t="shared" si="26"/>
        <v>0</v>
      </c>
      <c r="GU86" s="2">
        <f t="shared" si="33"/>
        <v>0</v>
      </c>
      <c r="GV86" s="2">
        <f t="shared" si="27"/>
        <v>0</v>
      </c>
      <c r="GW86" s="2">
        <f t="shared" si="34"/>
        <v>5</v>
      </c>
      <c r="GX86" s="2">
        <f t="shared" si="35"/>
        <v>1</v>
      </c>
      <c r="GY86" s="2">
        <f>IF(OR(Z86="yes",AA86="yes"),1,0)</f>
        <v>0</v>
      </c>
      <c r="GZ86" s="2">
        <f>IF(AB86="Yes",1,0)</f>
        <v>0</v>
      </c>
      <c r="HA86" s="2" t="e">
        <f>#REF!-#REF!</f>
        <v>#REF!</v>
      </c>
      <c r="HB86">
        <v>1</v>
      </c>
      <c r="HC86" s="1" t="s">
        <v>530</v>
      </c>
    </row>
    <row r="87" spans="1:211">
      <c r="A87" s="1" t="s">
        <v>193</v>
      </c>
      <c r="B87" s="1" t="s">
        <v>194</v>
      </c>
      <c r="C87" s="1" t="s">
        <v>496</v>
      </c>
      <c r="D87" s="1" t="s">
        <v>497</v>
      </c>
      <c r="E87" s="1">
        <v>22</v>
      </c>
      <c r="F87" s="1">
        <v>12</v>
      </c>
      <c r="G87" s="1">
        <v>7</v>
      </c>
      <c r="H87" s="1" t="s">
        <v>197</v>
      </c>
      <c r="I87" s="1" t="s">
        <v>199</v>
      </c>
      <c r="J87" s="1" t="s">
        <v>199</v>
      </c>
      <c r="K87" s="1" t="s">
        <v>199</v>
      </c>
      <c r="L87" s="1" t="s">
        <v>197</v>
      </c>
      <c r="M87" s="1" t="s">
        <v>199</v>
      </c>
      <c r="N87" s="1">
        <v>2</v>
      </c>
      <c r="O87" s="2"/>
      <c r="P87" s="1" t="s">
        <v>198</v>
      </c>
      <c r="Q87" s="1" t="s">
        <v>198</v>
      </c>
      <c r="R87" s="1" t="s">
        <v>198</v>
      </c>
      <c r="S87" s="2"/>
      <c r="T87" s="1" t="s">
        <v>198</v>
      </c>
      <c r="U87" s="2"/>
      <c r="V87" s="2"/>
      <c r="W87" s="1" t="s">
        <v>198</v>
      </c>
      <c r="X87" s="1" t="s">
        <v>198</v>
      </c>
      <c r="Y87" s="2"/>
      <c r="Z87" s="1" t="s">
        <v>199</v>
      </c>
      <c r="AA87" s="1" t="s">
        <v>197</v>
      </c>
      <c r="AB87" s="1" t="s">
        <v>197</v>
      </c>
      <c r="AC87" s="2"/>
      <c r="AD87" s="1">
        <v>1</v>
      </c>
      <c r="AE87" s="1" t="s">
        <v>378</v>
      </c>
      <c r="AF87" s="2"/>
      <c r="AG87" s="2"/>
      <c r="AH87" s="45" t="s">
        <v>531</v>
      </c>
      <c r="AI87" s="1" t="s">
        <v>199</v>
      </c>
      <c r="AJ87" s="1" t="s">
        <v>197</v>
      </c>
      <c r="AK87" s="1" t="s">
        <v>529</v>
      </c>
      <c r="AL87" s="2"/>
      <c r="AM87" s="2"/>
      <c r="AN87" s="2"/>
      <c r="AO87" s="2"/>
      <c r="AP87" s="47"/>
      <c r="AQ87" s="2"/>
      <c r="AR87" s="2"/>
      <c r="AS87" s="2"/>
      <c r="AT87" s="2"/>
      <c r="AU87" s="2"/>
      <c r="AV87" s="2"/>
      <c r="AW87" s="2"/>
      <c r="AX87" s="47"/>
      <c r="AY87" s="2"/>
      <c r="AZ87" s="2"/>
      <c r="BA87" s="2"/>
      <c r="BB87" s="2"/>
      <c r="BC87" s="2"/>
      <c r="BD87" s="2"/>
      <c r="BE87" s="2"/>
      <c r="BF87" s="47"/>
      <c r="BG87" s="2"/>
      <c r="BH87" s="2"/>
      <c r="BI87" s="2"/>
      <c r="BJ87" s="2"/>
      <c r="BK87" s="1">
        <v>1</v>
      </c>
      <c r="BL87" s="1" t="s">
        <v>301</v>
      </c>
      <c r="BM87" s="1" t="s">
        <v>223</v>
      </c>
      <c r="BN87" s="1" t="s">
        <v>197</v>
      </c>
      <c r="BO87" s="1">
        <v>2</v>
      </c>
      <c r="BP87" s="1">
        <v>2</v>
      </c>
      <c r="BQ87" s="1" t="s">
        <v>290</v>
      </c>
      <c r="BR87" s="1">
        <v>1</v>
      </c>
      <c r="BS87" s="1" t="s">
        <v>224</v>
      </c>
      <c r="BT87" s="2"/>
      <c r="BU87" s="1">
        <v>1</v>
      </c>
      <c r="BV87" s="1" t="s">
        <v>308</v>
      </c>
      <c r="BW87" s="1" t="s">
        <v>234</v>
      </c>
      <c r="BX87" s="1" t="s">
        <v>197</v>
      </c>
      <c r="BY87" s="1">
        <v>500</v>
      </c>
      <c r="BZ87" s="2"/>
      <c r="CA87" s="1" t="s">
        <v>206</v>
      </c>
      <c r="CB87" s="1">
        <v>3</v>
      </c>
      <c r="CC87" s="1" t="s">
        <v>224</v>
      </c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1" t="s">
        <v>208</v>
      </c>
      <c r="DV87" s="1" t="s">
        <v>225</v>
      </c>
      <c r="DW87" s="1" t="s">
        <v>210</v>
      </c>
      <c r="DX87" s="1">
        <v>0</v>
      </c>
      <c r="DY87" s="1" t="s">
        <v>211</v>
      </c>
      <c r="DZ87" s="1" t="s">
        <v>212</v>
      </c>
      <c r="EA87" s="1" t="s">
        <v>213</v>
      </c>
      <c r="EB87" s="1" t="s">
        <v>208</v>
      </c>
      <c r="EC87" s="1" t="s">
        <v>225</v>
      </c>
      <c r="ED87" s="1" t="s">
        <v>210</v>
      </c>
      <c r="EE87" s="1">
        <v>0</v>
      </c>
      <c r="EF87" s="1" t="s">
        <v>211</v>
      </c>
      <c r="EG87" s="1" t="s">
        <v>212</v>
      </c>
      <c r="EH87" s="1" t="s">
        <v>213</v>
      </c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>
        <f t="shared" si="22"/>
        <v>1</v>
      </c>
      <c r="GL87" s="2">
        <f t="shared" si="23"/>
        <v>0</v>
      </c>
      <c r="GM87" s="2">
        <f t="shared" si="24"/>
        <v>0</v>
      </c>
      <c r="GN87" s="2">
        <f t="shared" si="25"/>
        <v>0</v>
      </c>
      <c r="GO87" s="2">
        <f t="shared" si="28"/>
        <v>0</v>
      </c>
      <c r="GP87" s="2">
        <f t="shared" si="29"/>
        <v>0</v>
      </c>
      <c r="GQ87" s="2">
        <f t="shared" si="30"/>
        <v>0</v>
      </c>
      <c r="GR87" s="2">
        <f t="shared" si="31"/>
        <v>0</v>
      </c>
      <c r="GS87" s="2">
        <f t="shared" si="32"/>
        <v>1</v>
      </c>
      <c r="GT87" s="2">
        <f t="shared" si="26"/>
        <v>1</v>
      </c>
      <c r="GU87" s="2">
        <f t="shared" si="33"/>
        <v>0</v>
      </c>
      <c r="GV87" s="2">
        <f t="shared" si="27"/>
        <v>0</v>
      </c>
      <c r="GW87" s="2">
        <f t="shared" si="34"/>
        <v>0</v>
      </c>
      <c r="GX87" s="2">
        <f t="shared" si="35"/>
        <v>0</v>
      </c>
      <c r="GY87" s="2">
        <f>IF(OR(Z87="yes",AA87="yes"),1,0)</f>
        <v>1</v>
      </c>
      <c r="GZ87" s="2">
        <f>IF(AB87="Yes",1,0)</f>
        <v>0</v>
      </c>
      <c r="HA87" s="2" t="e">
        <f>#REF!-#REF!</f>
        <v>#REF!</v>
      </c>
      <c r="HB87">
        <v>1</v>
      </c>
      <c r="HC87" s="1" t="s">
        <v>532</v>
      </c>
    </row>
    <row r="88" spans="1:211">
      <c r="A88" s="1" t="s">
        <v>193</v>
      </c>
      <c r="B88" s="1" t="s">
        <v>194</v>
      </c>
      <c r="C88" s="1" t="s">
        <v>496</v>
      </c>
      <c r="D88" s="1" t="s">
        <v>497</v>
      </c>
      <c r="E88" s="1">
        <v>22</v>
      </c>
      <c r="F88" s="1">
        <v>12</v>
      </c>
      <c r="G88" s="1">
        <v>9</v>
      </c>
      <c r="H88" s="1" t="s">
        <v>197</v>
      </c>
      <c r="I88" s="1" t="s">
        <v>199</v>
      </c>
      <c r="J88" s="1" t="s">
        <v>199</v>
      </c>
      <c r="K88" s="1" t="s">
        <v>197</v>
      </c>
      <c r="L88" s="1" t="s">
        <v>197</v>
      </c>
      <c r="M88" s="1" t="s">
        <v>199</v>
      </c>
      <c r="N88" s="1">
        <v>1</v>
      </c>
      <c r="O88" s="2"/>
      <c r="P88" s="1" t="s">
        <v>197</v>
      </c>
      <c r="Q88" s="1" t="s">
        <v>198</v>
      </c>
      <c r="R88" s="1" t="s">
        <v>198</v>
      </c>
      <c r="S88" s="2"/>
      <c r="T88" s="1" t="s">
        <v>198</v>
      </c>
      <c r="U88" s="2"/>
      <c r="V88" s="2"/>
      <c r="W88" s="1" t="s">
        <v>198</v>
      </c>
      <c r="X88" s="1" t="s">
        <v>198</v>
      </c>
      <c r="Y88" s="2"/>
      <c r="Z88" s="1" t="s">
        <v>199</v>
      </c>
      <c r="AA88" s="1" t="s">
        <v>197</v>
      </c>
      <c r="AB88" s="1" t="s">
        <v>197</v>
      </c>
      <c r="AC88" s="2"/>
      <c r="AD88" s="1">
        <v>1</v>
      </c>
      <c r="AE88" s="1" t="s">
        <v>378</v>
      </c>
      <c r="AF88" s="2"/>
      <c r="AG88" s="2"/>
      <c r="AH88" s="45" t="s">
        <v>531</v>
      </c>
      <c r="AI88" s="1" t="s">
        <v>199</v>
      </c>
      <c r="AJ88" s="1" t="s">
        <v>197</v>
      </c>
      <c r="AK88" s="1" t="s">
        <v>533</v>
      </c>
      <c r="AL88" s="2"/>
      <c r="AM88" s="2"/>
      <c r="AN88" s="2"/>
      <c r="AO88" s="2"/>
      <c r="AP88" s="47"/>
      <c r="AQ88" s="2"/>
      <c r="AR88" s="2"/>
      <c r="AS88" s="2"/>
      <c r="AT88" s="2"/>
      <c r="AU88" s="2"/>
      <c r="AV88" s="2"/>
      <c r="AW88" s="2"/>
      <c r="AX88" s="47"/>
      <c r="AY88" s="2"/>
      <c r="AZ88" s="2"/>
      <c r="BA88" s="2"/>
      <c r="BB88" s="2"/>
      <c r="BC88" s="2"/>
      <c r="BD88" s="2"/>
      <c r="BE88" s="2"/>
      <c r="BF88" s="47"/>
      <c r="BG88" s="2"/>
      <c r="BH88" s="2"/>
      <c r="BI88" s="2"/>
      <c r="BJ88" s="2"/>
      <c r="BK88" s="1">
        <v>1</v>
      </c>
      <c r="BL88" s="1" t="s">
        <v>306</v>
      </c>
      <c r="BM88" s="1" t="s">
        <v>307</v>
      </c>
      <c r="BN88" s="1" t="s">
        <v>199</v>
      </c>
      <c r="BO88" s="1">
        <v>500</v>
      </c>
      <c r="BP88" s="1">
        <v>500</v>
      </c>
      <c r="BQ88" s="1" t="s">
        <v>206</v>
      </c>
      <c r="BR88" s="1">
        <v>1</v>
      </c>
      <c r="BS88" s="1" t="s">
        <v>207</v>
      </c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1" t="s">
        <v>208</v>
      </c>
      <c r="DV88" s="1" t="s">
        <v>209</v>
      </c>
      <c r="DW88" s="1" t="s">
        <v>243</v>
      </c>
      <c r="DX88" s="1">
        <v>1</v>
      </c>
      <c r="DY88" s="1" t="s">
        <v>396</v>
      </c>
      <c r="DZ88" s="1" t="s">
        <v>212</v>
      </c>
      <c r="EA88" s="1" t="s">
        <v>213</v>
      </c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>
        <f t="shared" si="22"/>
        <v>0</v>
      </c>
      <c r="GL88" s="2">
        <f t="shared" si="23"/>
        <v>1</v>
      </c>
      <c r="GM88" s="2">
        <f t="shared" si="24"/>
        <v>0</v>
      </c>
      <c r="GN88" s="2">
        <f t="shared" si="25"/>
        <v>0</v>
      </c>
      <c r="GO88" s="2">
        <f t="shared" si="28"/>
        <v>0</v>
      </c>
      <c r="GP88" s="2">
        <f t="shared" si="29"/>
        <v>0</v>
      </c>
      <c r="GQ88" s="2">
        <f t="shared" si="30"/>
        <v>1</v>
      </c>
      <c r="GR88" s="2">
        <f t="shared" si="31"/>
        <v>2</v>
      </c>
      <c r="GS88" s="2">
        <f t="shared" si="32"/>
        <v>1</v>
      </c>
      <c r="GT88" s="2">
        <f t="shared" si="26"/>
        <v>1</v>
      </c>
      <c r="GU88" s="2">
        <f t="shared" si="33"/>
        <v>0</v>
      </c>
      <c r="GV88" s="2">
        <f t="shared" si="27"/>
        <v>0</v>
      </c>
      <c r="GW88" s="2">
        <f t="shared" si="34"/>
        <v>1</v>
      </c>
      <c r="GX88" s="2">
        <f t="shared" si="35"/>
        <v>1</v>
      </c>
      <c r="GY88" s="2">
        <f>IF(OR(Z88="yes",AA88="yes"),1,0)</f>
        <v>1</v>
      </c>
      <c r="GZ88" s="2">
        <f>IF(AB88="Yes",1,0)</f>
        <v>0</v>
      </c>
      <c r="HA88" s="2" t="e">
        <f>#REF!-#REF!</f>
        <v>#REF!</v>
      </c>
      <c r="HB88">
        <v>1</v>
      </c>
      <c r="HC88" s="1" t="s">
        <v>534</v>
      </c>
    </row>
    <row r="89" spans="1:211">
      <c r="A89" s="1" t="s">
        <v>193</v>
      </c>
      <c r="B89" s="1" t="s">
        <v>194</v>
      </c>
      <c r="C89" s="1" t="s">
        <v>480</v>
      </c>
      <c r="D89" s="1" t="s">
        <v>481</v>
      </c>
      <c r="E89" s="1">
        <v>9</v>
      </c>
      <c r="F89" s="1">
        <v>3</v>
      </c>
      <c r="G89" s="1">
        <v>2</v>
      </c>
      <c r="H89" s="1" t="s">
        <v>197</v>
      </c>
      <c r="I89" s="1" t="s">
        <v>198</v>
      </c>
      <c r="J89" s="1" t="s">
        <v>199</v>
      </c>
      <c r="K89" s="1" t="s">
        <v>197</v>
      </c>
      <c r="L89" s="1" t="s">
        <v>198</v>
      </c>
      <c r="M89" s="1" t="s">
        <v>199</v>
      </c>
      <c r="N89" s="1">
        <v>1</v>
      </c>
      <c r="O89" s="2"/>
      <c r="P89" s="1" t="s">
        <v>198</v>
      </c>
      <c r="Q89" s="1" t="s">
        <v>198</v>
      </c>
      <c r="R89" s="1" t="s">
        <v>198</v>
      </c>
      <c r="S89" s="2"/>
      <c r="T89" s="1" t="s">
        <v>198</v>
      </c>
      <c r="U89" s="2"/>
      <c r="V89" s="2"/>
      <c r="W89" s="1" t="s">
        <v>198</v>
      </c>
      <c r="X89" s="1" t="s">
        <v>198</v>
      </c>
      <c r="Y89" s="2"/>
      <c r="Z89" s="1" t="s">
        <v>197</v>
      </c>
      <c r="AA89" s="1" t="s">
        <v>199</v>
      </c>
      <c r="AB89" s="1" t="s">
        <v>198</v>
      </c>
      <c r="AC89" s="2"/>
      <c r="AD89" s="1">
        <v>1</v>
      </c>
      <c r="AE89" s="1" t="s">
        <v>207</v>
      </c>
      <c r="AF89" s="2"/>
      <c r="AG89" s="2"/>
      <c r="AH89" s="45" t="s">
        <v>535</v>
      </c>
      <c r="AI89" s="1" t="s">
        <v>199</v>
      </c>
      <c r="AJ89" s="1" t="s">
        <v>197</v>
      </c>
      <c r="AK89" s="2"/>
      <c r="AL89" s="2"/>
      <c r="AM89" s="2"/>
      <c r="AN89" s="2"/>
      <c r="AO89" s="2"/>
      <c r="AP89" s="47"/>
      <c r="AQ89" s="2"/>
      <c r="AR89" s="2"/>
      <c r="AS89" s="2"/>
      <c r="AT89" s="2"/>
      <c r="AU89" s="2"/>
      <c r="AV89" s="2"/>
      <c r="AW89" s="2"/>
      <c r="AX89" s="47"/>
      <c r="AY89" s="2"/>
      <c r="AZ89" s="2"/>
      <c r="BA89" s="2"/>
      <c r="BB89" s="2"/>
      <c r="BC89" s="2"/>
      <c r="BD89" s="2"/>
      <c r="BE89" s="2"/>
      <c r="BF89" s="47"/>
      <c r="BG89" s="2"/>
      <c r="BH89" s="2"/>
      <c r="BI89" s="2"/>
      <c r="BJ89" s="2"/>
      <c r="BK89" s="1">
        <v>1</v>
      </c>
      <c r="BL89" s="1" t="s">
        <v>222</v>
      </c>
      <c r="BM89" s="1" t="s">
        <v>223</v>
      </c>
      <c r="BN89" s="1" t="s">
        <v>199</v>
      </c>
      <c r="BO89" s="1">
        <v>2000</v>
      </c>
      <c r="BP89" s="1">
        <v>2000</v>
      </c>
      <c r="BQ89" s="1" t="s">
        <v>206</v>
      </c>
      <c r="BR89" s="1">
        <v>1</v>
      </c>
      <c r="BS89" s="1" t="s">
        <v>224</v>
      </c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1" t="s">
        <v>208</v>
      </c>
      <c r="DV89" s="1" t="s">
        <v>225</v>
      </c>
      <c r="DW89" s="1" t="s">
        <v>210</v>
      </c>
      <c r="DX89" s="1">
        <v>1</v>
      </c>
      <c r="DY89" s="1" t="s">
        <v>209</v>
      </c>
      <c r="DZ89" s="1" t="s">
        <v>226</v>
      </c>
      <c r="EA89" s="1" t="s">
        <v>213</v>
      </c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>
        <f t="shared" si="22"/>
        <v>1</v>
      </c>
      <c r="GL89" s="2">
        <f t="shared" si="23"/>
        <v>1</v>
      </c>
      <c r="GM89" s="2">
        <f t="shared" si="24"/>
        <v>0</v>
      </c>
      <c r="GN89" s="2">
        <f t="shared" si="25"/>
        <v>0</v>
      </c>
      <c r="GO89" s="2">
        <f t="shared" si="28"/>
        <v>0</v>
      </c>
      <c r="GP89" s="2">
        <f t="shared" si="29"/>
        <v>0</v>
      </c>
      <c r="GQ89" s="2">
        <f t="shared" si="30"/>
        <v>0</v>
      </c>
      <c r="GR89" s="2">
        <f t="shared" si="31"/>
        <v>1</v>
      </c>
      <c r="GS89" s="2">
        <f t="shared" si="32"/>
        <v>0</v>
      </c>
      <c r="GT89" s="2">
        <f t="shared" si="26"/>
        <v>1</v>
      </c>
      <c r="GU89" s="2">
        <f t="shared" si="33"/>
        <v>0</v>
      </c>
      <c r="GV89" s="2">
        <f t="shared" si="27"/>
        <v>0</v>
      </c>
      <c r="GW89" s="2">
        <f t="shared" si="34"/>
        <v>1</v>
      </c>
      <c r="GX89" s="2">
        <f t="shared" si="35"/>
        <v>1</v>
      </c>
      <c r="GY89" s="2">
        <f>IF(OR(Z89="yes",AA89="yes"),1,0)</f>
        <v>1</v>
      </c>
      <c r="GZ89" s="2">
        <f>IF(AB89="Yes",1,0)</f>
        <v>0</v>
      </c>
      <c r="HA89" s="2" t="e">
        <f>#REF!-#REF!</f>
        <v>#REF!</v>
      </c>
      <c r="HB89">
        <v>1</v>
      </c>
      <c r="HC89" s="1" t="s">
        <v>536</v>
      </c>
    </row>
    <row r="90" spans="1:211">
      <c r="A90" s="1" t="s">
        <v>193</v>
      </c>
      <c r="B90" s="1" t="s">
        <v>194</v>
      </c>
      <c r="C90" s="1" t="s">
        <v>485</v>
      </c>
      <c r="D90" s="1" t="s">
        <v>486</v>
      </c>
      <c r="E90" s="1">
        <v>20</v>
      </c>
      <c r="F90" s="1">
        <v>11</v>
      </c>
      <c r="G90" s="1">
        <v>2</v>
      </c>
      <c r="H90" s="1" t="s">
        <v>197</v>
      </c>
      <c r="I90" s="1" t="s">
        <v>198</v>
      </c>
      <c r="J90" s="1" t="s">
        <v>199</v>
      </c>
      <c r="K90" s="1" t="s">
        <v>197</v>
      </c>
      <c r="L90" s="1" t="s">
        <v>198</v>
      </c>
      <c r="M90" s="1" t="s">
        <v>199</v>
      </c>
      <c r="N90" s="1">
        <v>1</v>
      </c>
      <c r="O90" s="2"/>
      <c r="P90" s="1" t="s">
        <v>197</v>
      </c>
      <c r="Q90" s="1" t="s">
        <v>198</v>
      </c>
      <c r="R90" s="1" t="s">
        <v>198</v>
      </c>
      <c r="S90" s="2"/>
      <c r="T90" s="1" t="s">
        <v>198</v>
      </c>
      <c r="U90" s="2"/>
      <c r="V90" s="2"/>
      <c r="W90" s="1" t="s">
        <v>198</v>
      </c>
      <c r="X90" s="1" t="s">
        <v>198</v>
      </c>
      <c r="Y90" s="2"/>
      <c r="Z90" s="1" t="s">
        <v>199</v>
      </c>
      <c r="AA90" s="1" t="s">
        <v>197</v>
      </c>
      <c r="AB90" s="1" t="s">
        <v>198</v>
      </c>
      <c r="AC90" s="2"/>
      <c r="AD90" s="1">
        <v>1</v>
      </c>
      <c r="AE90" s="1" t="s">
        <v>207</v>
      </c>
      <c r="AF90" s="2"/>
      <c r="AG90" s="2"/>
      <c r="AH90" s="45" t="s">
        <v>537</v>
      </c>
      <c r="AI90" s="1" t="s">
        <v>199</v>
      </c>
      <c r="AJ90" s="1" t="s">
        <v>198</v>
      </c>
      <c r="AK90" s="2"/>
      <c r="AL90" s="2"/>
      <c r="AM90" s="2"/>
      <c r="AN90" s="2"/>
      <c r="AO90" s="2"/>
      <c r="AP90" s="47"/>
      <c r="AQ90" s="2"/>
      <c r="AR90" s="2"/>
      <c r="AS90" s="2"/>
      <c r="AT90" s="2"/>
      <c r="AU90" s="2"/>
      <c r="AV90" s="2"/>
      <c r="AW90" s="2"/>
      <c r="AX90" s="47"/>
      <c r="AY90" s="2"/>
      <c r="AZ90" s="2"/>
      <c r="BA90" s="2"/>
      <c r="BB90" s="2"/>
      <c r="BC90" s="2"/>
      <c r="BD90" s="2"/>
      <c r="BE90" s="2"/>
      <c r="BF90" s="47"/>
      <c r="BG90" s="2"/>
      <c r="BH90" s="2"/>
      <c r="BI90" s="2"/>
      <c r="BJ90" s="2"/>
      <c r="BK90" s="1">
        <v>1</v>
      </c>
      <c r="BL90" s="1" t="s">
        <v>538</v>
      </c>
      <c r="BM90" s="1" t="s">
        <v>223</v>
      </c>
      <c r="BN90" s="1" t="s">
        <v>197</v>
      </c>
      <c r="BO90" s="1">
        <v>2000</v>
      </c>
      <c r="BP90" s="1">
        <v>2000</v>
      </c>
      <c r="BQ90" s="1" t="s">
        <v>206</v>
      </c>
      <c r="BR90" s="1">
        <v>1</v>
      </c>
      <c r="BS90" s="1" t="s">
        <v>224</v>
      </c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1" t="s">
        <v>208</v>
      </c>
      <c r="DV90" s="1" t="s">
        <v>225</v>
      </c>
      <c r="DW90" s="1" t="s">
        <v>210</v>
      </c>
      <c r="DX90" s="1">
        <v>2</v>
      </c>
      <c r="DY90" s="1" t="s">
        <v>211</v>
      </c>
      <c r="DZ90" s="1" t="s">
        <v>226</v>
      </c>
      <c r="EA90" s="1" t="s">
        <v>213</v>
      </c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>
        <f t="shared" si="22"/>
        <v>1</v>
      </c>
      <c r="GL90" s="2">
        <f t="shared" si="23"/>
        <v>0</v>
      </c>
      <c r="GM90" s="2">
        <f t="shared" si="24"/>
        <v>0</v>
      </c>
      <c r="GN90" s="2">
        <f t="shared" si="25"/>
        <v>0</v>
      </c>
      <c r="GO90" s="2">
        <f t="shared" si="28"/>
        <v>0</v>
      </c>
      <c r="GP90" s="2">
        <f t="shared" si="29"/>
        <v>0</v>
      </c>
      <c r="GQ90" s="2">
        <f t="shared" si="30"/>
        <v>0</v>
      </c>
      <c r="GR90" s="2">
        <f t="shared" si="31"/>
        <v>0</v>
      </c>
      <c r="GS90" s="2">
        <f t="shared" si="32"/>
        <v>0</v>
      </c>
      <c r="GT90" s="2">
        <f t="shared" si="26"/>
        <v>1</v>
      </c>
      <c r="GU90" s="2">
        <f t="shared" si="33"/>
        <v>0</v>
      </c>
      <c r="GV90" s="2">
        <f t="shared" si="27"/>
        <v>0</v>
      </c>
      <c r="GW90" s="2">
        <f t="shared" si="34"/>
        <v>2</v>
      </c>
      <c r="GX90" s="2">
        <f t="shared" si="35"/>
        <v>1</v>
      </c>
      <c r="GY90" s="2">
        <f>IF(OR(Z90="yes",AA90="yes"),1,0)</f>
        <v>1</v>
      </c>
      <c r="GZ90" s="2">
        <f>IF(AB90="Yes",1,0)</f>
        <v>0</v>
      </c>
      <c r="HA90" s="2" t="e">
        <f>#REF!-#REF!</f>
        <v>#REF!</v>
      </c>
      <c r="HB90">
        <v>1</v>
      </c>
      <c r="HC90" s="1" t="s">
        <v>539</v>
      </c>
    </row>
    <row r="91" spans="1:211">
      <c r="A91" s="1" t="s">
        <v>193</v>
      </c>
      <c r="B91" s="1" t="s">
        <v>194</v>
      </c>
      <c r="C91" s="1" t="s">
        <v>485</v>
      </c>
      <c r="D91" s="1" t="s">
        <v>486</v>
      </c>
      <c r="E91" s="1">
        <v>20</v>
      </c>
      <c r="F91" s="1">
        <v>11</v>
      </c>
      <c r="G91" s="1">
        <v>4</v>
      </c>
      <c r="H91" s="1" t="s">
        <v>197</v>
      </c>
      <c r="I91" s="1" t="s">
        <v>198</v>
      </c>
      <c r="J91" s="1" t="s">
        <v>199</v>
      </c>
      <c r="K91" s="1" t="s">
        <v>197</v>
      </c>
      <c r="L91" s="1" t="s">
        <v>197</v>
      </c>
      <c r="M91" s="1" t="s">
        <v>199</v>
      </c>
      <c r="N91" s="1">
        <v>2</v>
      </c>
      <c r="O91" s="2"/>
      <c r="P91" s="1" t="s">
        <v>198</v>
      </c>
      <c r="Q91" s="1" t="s">
        <v>198</v>
      </c>
      <c r="R91" s="1" t="s">
        <v>197</v>
      </c>
      <c r="S91" s="2"/>
      <c r="T91" s="1" t="s">
        <v>198</v>
      </c>
      <c r="U91" s="2"/>
      <c r="V91" s="2"/>
      <c r="W91" s="1" t="s">
        <v>198</v>
      </c>
      <c r="X91" s="1" t="s">
        <v>198</v>
      </c>
      <c r="Y91" s="2"/>
      <c r="Z91" s="1" t="s">
        <v>199</v>
      </c>
      <c r="AA91" s="1" t="s">
        <v>197</v>
      </c>
      <c r="AB91" s="1" t="s">
        <v>198</v>
      </c>
      <c r="AC91" s="2"/>
      <c r="AD91" s="1">
        <v>1</v>
      </c>
      <c r="AE91" s="1" t="s">
        <v>207</v>
      </c>
      <c r="AF91" s="2"/>
      <c r="AG91" s="2"/>
      <c r="AH91" s="45" t="s">
        <v>540</v>
      </c>
      <c r="AI91" s="1" t="s">
        <v>199</v>
      </c>
      <c r="AJ91" s="1" t="s">
        <v>197</v>
      </c>
      <c r="AK91" s="2"/>
      <c r="AL91" s="1">
        <v>1</v>
      </c>
      <c r="AM91" s="2"/>
      <c r="AN91" s="2"/>
      <c r="AO91" s="2"/>
      <c r="AP91" s="47"/>
      <c r="AQ91" s="2"/>
      <c r="AR91" s="2"/>
      <c r="AS91" s="2"/>
      <c r="AT91" s="2"/>
      <c r="AU91" s="2"/>
      <c r="AV91" s="2"/>
      <c r="AW91" s="2"/>
      <c r="AX91" s="47"/>
      <c r="AY91" s="2"/>
      <c r="AZ91" s="2"/>
      <c r="BA91" s="2"/>
      <c r="BB91" s="2"/>
      <c r="BC91" s="2"/>
      <c r="BD91" s="2"/>
      <c r="BE91" s="2"/>
      <c r="BF91" s="47"/>
      <c r="BG91" s="2"/>
      <c r="BH91" s="2"/>
      <c r="BI91" s="2"/>
      <c r="BJ91" s="2"/>
      <c r="BK91" s="1">
        <v>1</v>
      </c>
      <c r="BL91" s="1" t="s">
        <v>538</v>
      </c>
      <c r="BM91" s="1" t="s">
        <v>223</v>
      </c>
      <c r="BN91" s="1" t="s">
        <v>197</v>
      </c>
      <c r="BO91" s="1">
        <v>2000</v>
      </c>
      <c r="BP91" s="1">
        <v>2000</v>
      </c>
      <c r="BQ91" s="1" t="s">
        <v>206</v>
      </c>
      <c r="BR91" s="1">
        <v>1</v>
      </c>
      <c r="BS91" s="1" t="s">
        <v>224</v>
      </c>
      <c r="BT91" s="2"/>
      <c r="BU91" s="1">
        <v>1</v>
      </c>
      <c r="BV91" s="1" t="s">
        <v>233</v>
      </c>
      <c r="BW91" s="1" t="s">
        <v>234</v>
      </c>
      <c r="BX91" s="1" t="s">
        <v>199</v>
      </c>
      <c r="BY91" s="1">
        <v>500</v>
      </c>
      <c r="BZ91" s="1">
        <v>500</v>
      </c>
      <c r="CA91" s="1" t="s">
        <v>206</v>
      </c>
      <c r="CB91" s="1">
        <v>3</v>
      </c>
      <c r="CC91" s="1" t="s">
        <v>224</v>
      </c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1" t="s">
        <v>208</v>
      </c>
      <c r="DV91" s="1" t="s">
        <v>225</v>
      </c>
      <c r="DW91" s="1" t="s">
        <v>210</v>
      </c>
      <c r="DX91" s="1">
        <v>5</v>
      </c>
      <c r="DY91" s="1" t="s">
        <v>209</v>
      </c>
      <c r="DZ91" s="1" t="s">
        <v>226</v>
      </c>
      <c r="EA91" s="1" t="s">
        <v>213</v>
      </c>
      <c r="EB91" s="1" t="s">
        <v>208</v>
      </c>
      <c r="EC91" s="1" t="s">
        <v>225</v>
      </c>
      <c r="ED91" s="1" t="s">
        <v>210</v>
      </c>
      <c r="EE91" s="1">
        <v>10</v>
      </c>
      <c r="EF91" s="1" t="s">
        <v>209</v>
      </c>
      <c r="EG91" s="1" t="s">
        <v>226</v>
      </c>
      <c r="EH91" s="1" t="s">
        <v>213</v>
      </c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>
        <f t="shared" si="22"/>
        <v>1</v>
      </c>
      <c r="GL91" s="2">
        <f t="shared" si="23"/>
        <v>0</v>
      </c>
      <c r="GM91" s="2">
        <f t="shared" si="24"/>
        <v>1</v>
      </c>
      <c r="GN91" s="2">
        <f t="shared" si="25"/>
        <v>0</v>
      </c>
      <c r="GO91" s="2">
        <f t="shared" si="28"/>
        <v>0</v>
      </c>
      <c r="GP91" s="2">
        <f t="shared" si="29"/>
        <v>0</v>
      </c>
      <c r="GQ91" s="2">
        <f t="shared" si="30"/>
        <v>0</v>
      </c>
      <c r="GR91" s="2">
        <f t="shared" si="31"/>
        <v>1</v>
      </c>
      <c r="GS91" s="2">
        <f t="shared" si="32"/>
        <v>0</v>
      </c>
      <c r="GT91" s="2">
        <f t="shared" si="26"/>
        <v>1</v>
      </c>
      <c r="GU91" s="2">
        <f t="shared" si="33"/>
        <v>0</v>
      </c>
      <c r="GV91" s="2">
        <f t="shared" si="27"/>
        <v>0</v>
      </c>
      <c r="GW91" s="2">
        <f t="shared" si="34"/>
        <v>15</v>
      </c>
      <c r="GX91" s="2">
        <f t="shared" si="35"/>
        <v>1</v>
      </c>
      <c r="GY91" s="2">
        <f>IF(OR(Z91="yes",AA91="yes"),1,0)</f>
        <v>1</v>
      </c>
      <c r="GZ91" s="2">
        <f>IF(AB91="Yes",1,0)</f>
        <v>0</v>
      </c>
      <c r="HA91" s="2" t="e">
        <f>#REF!-#REF!</f>
        <v>#REF!</v>
      </c>
      <c r="HB91">
        <v>1</v>
      </c>
      <c r="HC91" s="1" t="s">
        <v>541</v>
      </c>
    </row>
    <row r="92" spans="1:211">
      <c r="A92" s="1" t="s">
        <v>193</v>
      </c>
      <c r="B92" s="1" t="s">
        <v>194</v>
      </c>
      <c r="C92" s="1" t="s">
        <v>485</v>
      </c>
      <c r="D92" s="1" t="s">
        <v>486</v>
      </c>
      <c r="E92" s="1">
        <v>20</v>
      </c>
      <c r="F92" s="1">
        <v>11</v>
      </c>
      <c r="G92" s="1">
        <v>5</v>
      </c>
      <c r="H92" s="1" t="s">
        <v>197</v>
      </c>
      <c r="I92" s="1" t="s">
        <v>197</v>
      </c>
      <c r="J92" s="1" t="s">
        <v>199</v>
      </c>
      <c r="K92" s="1" t="s">
        <v>197</v>
      </c>
      <c r="L92" s="1" t="s">
        <v>197</v>
      </c>
      <c r="M92" s="1" t="s">
        <v>199</v>
      </c>
      <c r="N92" s="1">
        <v>1</v>
      </c>
      <c r="O92" s="2"/>
      <c r="P92" s="1" t="s">
        <v>198</v>
      </c>
      <c r="Q92" s="1" t="s">
        <v>198</v>
      </c>
      <c r="R92" s="1" t="s">
        <v>198</v>
      </c>
      <c r="S92" s="2"/>
      <c r="T92" s="1" t="s">
        <v>198</v>
      </c>
      <c r="U92" s="2"/>
      <c r="V92" s="2"/>
      <c r="W92" s="1" t="s">
        <v>198</v>
      </c>
      <c r="X92" s="1" t="s">
        <v>199</v>
      </c>
      <c r="Y92" s="2"/>
      <c r="Z92" s="1" t="s">
        <v>198</v>
      </c>
      <c r="AA92" s="1" t="s">
        <v>198</v>
      </c>
      <c r="AB92" s="1" t="s">
        <v>198</v>
      </c>
      <c r="AC92" s="2"/>
      <c r="AD92" s="1">
        <v>1</v>
      </c>
      <c r="AE92" s="1" t="s">
        <v>217</v>
      </c>
      <c r="AF92" s="2"/>
      <c r="AG92" s="2"/>
      <c r="AH92" s="45" t="s">
        <v>524</v>
      </c>
      <c r="AI92" s="1" t="s">
        <v>199</v>
      </c>
      <c r="AJ92" s="1" t="s">
        <v>198</v>
      </c>
      <c r="AK92" s="2"/>
      <c r="AL92" s="1">
        <v>2</v>
      </c>
      <c r="AM92" s="1" t="s">
        <v>378</v>
      </c>
      <c r="AN92" s="2"/>
      <c r="AO92" s="2"/>
      <c r="AP92" s="45" t="s">
        <v>228</v>
      </c>
      <c r="AQ92" s="1" t="s">
        <v>199</v>
      </c>
      <c r="AR92" s="1" t="s">
        <v>198</v>
      </c>
      <c r="AS92" s="2"/>
      <c r="AT92" s="2"/>
      <c r="AU92" s="2"/>
      <c r="AV92" s="2"/>
      <c r="AW92" s="2"/>
      <c r="AX92" s="47"/>
      <c r="AY92" s="2"/>
      <c r="AZ92" s="2"/>
      <c r="BA92" s="2"/>
      <c r="BB92" s="2"/>
      <c r="BC92" s="2"/>
      <c r="BD92" s="2"/>
      <c r="BE92" s="2"/>
      <c r="BF92" s="47"/>
      <c r="BG92" s="2"/>
      <c r="BH92" s="2"/>
      <c r="BI92" s="2"/>
      <c r="BJ92" s="2"/>
      <c r="BK92" s="1">
        <v>1</v>
      </c>
      <c r="BL92" s="1" t="s">
        <v>301</v>
      </c>
      <c r="BM92" s="1" t="s">
        <v>223</v>
      </c>
      <c r="BN92" s="1" t="s">
        <v>197</v>
      </c>
      <c r="BO92" s="1">
        <v>2000</v>
      </c>
      <c r="BP92" s="1">
        <v>2000</v>
      </c>
      <c r="BQ92" s="1" t="s">
        <v>206</v>
      </c>
      <c r="BR92" s="1">
        <v>1</v>
      </c>
      <c r="BS92" s="1" t="s">
        <v>224</v>
      </c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1" t="s">
        <v>208</v>
      </c>
      <c r="DV92" s="1" t="s">
        <v>225</v>
      </c>
      <c r="DW92" s="1" t="s">
        <v>210</v>
      </c>
      <c r="DX92" s="1">
        <v>5</v>
      </c>
      <c r="DY92" s="1" t="s">
        <v>209</v>
      </c>
      <c r="DZ92" s="1" t="s">
        <v>212</v>
      </c>
      <c r="EA92" s="1" t="s">
        <v>213</v>
      </c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>
        <f t="shared" si="22"/>
        <v>1</v>
      </c>
      <c r="GL92" s="2">
        <f t="shared" si="23"/>
        <v>0</v>
      </c>
      <c r="GM92" s="2">
        <f t="shared" si="24"/>
        <v>0</v>
      </c>
      <c r="GN92" s="2">
        <f t="shared" si="25"/>
        <v>0</v>
      </c>
      <c r="GO92" s="2">
        <f t="shared" si="28"/>
        <v>0</v>
      </c>
      <c r="GP92" s="2">
        <f t="shared" si="29"/>
        <v>0</v>
      </c>
      <c r="GQ92" s="2">
        <f t="shared" si="30"/>
        <v>0</v>
      </c>
      <c r="GR92" s="2">
        <f t="shared" si="31"/>
        <v>0</v>
      </c>
      <c r="GS92" s="2">
        <f t="shared" si="32"/>
        <v>1</v>
      </c>
      <c r="GT92" s="2">
        <f t="shared" si="26"/>
        <v>1</v>
      </c>
      <c r="GU92" s="2">
        <f t="shared" si="33"/>
        <v>0</v>
      </c>
      <c r="GV92" s="2">
        <f t="shared" si="27"/>
        <v>0</v>
      </c>
      <c r="GW92" s="2">
        <f t="shared" si="34"/>
        <v>5</v>
      </c>
      <c r="GX92" s="2">
        <f t="shared" si="35"/>
        <v>1</v>
      </c>
      <c r="GY92" s="2">
        <f>IF(OR(Z92="yes",AA92="yes"),1,0)</f>
        <v>0</v>
      </c>
      <c r="GZ92" s="2">
        <f>IF(AB92="Yes",1,0)</f>
        <v>0</v>
      </c>
      <c r="HA92" s="2" t="e">
        <f>#REF!-#REF!</f>
        <v>#REF!</v>
      </c>
      <c r="HB92">
        <v>1</v>
      </c>
      <c r="HC92" s="1" t="s">
        <v>542</v>
      </c>
    </row>
    <row r="93" spans="1:211">
      <c r="A93" s="1" t="s">
        <v>193</v>
      </c>
      <c r="B93" s="1" t="s">
        <v>194</v>
      </c>
      <c r="C93" s="1" t="s">
        <v>485</v>
      </c>
      <c r="D93" s="1" t="s">
        <v>486</v>
      </c>
      <c r="E93" s="1">
        <v>20</v>
      </c>
      <c r="F93" s="1">
        <v>11</v>
      </c>
      <c r="G93" s="1">
        <v>8</v>
      </c>
      <c r="H93" s="1" t="s">
        <v>197</v>
      </c>
      <c r="I93" s="1" t="s">
        <v>198</v>
      </c>
      <c r="J93" s="1" t="s">
        <v>199</v>
      </c>
      <c r="K93" s="1" t="s">
        <v>197</v>
      </c>
      <c r="L93" s="1" t="s">
        <v>198</v>
      </c>
      <c r="M93" s="1" t="s">
        <v>199</v>
      </c>
      <c r="N93" s="1">
        <v>2</v>
      </c>
      <c r="O93" s="2"/>
      <c r="P93" s="1" t="s">
        <v>198</v>
      </c>
      <c r="Q93" s="1" t="s">
        <v>198</v>
      </c>
      <c r="R93" s="1" t="s">
        <v>197</v>
      </c>
      <c r="S93" s="2"/>
      <c r="T93" s="1" t="s">
        <v>198</v>
      </c>
      <c r="U93" s="2"/>
      <c r="V93" s="2"/>
      <c r="W93" s="1" t="s">
        <v>198</v>
      </c>
      <c r="X93" s="1" t="s">
        <v>198</v>
      </c>
      <c r="Y93" s="2"/>
      <c r="Z93" s="1" t="s">
        <v>198</v>
      </c>
      <c r="AA93" s="1" t="s">
        <v>198</v>
      </c>
      <c r="AB93" s="1" t="s">
        <v>198</v>
      </c>
      <c r="AC93" s="2"/>
      <c r="AD93" s="1">
        <v>1</v>
      </c>
      <c r="AE93" s="1" t="s">
        <v>207</v>
      </c>
      <c r="AF93" s="2"/>
      <c r="AG93" s="2"/>
      <c r="AH93" s="45" t="s">
        <v>543</v>
      </c>
      <c r="AI93" s="1" t="s">
        <v>199</v>
      </c>
      <c r="AJ93" s="1" t="s">
        <v>198</v>
      </c>
      <c r="AK93" s="2"/>
      <c r="AL93" s="2"/>
      <c r="AM93" s="2"/>
      <c r="AN93" s="2"/>
      <c r="AO93" s="2"/>
      <c r="AP93" s="47"/>
      <c r="AQ93" s="2"/>
      <c r="AR93" s="2"/>
      <c r="AS93" s="2"/>
      <c r="AT93" s="2"/>
      <c r="AU93" s="2"/>
      <c r="AV93" s="2"/>
      <c r="AW93" s="2"/>
      <c r="AX93" s="47"/>
      <c r="AY93" s="2"/>
      <c r="AZ93" s="2"/>
      <c r="BA93" s="2"/>
      <c r="BB93" s="2"/>
      <c r="BC93" s="2"/>
      <c r="BD93" s="2"/>
      <c r="BE93" s="2"/>
      <c r="BF93" s="47"/>
      <c r="BG93" s="2"/>
      <c r="BH93" s="2"/>
      <c r="BI93" s="2"/>
      <c r="BJ93" s="2"/>
      <c r="BK93" s="1">
        <v>1</v>
      </c>
      <c r="BL93" s="1" t="s">
        <v>222</v>
      </c>
      <c r="BM93" s="1" t="s">
        <v>223</v>
      </c>
      <c r="BN93" s="1" t="s">
        <v>199</v>
      </c>
      <c r="BO93" s="1">
        <v>2000</v>
      </c>
      <c r="BP93" s="1">
        <v>2000</v>
      </c>
      <c r="BQ93" s="1" t="s">
        <v>206</v>
      </c>
      <c r="BR93" s="1">
        <v>1</v>
      </c>
      <c r="BS93" s="1" t="s">
        <v>224</v>
      </c>
      <c r="BT93" s="2"/>
      <c r="BU93" s="1">
        <v>1</v>
      </c>
      <c r="BV93" s="1" t="s">
        <v>519</v>
      </c>
      <c r="BW93" s="1" t="s">
        <v>520</v>
      </c>
      <c r="BX93" s="1" t="s">
        <v>199</v>
      </c>
      <c r="BY93" s="1">
        <v>500</v>
      </c>
      <c r="BZ93" s="1">
        <v>500</v>
      </c>
      <c r="CA93" s="1" t="s">
        <v>206</v>
      </c>
      <c r="CB93" s="1">
        <v>1</v>
      </c>
      <c r="CC93" s="1" t="s">
        <v>207</v>
      </c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1" t="s">
        <v>208</v>
      </c>
      <c r="DV93" s="1" t="s">
        <v>225</v>
      </c>
      <c r="DW93" s="1" t="s">
        <v>210</v>
      </c>
      <c r="DX93" s="1">
        <v>0</v>
      </c>
      <c r="DY93" s="1" t="s">
        <v>211</v>
      </c>
      <c r="DZ93" s="1" t="s">
        <v>226</v>
      </c>
      <c r="EA93" s="1" t="s">
        <v>213</v>
      </c>
      <c r="EB93" s="1" t="s">
        <v>208</v>
      </c>
      <c r="EC93" s="1" t="s">
        <v>209</v>
      </c>
      <c r="ED93" s="1" t="s">
        <v>210</v>
      </c>
      <c r="EE93" s="1">
        <v>0</v>
      </c>
      <c r="EF93" s="1" t="s">
        <v>211</v>
      </c>
      <c r="EG93" s="1" t="s">
        <v>226</v>
      </c>
      <c r="EH93" s="1" t="s">
        <v>213</v>
      </c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>
        <f t="shared" si="22"/>
        <v>1</v>
      </c>
      <c r="GL93" s="2">
        <f t="shared" si="23"/>
        <v>1</v>
      </c>
      <c r="GM93" s="2">
        <f t="shared" si="24"/>
        <v>1</v>
      </c>
      <c r="GN93" s="2">
        <f t="shared" si="25"/>
        <v>0</v>
      </c>
      <c r="GO93" s="2">
        <f t="shared" si="28"/>
        <v>0</v>
      </c>
      <c r="GP93" s="2">
        <f t="shared" si="29"/>
        <v>0</v>
      </c>
      <c r="GQ93" s="2">
        <f t="shared" si="30"/>
        <v>0</v>
      </c>
      <c r="GR93" s="2">
        <f t="shared" si="31"/>
        <v>2</v>
      </c>
      <c r="GS93" s="2">
        <f t="shared" si="32"/>
        <v>0</v>
      </c>
      <c r="GT93" s="2">
        <f t="shared" si="26"/>
        <v>1</v>
      </c>
      <c r="GU93" s="2">
        <f t="shared" si="33"/>
        <v>0</v>
      </c>
      <c r="GV93" s="2">
        <f t="shared" si="27"/>
        <v>0</v>
      </c>
      <c r="GW93" s="2">
        <f t="shared" si="34"/>
        <v>0</v>
      </c>
      <c r="GX93" s="2">
        <f t="shared" si="35"/>
        <v>0</v>
      </c>
      <c r="GY93" s="2">
        <f>IF(OR(Z93="yes",AA93="yes"),1,0)</f>
        <v>0</v>
      </c>
      <c r="GZ93" s="2">
        <f>IF(AB93="Yes",1,0)</f>
        <v>0</v>
      </c>
      <c r="HA93" s="2" t="e">
        <f>#REF!-#REF!</f>
        <v>#REF!</v>
      </c>
      <c r="HB93">
        <v>1</v>
      </c>
      <c r="HC93" s="1" t="s">
        <v>544</v>
      </c>
    </row>
    <row r="94" spans="1:211">
      <c r="A94" s="1" t="s">
        <v>193</v>
      </c>
      <c r="B94" s="1" t="s">
        <v>194</v>
      </c>
      <c r="C94" s="1" t="s">
        <v>485</v>
      </c>
      <c r="D94" s="1" t="s">
        <v>486</v>
      </c>
      <c r="E94" s="1">
        <v>20</v>
      </c>
      <c r="F94" s="1">
        <v>11</v>
      </c>
      <c r="G94" s="1">
        <v>10</v>
      </c>
      <c r="H94" s="1" t="s">
        <v>197</v>
      </c>
      <c r="I94" s="1" t="s">
        <v>197</v>
      </c>
      <c r="J94" s="1" t="s">
        <v>199</v>
      </c>
      <c r="K94" s="1" t="s">
        <v>197</v>
      </c>
      <c r="L94" s="1" t="s">
        <v>198</v>
      </c>
      <c r="M94" s="1" t="s">
        <v>199</v>
      </c>
      <c r="N94" s="1">
        <v>2</v>
      </c>
      <c r="O94" s="2"/>
      <c r="P94" s="1" t="s">
        <v>198</v>
      </c>
      <c r="Q94" s="1" t="s">
        <v>198</v>
      </c>
      <c r="R94" s="1" t="s">
        <v>197</v>
      </c>
      <c r="S94" s="2"/>
      <c r="T94" s="1" t="s">
        <v>198</v>
      </c>
      <c r="U94" s="2"/>
      <c r="V94" s="2"/>
      <c r="W94" s="1" t="s">
        <v>198</v>
      </c>
      <c r="X94" s="1" t="s">
        <v>198</v>
      </c>
      <c r="Y94" s="2"/>
      <c r="Z94" s="1" t="s">
        <v>198</v>
      </c>
      <c r="AA94" s="1" t="s">
        <v>198</v>
      </c>
      <c r="AB94" s="1" t="s">
        <v>198</v>
      </c>
      <c r="AC94" s="2"/>
      <c r="AD94" s="1">
        <v>1</v>
      </c>
      <c r="AE94" s="1" t="s">
        <v>207</v>
      </c>
      <c r="AF94" s="2"/>
      <c r="AG94" s="2"/>
      <c r="AH94" s="45" t="s">
        <v>545</v>
      </c>
      <c r="AI94" s="1" t="s">
        <v>199</v>
      </c>
      <c r="AJ94" s="1" t="s">
        <v>198</v>
      </c>
      <c r="AK94" s="2"/>
      <c r="AL94" s="2"/>
      <c r="AM94" s="2"/>
      <c r="AN94" s="2"/>
      <c r="AO94" s="2"/>
      <c r="AP94" s="47"/>
      <c r="AQ94" s="2"/>
      <c r="AR94" s="2"/>
      <c r="AS94" s="2"/>
      <c r="AT94" s="2"/>
      <c r="AU94" s="2"/>
      <c r="AV94" s="2"/>
      <c r="AW94" s="2"/>
      <c r="AX94" s="47"/>
      <c r="AY94" s="2"/>
      <c r="AZ94" s="2"/>
      <c r="BA94" s="2"/>
      <c r="BB94" s="2"/>
      <c r="BC94" s="2"/>
      <c r="BD94" s="2"/>
      <c r="BE94" s="2"/>
      <c r="BF94" s="47"/>
      <c r="BG94" s="2"/>
      <c r="BH94" s="2"/>
      <c r="BI94" s="2"/>
      <c r="BJ94" s="2"/>
      <c r="BK94" s="1">
        <v>1</v>
      </c>
      <c r="BL94" s="1" t="s">
        <v>222</v>
      </c>
      <c r="BM94" s="1" t="s">
        <v>223</v>
      </c>
      <c r="BN94" s="1" t="s">
        <v>199</v>
      </c>
      <c r="BO94" s="1">
        <v>2000</v>
      </c>
      <c r="BP94" s="1">
        <v>2000</v>
      </c>
      <c r="BQ94" s="1" t="s">
        <v>206</v>
      </c>
      <c r="BR94" s="1">
        <v>1</v>
      </c>
      <c r="BS94" s="1" t="s">
        <v>224</v>
      </c>
      <c r="BT94" s="2"/>
      <c r="BU94" s="1">
        <v>1</v>
      </c>
      <c r="BV94" s="1" t="s">
        <v>308</v>
      </c>
      <c r="BW94" s="1" t="s">
        <v>234</v>
      </c>
      <c r="BX94" s="1" t="s">
        <v>197</v>
      </c>
      <c r="BY94" s="1">
        <v>500</v>
      </c>
      <c r="BZ94" s="1">
        <v>500</v>
      </c>
      <c r="CA94" s="1" t="s">
        <v>206</v>
      </c>
      <c r="CB94" s="1">
        <v>3</v>
      </c>
      <c r="CC94" s="1" t="s">
        <v>224</v>
      </c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1" t="s">
        <v>208</v>
      </c>
      <c r="DV94" s="1" t="s">
        <v>225</v>
      </c>
      <c r="DW94" s="1" t="s">
        <v>210</v>
      </c>
      <c r="DX94" s="1">
        <v>2</v>
      </c>
      <c r="DY94" s="1" t="s">
        <v>209</v>
      </c>
      <c r="DZ94" s="1" t="s">
        <v>226</v>
      </c>
      <c r="EA94" s="1" t="s">
        <v>213</v>
      </c>
      <c r="EB94" s="1" t="s">
        <v>208</v>
      </c>
      <c r="EC94" s="1" t="s">
        <v>225</v>
      </c>
      <c r="ED94" s="1" t="s">
        <v>210</v>
      </c>
      <c r="EE94" s="1">
        <v>0</v>
      </c>
      <c r="EF94" s="1" t="s">
        <v>211</v>
      </c>
      <c r="EG94" s="1" t="s">
        <v>226</v>
      </c>
      <c r="EH94" s="1" t="s">
        <v>213</v>
      </c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>
        <f t="shared" si="22"/>
        <v>1</v>
      </c>
      <c r="GL94" s="2">
        <f t="shared" si="23"/>
        <v>1</v>
      </c>
      <c r="GM94" s="2">
        <f t="shared" si="24"/>
        <v>0</v>
      </c>
      <c r="GN94" s="2">
        <f t="shared" si="25"/>
        <v>0</v>
      </c>
      <c r="GO94" s="2">
        <f t="shared" si="28"/>
        <v>0</v>
      </c>
      <c r="GP94" s="2">
        <f t="shared" si="29"/>
        <v>0</v>
      </c>
      <c r="GQ94" s="2">
        <f t="shared" si="30"/>
        <v>0</v>
      </c>
      <c r="GR94" s="2">
        <f t="shared" si="31"/>
        <v>1</v>
      </c>
      <c r="GS94" s="2">
        <f t="shared" si="32"/>
        <v>0</v>
      </c>
      <c r="GT94" s="2">
        <f t="shared" si="26"/>
        <v>1</v>
      </c>
      <c r="GU94" s="2">
        <f t="shared" si="33"/>
        <v>0</v>
      </c>
      <c r="GV94" s="2">
        <f t="shared" si="27"/>
        <v>0</v>
      </c>
      <c r="GW94" s="2">
        <f t="shared" si="34"/>
        <v>2</v>
      </c>
      <c r="GX94" s="2">
        <f t="shared" si="35"/>
        <v>1</v>
      </c>
      <c r="GY94" s="2">
        <f>IF(OR(Z94="yes",AA94="yes"),1,0)</f>
        <v>0</v>
      </c>
      <c r="GZ94" s="2">
        <f>IF(AB94="Yes",1,0)</f>
        <v>0</v>
      </c>
      <c r="HA94" s="2" t="e">
        <f>#REF!-#REF!</f>
        <v>#REF!</v>
      </c>
      <c r="HB94">
        <v>1</v>
      </c>
      <c r="HC94" s="1" t="s">
        <v>546</v>
      </c>
    </row>
    <row r="95" spans="1:211">
      <c r="A95" s="1" t="s">
        <v>193</v>
      </c>
      <c r="B95" s="1" t="s">
        <v>194</v>
      </c>
      <c r="C95" s="1" t="s">
        <v>496</v>
      </c>
      <c r="D95" s="1" t="s">
        <v>497</v>
      </c>
      <c r="E95" s="1">
        <v>22</v>
      </c>
      <c r="F95" s="1">
        <v>12</v>
      </c>
      <c r="G95" s="1">
        <v>3</v>
      </c>
      <c r="H95" s="1" t="s">
        <v>197</v>
      </c>
      <c r="I95" s="1" t="s">
        <v>197</v>
      </c>
      <c r="J95" s="1" t="s">
        <v>199</v>
      </c>
      <c r="K95" s="1" t="s">
        <v>199</v>
      </c>
      <c r="L95" s="1" t="s">
        <v>199</v>
      </c>
      <c r="M95" s="1" t="s">
        <v>199</v>
      </c>
      <c r="N95" s="1">
        <v>1</v>
      </c>
      <c r="O95" s="2"/>
      <c r="P95" s="1" t="s">
        <v>198</v>
      </c>
      <c r="Q95" s="1" t="s">
        <v>198</v>
      </c>
      <c r="R95" s="1" t="s">
        <v>198</v>
      </c>
      <c r="S95" s="2"/>
      <c r="T95" s="1" t="s">
        <v>198</v>
      </c>
      <c r="U95" s="2"/>
      <c r="V95" s="2"/>
      <c r="W95" s="1" t="s">
        <v>198</v>
      </c>
      <c r="X95" s="1" t="s">
        <v>198</v>
      </c>
      <c r="Y95" s="2"/>
      <c r="Z95" s="1" t="s">
        <v>198</v>
      </c>
      <c r="AA95" s="1" t="s">
        <v>198</v>
      </c>
      <c r="AB95" s="1" t="s">
        <v>198</v>
      </c>
      <c r="AC95" s="2"/>
      <c r="AD95" s="1">
        <v>1</v>
      </c>
      <c r="AE95" s="1" t="s">
        <v>207</v>
      </c>
      <c r="AF95" s="2"/>
      <c r="AG95" s="2"/>
      <c r="AH95" s="45" t="s">
        <v>547</v>
      </c>
      <c r="AI95" s="1" t="s">
        <v>199</v>
      </c>
      <c r="AJ95" s="1" t="s">
        <v>198</v>
      </c>
      <c r="AK95" s="2"/>
      <c r="AL95" s="1">
        <v>1</v>
      </c>
      <c r="AM95" s="2"/>
      <c r="AN95" s="2"/>
      <c r="AO95" s="2"/>
      <c r="AP95" s="47"/>
      <c r="AQ95" s="2"/>
      <c r="AR95" s="2"/>
      <c r="AS95" s="2"/>
      <c r="AT95" s="2"/>
      <c r="AU95" s="2"/>
      <c r="AV95" s="2"/>
      <c r="AW95" s="2"/>
      <c r="AX95" s="47"/>
      <c r="AY95" s="2"/>
      <c r="AZ95" s="2"/>
      <c r="BA95" s="2"/>
      <c r="BB95" s="2"/>
      <c r="BC95" s="2"/>
      <c r="BD95" s="2"/>
      <c r="BE95" s="2"/>
      <c r="BF95" s="47"/>
      <c r="BG95" s="2"/>
      <c r="BH95" s="2"/>
      <c r="BI95" s="2"/>
      <c r="BJ95" s="2"/>
      <c r="BK95" s="1">
        <v>1</v>
      </c>
      <c r="BL95" s="1" t="s">
        <v>548</v>
      </c>
      <c r="BM95" s="1" t="s">
        <v>549</v>
      </c>
      <c r="BN95" s="1" t="s">
        <v>199</v>
      </c>
      <c r="BO95" s="1">
        <v>1000</v>
      </c>
      <c r="BP95" s="1">
        <v>1000</v>
      </c>
      <c r="BQ95" s="1" t="s">
        <v>206</v>
      </c>
      <c r="BR95" s="1">
        <v>3</v>
      </c>
      <c r="BS95" s="1" t="s">
        <v>224</v>
      </c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1" t="s">
        <v>208</v>
      </c>
      <c r="DV95" s="1" t="s">
        <v>225</v>
      </c>
      <c r="DW95" s="1" t="s">
        <v>210</v>
      </c>
      <c r="DX95" s="1">
        <v>0</v>
      </c>
      <c r="DY95" s="1" t="s">
        <v>211</v>
      </c>
      <c r="DZ95" s="1" t="s">
        <v>226</v>
      </c>
      <c r="EA95" s="1" t="s">
        <v>213</v>
      </c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>
        <f t="shared" si="22"/>
        <v>1</v>
      </c>
      <c r="GL95" s="2">
        <f t="shared" si="23"/>
        <v>1</v>
      </c>
      <c r="GM95" s="2">
        <f t="shared" si="24"/>
        <v>0</v>
      </c>
      <c r="GN95" s="2">
        <f t="shared" si="25"/>
        <v>0</v>
      </c>
      <c r="GO95" s="2">
        <f t="shared" si="28"/>
        <v>0</v>
      </c>
      <c r="GP95" s="2">
        <f t="shared" si="29"/>
        <v>0</v>
      </c>
      <c r="GQ95" s="2">
        <f t="shared" si="30"/>
        <v>0</v>
      </c>
      <c r="GR95" s="2">
        <f t="shared" si="31"/>
        <v>1</v>
      </c>
      <c r="GS95" s="2">
        <f t="shared" si="32"/>
        <v>0</v>
      </c>
      <c r="GT95" s="2">
        <f t="shared" si="26"/>
        <v>1</v>
      </c>
      <c r="GU95" s="2">
        <f t="shared" si="33"/>
        <v>0</v>
      </c>
      <c r="GV95" s="2">
        <f t="shared" si="27"/>
        <v>0</v>
      </c>
      <c r="GW95" s="2">
        <f t="shared" si="34"/>
        <v>0</v>
      </c>
      <c r="GX95" s="2">
        <f t="shared" si="35"/>
        <v>0</v>
      </c>
      <c r="GY95" s="2">
        <f>IF(OR(Z95="yes",AA95="yes"),1,0)</f>
        <v>0</v>
      </c>
      <c r="GZ95" s="2">
        <f>IF(AB95="Yes",1,0)</f>
        <v>0</v>
      </c>
      <c r="HA95" s="2" t="e">
        <f>#REF!-#REF!</f>
        <v>#REF!</v>
      </c>
      <c r="HB95">
        <v>1</v>
      </c>
      <c r="HC95" s="1" t="s">
        <v>550</v>
      </c>
    </row>
    <row r="96" spans="1:211">
      <c r="A96" s="1" t="s">
        <v>193</v>
      </c>
      <c r="B96" s="1" t="s">
        <v>194</v>
      </c>
      <c r="C96" s="1" t="s">
        <v>496</v>
      </c>
      <c r="D96" s="1" t="s">
        <v>497</v>
      </c>
      <c r="E96" s="1">
        <v>22</v>
      </c>
      <c r="F96" s="1">
        <v>12</v>
      </c>
      <c r="G96" s="1">
        <v>4</v>
      </c>
      <c r="H96" s="1" t="s">
        <v>197</v>
      </c>
      <c r="I96" s="1" t="s">
        <v>199</v>
      </c>
      <c r="J96" s="1" t="s">
        <v>199</v>
      </c>
      <c r="K96" s="1" t="s">
        <v>199</v>
      </c>
      <c r="L96" s="1" t="s">
        <v>198</v>
      </c>
      <c r="M96" s="1" t="s">
        <v>199</v>
      </c>
      <c r="N96" s="1">
        <v>1</v>
      </c>
      <c r="O96" s="2"/>
      <c r="P96" s="1" t="s">
        <v>198</v>
      </c>
      <c r="Q96" s="1" t="s">
        <v>198</v>
      </c>
      <c r="R96" s="1" t="s">
        <v>197</v>
      </c>
      <c r="S96" s="2"/>
      <c r="T96" s="1" t="s">
        <v>198</v>
      </c>
      <c r="U96" s="2"/>
      <c r="V96" s="2"/>
      <c r="W96" s="1" t="s">
        <v>198</v>
      </c>
      <c r="X96" s="1" t="s">
        <v>198</v>
      </c>
      <c r="Y96" s="2"/>
      <c r="Z96" s="1" t="s">
        <v>198</v>
      </c>
      <c r="AA96" s="1" t="s">
        <v>198</v>
      </c>
      <c r="AB96" s="1" t="s">
        <v>198</v>
      </c>
      <c r="AC96" s="2"/>
      <c r="AD96" s="1">
        <v>1</v>
      </c>
      <c r="AE96" s="1" t="s">
        <v>378</v>
      </c>
      <c r="AF96" s="2"/>
      <c r="AG96" s="2"/>
      <c r="AH96" s="45" t="s">
        <v>551</v>
      </c>
      <c r="AI96" s="1" t="s">
        <v>199</v>
      </c>
      <c r="AJ96" s="1" t="s">
        <v>197</v>
      </c>
      <c r="AK96" s="2"/>
      <c r="AL96" s="2"/>
      <c r="AM96" s="2"/>
      <c r="AN96" s="2"/>
      <c r="AO96" s="2"/>
      <c r="AP96" s="47"/>
      <c r="AQ96" s="2"/>
      <c r="AR96" s="2"/>
      <c r="AS96" s="2"/>
      <c r="AT96" s="2"/>
      <c r="AU96" s="2"/>
      <c r="AV96" s="2"/>
      <c r="AW96" s="2"/>
      <c r="AX96" s="47"/>
      <c r="AY96" s="2"/>
      <c r="AZ96" s="2"/>
      <c r="BA96" s="2"/>
      <c r="BB96" s="2"/>
      <c r="BC96" s="2"/>
      <c r="BD96" s="2"/>
      <c r="BE96" s="2"/>
      <c r="BF96" s="47"/>
      <c r="BG96" s="2"/>
      <c r="BH96" s="2"/>
      <c r="BI96" s="2"/>
      <c r="BJ96" s="2"/>
      <c r="BK96" s="1">
        <v>1</v>
      </c>
      <c r="BL96" s="1" t="s">
        <v>301</v>
      </c>
      <c r="BM96" s="1" t="s">
        <v>223</v>
      </c>
      <c r="BN96" s="1" t="s">
        <v>197</v>
      </c>
      <c r="BO96" s="1">
        <v>2000</v>
      </c>
      <c r="BP96" s="1">
        <v>2000</v>
      </c>
      <c r="BQ96" s="1" t="s">
        <v>206</v>
      </c>
      <c r="BR96" s="1">
        <v>1</v>
      </c>
      <c r="BS96" s="1" t="s">
        <v>224</v>
      </c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1" t="s">
        <v>208</v>
      </c>
      <c r="DV96" s="1" t="s">
        <v>225</v>
      </c>
      <c r="DW96" s="1" t="s">
        <v>210</v>
      </c>
      <c r="DX96" s="1">
        <v>0</v>
      </c>
      <c r="DY96" s="1" t="s">
        <v>211</v>
      </c>
      <c r="DZ96" s="1" t="s">
        <v>226</v>
      </c>
      <c r="EA96" s="1" t="s">
        <v>213</v>
      </c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>
        <f t="shared" si="22"/>
        <v>1</v>
      </c>
      <c r="GL96" s="2">
        <f t="shared" si="23"/>
        <v>0</v>
      </c>
      <c r="GM96" s="2">
        <f t="shared" si="24"/>
        <v>0</v>
      </c>
      <c r="GN96" s="2">
        <f t="shared" si="25"/>
        <v>0</v>
      </c>
      <c r="GO96" s="2">
        <f t="shared" si="28"/>
        <v>0</v>
      </c>
      <c r="GP96" s="2">
        <f t="shared" si="29"/>
        <v>0</v>
      </c>
      <c r="GQ96" s="2">
        <f t="shared" si="30"/>
        <v>0</v>
      </c>
      <c r="GR96" s="2">
        <f t="shared" si="31"/>
        <v>0</v>
      </c>
      <c r="GS96" s="2">
        <f t="shared" si="32"/>
        <v>0</v>
      </c>
      <c r="GT96" s="2">
        <f t="shared" si="26"/>
        <v>1</v>
      </c>
      <c r="GU96" s="2">
        <f t="shared" si="33"/>
        <v>0</v>
      </c>
      <c r="GV96" s="2">
        <f t="shared" si="27"/>
        <v>0</v>
      </c>
      <c r="GW96" s="2">
        <f t="shared" si="34"/>
        <v>0</v>
      </c>
      <c r="GX96" s="2">
        <f t="shared" si="35"/>
        <v>0</v>
      </c>
      <c r="GY96" s="2">
        <f>IF(OR(Z96="yes",AA96="yes"),1,0)</f>
        <v>0</v>
      </c>
      <c r="GZ96" s="2">
        <f>IF(AB96="Yes",1,0)</f>
        <v>0</v>
      </c>
      <c r="HA96" s="2" t="e">
        <f>#REF!-#REF!</f>
        <v>#REF!</v>
      </c>
      <c r="HB96">
        <v>1</v>
      </c>
      <c r="HC96" s="1" t="s">
        <v>552</v>
      </c>
    </row>
    <row r="97" spans="1:211">
      <c r="A97" s="1" t="s">
        <v>193</v>
      </c>
      <c r="B97" s="1" t="s">
        <v>194</v>
      </c>
      <c r="C97" s="1" t="s">
        <v>496</v>
      </c>
      <c r="D97" s="1" t="s">
        <v>497</v>
      </c>
      <c r="E97" s="1">
        <v>22</v>
      </c>
      <c r="F97" s="1">
        <v>12</v>
      </c>
      <c r="G97" s="1">
        <v>6</v>
      </c>
      <c r="H97" s="1" t="s">
        <v>197</v>
      </c>
      <c r="I97" s="1" t="s">
        <v>199</v>
      </c>
      <c r="J97" s="1" t="s">
        <v>199</v>
      </c>
      <c r="K97" s="1" t="s">
        <v>199</v>
      </c>
      <c r="L97" s="1" t="s">
        <v>198</v>
      </c>
      <c r="M97" s="1" t="s">
        <v>199</v>
      </c>
      <c r="N97" s="1">
        <v>1</v>
      </c>
      <c r="O97" s="2"/>
      <c r="P97" s="1" t="s">
        <v>198</v>
      </c>
      <c r="Q97" s="1" t="s">
        <v>198</v>
      </c>
      <c r="R97" s="1" t="s">
        <v>198</v>
      </c>
      <c r="S97" s="2"/>
      <c r="T97" s="1" t="s">
        <v>198</v>
      </c>
      <c r="U97" s="2"/>
      <c r="V97" s="2"/>
      <c r="W97" s="1" t="s">
        <v>198</v>
      </c>
      <c r="X97" s="1" t="s">
        <v>198</v>
      </c>
      <c r="Y97" s="2"/>
      <c r="Z97" s="1" t="s">
        <v>198</v>
      </c>
      <c r="AA97" s="1" t="s">
        <v>198</v>
      </c>
      <c r="AB97" s="1" t="s">
        <v>198</v>
      </c>
      <c r="AC97" s="2"/>
      <c r="AD97" s="1">
        <v>1</v>
      </c>
      <c r="AE97" s="1" t="s">
        <v>207</v>
      </c>
      <c r="AF97" s="2"/>
      <c r="AG97" s="2"/>
      <c r="AH97" s="45" t="s">
        <v>553</v>
      </c>
      <c r="AI97" s="1" t="s">
        <v>199</v>
      </c>
      <c r="AJ97" s="1" t="s">
        <v>198</v>
      </c>
      <c r="AK97" s="2"/>
      <c r="AL97" s="2"/>
      <c r="AM97" s="2"/>
      <c r="AN97" s="2"/>
      <c r="AO97" s="2"/>
      <c r="AP97" s="47"/>
      <c r="AQ97" s="2"/>
      <c r="AR97" s="2"/>
      <c r="AS97" s="2"/>
      <c r="AT97" s="2"/>
      <c r="AU97" s="2"/>
      <c r="AV97" s="2"/>
      <c r="AW97" s="2"/>
      <c r="AX97" s="47"/>
      <c r="AY97" s="2"/>
      <c r="AZ97" s="2"/>
      <c r="BA97" s="2"/>
      <c r="BB97" s="2"/>
      <c r="BC97" s="2"/>
      <c r="BD97" s="2"/>
      <c r="BE97" s="2"/>
      <c r="BF97" s="47"/>
      <c r="BG97" s="2"/>
      <c r="BH97" s="2"/>
      <c r="BI97" s="2"/>
      <c r="BJ97" s="2"/>
      <c r="BK97" s="1">
        <v>1</v>
      </c>
      <c r="BL97" s="1" t="s">
        <v>301</v>
      </c>
      <c r="BM97" s="1" t="s">
        <v>223</v>
      </c>
      <c r="BN97" s="1" t="s">
        <v>197</v>
      </c>
      <c r="BO97" s="1">
        <v>2000</v>
      </c>
      <c r="BP97" s="1">
        <v>2000</v>
      </c>
      <c r="BQ97" s="1" t="s">
        <v>206</v>
      </c>
      <c r="BR97" s="1">
        <v>1</v>
      </c>
      <c r="BS97" s="1" t="s">
        <v>224</v>
      </c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1" t="s">
        <v>208</v>
      </c>
      <c r="DV97" s="1" t="s">
        <v>225</v>
      </c>
      <c r="DW97" s="1" t="s">
        <v>210</v>
      </c>
      <c r="DX97" s="1">
        <v>1</v>
      </c>
      <c r="DY97" s="1" t="s">
        <v>211</v>
      </c>
      <c r="DZ97" s="1" t="s">
        <v>226</v>
      </c>
      <c r="EA97" s="1" t="s">
        <v>213</v>
      </c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>
        <f t="shared" si="22"/>
        <v>1</v>
      </c>
      <c r="GL97" s="2">
        <f t="shared" si="23"/>
        <v>0</v>
      </c>
      <c r="GM97" s="2">
        <f t="shared" si="24"/>
        <v>0</v>
      </c>
      <c r="GN97" s="2">
        <f t="shared" si="25"/>
        <v>0</v>
      </c>
      <c r="GO97" s="2">
        <f t="shared" si="28"/>
        <v>0</v>
      </c>
      <c r="GP97" s="2">
        <f t="shared" si="29"/>
        <v>0</v>
      </c>
      <c r="GQ97" s="2">
        <f t="shared" si="30"/>
        <v>0</v>
      </c>
      <c r="GR97" s="2">
        <f t="shared" si="31"/>
        <v>0</v>
      </c>
      <c r="GS97" s="2">
        <f t="shared" si="32"/>
        <v>0</v>
      </c>
      <c r="GT97" s="2">
        <f t="shared" si="26"/>
        <v>1</v>
      </c>
      <c r="GU97" s="2">
        <f t="shared" si="33"/>
        <v>0</v>
      </c>
      <c r="GV97" s="2">
        <f t="shared" si="27"/>
        <v>0</v>
      </c>
      <c r="GW97" s="2">
        <f t="shared" si="34"/>
        <v>1</v>
      </c>
      <c r="GX97" s="2">
        <f t="shared" si="35"/>
        <v>1</v>
      </c>
      <c r="GY97" s="2">
        <f>IF(OR(Z97="yes",AA97="yes"),1,0)</f>
        <v>0</v>
      </c>
      <c r="GZ97" s="2">
        <f>IF(AB97="Yes",1,0)</f>
        <v>0</v>
      </c>
      <c r="HA97" s="2" t="e">
        <f>#REF!-#REF!</f>
        <v>#REF!</v>
      </c>
      <c r="HB97">
        <v>1</v>
      </c>
      <c r="HC97" s="1" t="s">
        <v>554</v>
      </c>
    </row>
    <row r="98" spans="1:211">
      <c r="A98" s="1" t="s">
        <v>193</v>
      </c>
      <c r="B98" s="1" t="s">
        <v>194</v>
      </c>
      <c r="C98" s="1" t="s">
        <v>496</v>
      </c>
      <c r="D98" s="1" t="s">
        <v>216</v>
      </c>
      <c r="E98" s="1">
        <v>22</v>
      </c>
      <c r="F98" s="1">
        <v>12</v>
      </c>
      <c r="G98" s="1">
        <v>8</v>
      </c>
      <c r="H98" s="1" t="s">
        <v>197</v>
      </c>
      <c r="I98" s="1" t="s">
        <v>198</v>
      </c>
      <c r="J98" s="1" t="s">
        <v>199</v>
      </c>
      <c r="K98" s="1" t="s">
        <v>199</v>
      </c>
      <c r="L98" s="1" t="s">
        <v>198</v>
      </c>
      <c r="M98" s="1" t="s">
        <v>199</v>
      </c>
      <c r="N98" s="1">
        <v>3</v>
      </c>
      <c r="O98" s="2"/>
      <c r="P98" s="1" t="s">
        <v>198</v>
      </c>
      <c r="Q98" s="1" t="s">
        <v>198</v>
      </c>
      <c r="R98" s="1" t="s">
        <v>198</v>
      </c>
      <c r="S98" s="2"/>
      <c r="T98" s="1" t="s">
        <v>198</v>
      </c>
      <c r="U98" s="2"/>
      <c r="V98" s="2"/>
      <c r="W98" s="1" t="s">
        <v>198</v>
      </c>
      <c r="X98" s="1" t="s">
        <v>198</v>
      </c>
      <c r="Y98" s="2"/>
      <c r="Z98" s="1" t="s">
        <v>198</v>
      </c>
      <c r="AA98" s="1" t="s">
        <v>198</v>
      </c>
      <c r="AB98" s="1" t="s">
        <v>198</v>
      </c>
      <c r="AC98" s="2"/>
      <c r="AD98" s="1">
        <v>1</v>
      </c>
      <c r="AE98" s="1" t="s">
        <v>217</v>
      </c>
      <c r="AF98" s="2"/>
      <c r="AG98" s="2"/>
      <c r="AH98" s="45" t="s">
        <v>555</v>
      </c>
      <c r="AI98" s="1" t="s">
        <v>199</v>
      </c>
      <c r="AJ98" s="1" t="s">
        <v>198</v>
      </c>
      <c r="AK98" s="2"/>
      <c r="AL98" s="2"/>
      <c r="AM98" s="2"/>
      <c r="AN98" s="2"/>
      <c r="AO98" s="2"/>
      <c r="AP98" s="47"/>
      <c r="AQ98" s="2"/>
      <c r="AR98" s="2"/>
      <c r="AS98" s="2"/>
      <c r="AT98" s="2"/>
      <c r="AU98" s="2"/>
      <c r="AV98" s="2"/>
      <c r="AW98" s="2"/>
      <c r="AX98" s="47"/>
      <c r="AY98" s="2"/>
      <c r="AZ98" s="2"/>
      <c r="BA98" s="2"/>
      <c r="BB98" s="2"/>
      <c r="BC98" s="2"/>
      <c r="BD98" s="2"/>
      <c r="BE98" s="2"/>
      <c r="BF98" s="47"/>
      <c r="BG98" s="2"/>
      <c r="BH98" s="2"/>
      <c r="BI98" s="2"/>
      <c r="BJ98" s="2"/>
      <c r="BK98" s="1">
        <v>1</v>
      </c>
      <c r="BL98" s="1" t="s">
        <v>556</v>
      </c>
      <c r="BM98" s="1" t="s">
        <v>557</v>
      </c>
      <c r="BN98" s="1" t="s">
        <v>197</v>
      </c>
      <c r="BO98" s="1">
        <v>100</v>
      </c>
      <c r="BP98" s="1">
        <v>100</v>
      </c>
      <c r="BQ98" s="1" t="s">
        <v>206</v>
      </c>
      <c r="BR98" s="1">
        <v>2</v>
      </c>
      <c r="BS98" s="1" t="s">
        <v>207</v>
      </c>
      <c r="BT98" s="2"/>
      <c r="BU98" s="1">
        <v>1</v>
      </c>
      <c r="BV98" s="1" t="s">
        <v>301</v>
      </c>
      <c r="BW98" s="1" t="s">
        <v>223</v>
      </c>
      <c r="BX98" s="1" t="s">
        <v>197</v>
      </c>
      <c r="BY98" s="1">
        <v>2000</v>
      </c>
      <c r="BZ98" s="1">
        <v>2000</v>
      </c>
      <c r="CA98" s="1" t="s">
        <v>206</v>
      </c>
      <c r="CB98" s="1">
        <v>1</v>
      </c>
      <c r="CC98" s="1" t="s">
        <v>224</v>
      </c>
      <c r="CD98" s="2"/>
      <c r="CE98" s="1">
        <v>1</v>
      </c>
      <c r="CF98" s="1" t="s">
        <v>308</v>
      </c>
      <c r="CG98" s="1" t="s">
        <v>234</v>
      </c>
      <c r="CH98" s="1" t="s">
        <v>197</v>
      </c>
      <c r="CI98" s="1">
        <v>500</v>
      </c>
      <c r="CJ98" s="1">
        <v>500</v>
      </c>
      <c r="CK98" s="1" t="s">
        <v>206</v>
      </c>
      <c r="CL98" s="1">
        <v>3</v>
      </c>
      <c r="CM98" s="1" t="s">
        <v>224</v>
      </c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1" t="s">
        <v>208</v>
      </c>
      <c r="DV98" s="1" t="s">
        <v>209</v>
      </c>
      <c r="DW98" s="1" t="s">
        <v>210</v>
      </c>
      <c r="DX98" s="1">
        <v>0</v>
      </c>
      <c r="DY98" s="1" t="s">
        <v>211</v>
      </c>
      <c r="DZ98" s="1" t="s">
        <v>226</v>
      </c>
      <c r="EA98" s="1" t="s">
        <v>213</v>
      </c>
      <c r="EB98" s="1" t="s">
        <v>208</v>
      </c>
      <c r="EC98" s="1" t="s">
        <v>225</v>
      </c>
      <c r="ED98" s="1" t="s">
        <v>210</v>
      </c>
      <c r="EE98" s="1">
        <v>0</v>
      </c>
      <c r="EF98" s="1" t="s">
        <v>211</v>
      </c>
      <c r="EG98" s="1" t="s">
        <v>226</v>
      </c>
      <c r="EH98" s="1" t="s">
        <v>213</v>
      </c>
      <c r="EI98" s="1" t="s">
        <v>208</v>
      </c>
      <c r="EJ98" s="1" t="s">
        <v>225</v>
      </c>
      <c r="EK98" s="1" t="s">
        <v>210</v>
      </c>
      <c r="EL98" s="1">
        <v>0</v>
      </c>
      <c r="EM98" s="1" t="s">
        <v>211</v>
      </c>
      <c r="EN98" s="1" t="s">
        <v>226</v>
      </c>
      <c r="EO98" s="1" t="s">
        <v>213</v>
      </c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>
        <f t="shared" si="22"/>
        <v>1</v>
      </c>
      <c r="GL98" s="2">
        <f t="shared" si="23"/>
        <v>0</v>
      </c>
      <c r="GM98" s="2">
        <f t="shared" si="24"/>
        <v>0</v>
      </c>
      <c r="GN98" s="2">
        <f t="shared" si="25"/>
        <v>0</v>
      </c>
      <c r="GO98" s="2">
        <f t="shared" si="28"/>
        <v>0</v>
      </c>
      <c r="GP98" s="2">
        <f t="shared" si="29"/>
        <v>0</v>
      </c>
      <c r="GQ98" s="2">
        <f t="shared" si="30"/>
        <v>0</v>
      </c>
      <c r="GR98" s="2">
        <f t="shared" si="31"/>
        <v>0</v>
      </c>
      <c r="GS98" s="2">
        <f t="shared" si="32"/>
        <v>0</v>
      </c>
      <c r="GT98" s="2">
        <f t="shared" si="26"/>
        <v>1</v>
      </c>
      <c r="GU98" s="2">
        <f t="shared" si="33"/>
        <v>0</v>
      </c>
      <c r="GV98" s="2">
        <f t="shared" si="27"/>
        <v>0</v>
      </c>
      <c r="GW98" s="2">
        <f t="shared" si="34"/>
        <v>0</v>
      </c>
      <c r="GX98" s="2">
        <f t="shared" si="35"/>
        <v>0</v>
      </c>
      <c r="GY98" s="2">
        <f>IF(OR(Z98="yes",AA98="yes"),1,0)</f>
        <v>0</v>
      </c>
      <c r="GZ98" s="2">
        <f>IF(AB98="Yes",1,0)</f>
        <v>0</v>
      </c>
      <c r="HA98" s="2" t="e">
        <f>#REF!-#REF!</f>
        <v>#REF!</v>
      </c>
      <c r="HB98">
        <v>1</v>
      </c>
      <c r="HC98" s="1" t="s">
        <v>558</v>
      </c>
    </row>
    <row r="99" spans="1:211">
      <c r="A99" s="1" t="s">
        <v>193</v>
      </c>
      <c r="B99" s="1" t="s">
        <v>194</v>
      </c>
      <c r="C99" s="1" t="s">
        <v>496</v>
      </c>
      <c r="D99" s="1" t="s">
        <v>497</v>
      </c>
      <c r="E99" s="1">
        <v>22</v>
      </c>
      <c r="F99" s="1">
        <v>12</v>
      </c>
      <c r="G99" s="1">
        <v>11</v>
      </c>
      <c r="H99" s="1" t="s">
        <v>197</v>
      </c>
      <c r="I99" s="1" t="s">
        <v>199</v>
      </c>
      <c r="J99" s="1" t="s">
        <v>199</v>
      </c>
      <c r="K99" s="1" t="s">
        <v>199</v>
      </c>
      <c r="L99" s="1" t="s">
        <v>198</v>
      </c>
      <c r="M99" s="1" t="s">
        <v>199</v>
      </c>
      <c r="N99" s="1">
        <v>1</v>
      </c>
      <c r="O99" s="2"/>
      <c r="P99" s="1" t="s">
        <v>198</v>
      </c>
      <c r="Q99" s="1" t="s">
        <v>198</v>
      </c>
      <c r="R99" s="1" t="s">
        <v>198</v>
      </c>
      <c r="S99" s="2"/>
      <c r="T99" s="1" t="s">
        <v>198</v>
      </c>
      <c r="U99" s="2"/>
      <c r="V99" s="2"/>
      <c r="W99" s="1" t="s">
        <v>198</v>
      </c>
      <c r="X99" s="1" t="s">
        <v>198</v>
      </c>
      <c r="Y99" s="2"/>
      <c r="Z99" s="1" t="s">
        <v>198</v>
      </c>
      <c r="AA99" s="1" t="s">
        <v>198</v>
      </c>
      <c r="AB99" s="1" t="s">
        <v>198</v>
      </c>
      <c r="AC99" s="2"/>
      <c r="AD99" s="1">
        <v>1</v>
      </c>
      <c r="AE99" s="1" t="s">
        <v>378</v>
      </c>
      <c r="AF99" s="2"/>
      <c r="AG99" s="2"/>
      <c r="AH99" s="45" t="s">
        <v>228</v>
      </c>
      <c r="AI99" s="1" t="s">
        <v>199</v>
      </c>
      <c r="AJ99" s="1" t="s">
        <v>198</v>
      </c>
      <c r="AK99" s="2"/>
      <c r="AL99" s="2"/>
      <c r="AM99" s="2"/>
      <c r="AN99" s="2"/>
      <c r="AO99" s="2"/>
      <c r="AP99" s="47"/>
      <c r="AQ99" s="2"/>
      <c r="AR99" s="2"/>
      <c r="AS99" s="2"/>
      <c r="AT99" s="2"/>
      <c r="AU99" s="2"/>
      <c r="AV99" s="2"/>
      <c r="AW99" s="2"/>
      <c r="AX99" s="47"/>
      <c r="AY99" s="2"/>
      <c r="AZ99" s="2"/>
      <c r="BA99" s="2"/>
      <c r="BB99" s="2"/>
      <c r="BC99" s="2"/>
      <c r="BD99" s="2"/>
      <c r="BE99" s="2"/>
      <c r="BF99" s="47"/>
      <c r="BG99" s="2"/>
      <c r="BH99" s="2"/>
      <c r="BI99" s="2"/>
      <c r="BJ99" s="2"/>
      <c r="BK99" s="1">
        <v>1</v>
      </c>
      <c r="BL99" s="1" t="s">
        <v>306</v>
      </c>
      <c r="BM99" s="1" t="s">
        <v>307</v>
      </c>
      <c r="BN99" s="1" t="s">
        <v>199</v>
      </c>
      <c r="BO99" s="1">
        <v>500</v>
      </c>
      <c r="BP99" s="1">
        <v>500</v>
      </c>
      <c r="BQ99" s="1" t="s">
        <v>206</v>
      </c>
      <c r="BR99" s="1">
        <v>1</v>
      </c>
      <c r="BS99" s="1" t="s">
        <v>224</v>
      </c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1" t="s">
        <v>208</v>
      </c>
      <c r="DV99" s="1" t="s">
        <v>225</v>
      </c>
      <c r="DW99" s="1" t="s">
        <v>210</v>
      </c>
      <c r="DX99" s="1">
        <v>3</v>
      </c>
      <c r="DY99" s="1" t="s">
        <v>211</v>
      </c>
      <c r="DZ99" s="1" t="s">
        <v>226</v>
      </c>
      <c r="EA99" s="1" t="s">
        <v>213</v>
      </c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>
        <f t="shared" si="22"/>
        <v>1</v>
      </c>
      <c r="GL99" s="2">
        <f t="shared" si="23"/>
        <v>1</v>
      </c>
      <c r="GM99" s="2">
        <f t="shared" si="24"/>
        <v>0</v>
      </c>
      <c r="GN99" s="2">
        <f t="shared" si="25"/>
        <v>0</v>
      </c>
      <c r="GO99" s="2">
        <f t="shared" si="28"/>
        <v>0</v>
      </c>
      <c r="GP99" s="2">
        <f t="shared" si="29"/>
        <v>0</v>
      </c>
      <c r="GQ99" s="2">
        <f t="shared" si="30"/>
        <v>0</v>
      </c>
      <c r="GR99" s="2">
        <f t="shared" si="31"/>
        <v>1</v>
      </c>
      <c r="GS99" s="2">
        <f t="shared" si="32"/>
        <v>0</v>
      </c>
      <c r="GT99" s="2">
        <f t="shared" si="26"/>
        <v>1</v>
      </c>
      <c r="GU99" s="2">
        <f t="shared" si="33"/>
        <v>0</v>
      </c>
      <c r="GV99" s="2">
        <f t="shared" si="27"/>
        <v>0</v>
      </c>
      <c r="GW99" s="2">
        <f t="shared" si="34"/>
        <v>3</v>
      </c>
      <c r="GX99" s="2">
        <f t="shared" si="35"/>
        <v>1</v>
      </c>
      <c r="GY99" s="2">
        <f>IF(OR(Z99="yes",AA99="yes"),1,0)</f>
        <v>0</v>
      </c>
      <c r="GZ99" s="2">
        <f>IF(AB99="Yes",1,0)</f>
        <v>0</v>
      </c>
      <c r="HA99" s="2" t="e">
        <f>#REF!-#REF!</f>
        <v>#REF!</v>
      </c>
      <c r="HB99">
        <v>1</v>
      </c>
      <c r="HC99" s="1" t="s">
        <v>55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A5" sqref="A5:A15"/>
    </sheetView>
  </sheetViews>
  <sheetFormatPr defaultRowHeight="15.5"/>
  <cols>
    <col min="1" max="1" width="16.08203125" bestFit="1" customWidth="1"/>
    <col min="2" max="2" width="15.08203125" bestFit="1" customWidth="1"/>
    <col min="3" max="3" width="3.33203125" bestFit="1" customWidth="1"/>
    <col min="4" max="4" width="3.5" bestFit="1" customWidth="1"/>
    <col min="5" max="5" width="1.83203125" bestFit="1" customWidth="1"/>
    <col min="6" max="6" width="2.58203125" bestFit="1" customWidth="1"/>
    <col min="7" max="8" width="10.58203125" bestFit="1" customWidth="1"/>
  </cols>
  <sheetData>
    <row r="1" spans="1:7">
      <c r="A1" s="7" t="s">
        <v>568</v>
      </c>
      <c r="B1" s="8">
        <v>1</v>
      </c>
    </row>
    <row r="3" spans="1:7">
      <c r="A3" s="7" t="s">
        <v>649</v>
      </c>
      <c r="B3" s="7" t="s">
        <v>648</v>
      </c>
    </row>
    <row r="4" spans="1:7">
      <c r="A4" s="7" t="s">
        <v>644</v>
      </c>
      <c r="B4" t="s">
        <v>217</v>
      </c>
      <c r="C4" t="s">
        <v>378</v>
      </c>
      <c r="D4" t="s">
        <v>200</v>
      </c>
      <c r="E4" t="s">
        <v>207</v>
      </c>
      <c r="F4" t="s">
        <v>335</v>
      </c>
      <c r="G4" t="s">
        <v>646</v>
      </c>
    </row>
    <row r="5" spans="1:7">
      <c r="A5" s="8" t="s">
        <v>253</v>
      </c>
      <c r="B5" s="9"/>
      <c r="C5" s="9"/>
      <c r="D5" s="9"/>
      <c r="E5" s="9">
        <v>1</v>
      </c>
      <c r="F5" s="9">
        <v>1</v>
      </c>
      <c r="G5" s="9">
        <v>2</v>
      </c>
    </row>
    <row r="6" spans="1:7">
      <c r="A6" s="8" t="s">
        <v>480</v>
      </c>
      <c r="B6" s="9"/>
      <c r="C6" s="9">
        <v>1</v>
      </c>
      <c r="D6" s="9"/>
      <c r="E6" s="9"/>
      <c r="F6" s="9"/>
      <c r="G6" s="9">
        <v>1</v>
      </c>
    </row>
    <row r="7" spans="1:7">
      <c r="A7" s="8" t="s">
        <v>310</v>
      </c>
      <c r="B7" s="9"/>
      <c r="C7" s="9"/>
      <c r="D7" s="9"/>
      <c r="E7" s="9">
        <v>1</v>
      </c>
      <c r="F7" s="9"/>
      <c r="G7" s="9">
        <v>1</v>
      </c>
    </row>
    <row r="8" spans="1:7">
      <c r="A8" s="8" t="s">
        <v>237</v>
      </c>
      <c r="B8" s="9">
        <v>1</v>
      </c>
      <c r="C8" s="9"/>
      <c r="D8" s="9"/>
      <c r="E8" s="9">
        <v>1</v>
      </c>
      <c r="F8" s="9"/>
      <c r="G8" s="9">
        <v>2</v>
      </c>
    </row>
    <row r="9" spans="1:7">
      <c r="A9" s="8" t="s">
        <v>284</v>
      </c>
      <c r="B9" s="9"/>
      <c r="C9" s="9"/>
      <c r="D9" s="9"/>
      <c r="E9" s="9">
        <v>1</v>
      </c>
      <c r="F9" s="9"/>
      <c r="G9" s="9">
        <v>1</v>
      </c>
    </row>
    <row r="10" spans="1:7">
      <c r="A10" s="8" t="s">
        <v>392</v>
      </c>
      <c r="B10" s="9">
        <v>9</v>
      </c>
      <c r="C10" s="9"/>
      <c r="D10" s="9">
        <v>1</v>
      </c>
      <c r="E10" s="9"/>
      <c r="F10" s="9"/>
      <c r="G10" s="9">
        <v>10</v>
      </c>
    </row>
    <row r="11" spans="1:7">
      <c r="A11" s="8" t="s">
        <v>496</v>
      </c>
      <c r="B11" s="9">
        <v>1</v>
      </c>
      <c r="C11" s="9">
        <v>3</v>
      </c>
      <c r="D11" s="9"/>
      <c r="E11" s="9"/>
      <c r="F11" s="9"/>
      <c r="G11" s="9">
        <v>4</v>
      </c>
    </row>
    <row r="12" spans="1:7">
      <c r="A12" s="8" t="s">
        <v>215</v>
      </c>
      <c r="B12" s="9">
        <v>1</v>
      </c>
      <c r="C12" s="9"/>
      <c r="D12" s="9"/>
      <c r="E12" s="9"/>
      <c r="F12" s="9"/>
      <c r="G12" s="9">
        <v>1</v>
      </c>
    </row>
    <row r="13" spans="1:7">
      <c r="A13" s="8" t="s">
        <v>195</v>
      </c>
      <c r="B13" s="9"/>
      <c r="C13" s="9"/>
      <c r="D13" s="9">
        <v>1</v>
      </c>
      <c r="E13" s="9">
        <v>1</v>
      </c>
      <c r="F13" s="9"/>
      <c r="G13" s="9">
        <v>2</v>
      </c>
    </row>
    <row r="14" spans="1:7">
      <c r="A14" s="8" t="s">
        <v>485</v>
      </c>
      <c r="B14" s="9">
        <v>1</v>
      </c>
      <c r="C14" s="9">
        <v>3</v>
      </c>
      <c r="D14" s="9"/>
      <c r="E14" s="9"/>
      <c r="F14" s="9"/>
      <c r="G14" s="9">
        <v>4</v>
      </c>
    </row>
    <row r="15" spans="1:7">
      <c r="A15" s="8" t="s">
        <v>376</v>
      </c>
      <c r="B15" s="9">
        <v>1</v>
      </c>
      <c r="C15" s="9">
        <v>1</v>
      </c>
      <c r="D15" s="9"/>
      <c r="E15" s="9"/>
      <c r="F15" s="9">
        <v>1</v>
      </c>
      <c r="G15" s="9">
        <v>3</v>
      </c>
    </row>
    <row r="16" spans="1:7">
      <c r="A16" s="8" t="s">
        <v>646</v>
      </c>
      <c r="B16" s="9">
        <v>14</v>
      </c>
      <c r="C16" s="9">
        <v>8</v>
      </c>
      <c r="D16" s="9">
        <v>2</v>
      </c>
      <c r="E16" s="9">
        <v>5</v>
      </c>
      <c r="F16" s="9">
        <v>2</v>
      </c>
      <c r="G16" s="9">
        <v>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8"/>
  <sheetViews>
    <sheetView topLeftCell="A3" workbookViewId="0">
      <selection activeCell="AN18" sqref="AN18:AR18"/>
    </sheetView>
  </sheetViews>
  <sheetFormatPr defaultColWidth="11" defaultRowHeight="10.5"/>
  <cols>
    <col min="1" max="1" width="11" style="11"/>
    <col min="2" max="2" width="21.33203125" style="11" bestFit="1" customWidth="1"/>
    <col min="3" max="16384" width="11" style="11"/>
  </cols>
  <sheetData>
    <row r="1" spans="1:58" s="12" customFormat="1" ht="101.15" customHeight="1">
      <c r="A1" s="14"/>
      <c r="B1" s="15"/>
      <c r="C1" s="14"/>
      <c r="D1" s="14"/>
      <c r="E1" s="16"/>
      <c r="F1" s="50" t="s">
        <v>577</v>
      </c>
      <c r="G1" s="50"/>
      <c r="H1" s="50"/>
      <c r="I1" s="51" t="s">
        <v>578</v>
      </c>
      <c r="J1" s="51"/>
      <c r="K1" s="51"/>
      <c r="L1" s="52" t="s">
        <v>579</v>
      </c>
      <c r="M1" s="52"/>
      <c r="N1" s="52"/>
      <c r="O1" s="53" t="s">
        <v>580</v>
      </c>
      <c r="P1" s="53"/>
      <c r="Q1" s="53"/>
      <c r="R1" s="48" t="s">
        <v>581</v>
      </c>
      <c r="S1" s="48"/>
      <c r="T1" s="48"/>
      <c r="U1" s="51" t="s">
        <v>582</v>
      </c>
      <c r="V1" s="51"/>
      <c r="W1" s="51"/>
      <c r="X1" s="48" t="s">
        <v>583</v>
      </c>
      <c r="Y1" s="48"/>
      <c r="Z1" s="49"/>
      <c r="AA1" s="17"/>
      <c r="AS1" s="18"/>
    </row>
    <row r="2" spans="1:58" s="12" customFormat="1" ht="70.5">
      <c r="A2" s="19" t="s">
        <v>584</v>
      </c>
      <c r="B2" s="20" t="s">
        <v>585</v>
      </c>
      <c r="C2" s="19" t="s">
        <v>586</v>
      </c>
      <c r="D2" s="19" t="s">
        <v>587</v>
      </c>
      <c r="E2" s="21" t="s">
        <v>588</v>
      </c>
      <c r="F2" s="22" t="s">
        <v>589</v>
      </c>
      <c r="G2" s="22" t="s">
        <v>590</v>
      </c>
      <c r="H2" s="22" t="s">
        <v>591</v>
      </c>
      <c r="I2" s="22" t="s">
        <v>592</v>
      </c>
      <c r="J2" s="22" t="s">
        <v>593</v>
      </c>
      <c r="K2" s="22" t="s">
        <v>594</v>
      </c>
      <c r="L2" s="22" t="s">
        <v>595</v>
      </c>
      <c r="M2" s="22" t="s">
        <v>596</v>
      </c>
      <c r="N2" s="22" t="s">
        <v>597</v>
      </c>
      <c r="O2" s="22" t="s">
        <v>598</v>
      </c>
      <c r="P2" s="23" t="s">
        <v>599</v>
      </c>
      <c r="Q2" s="23" t="s">
        <v>600</v>
      </c>
      <c r="R2" s="23" t="s">
        <v>601</v>
      </c>
      <c r="S2" s="24" t="s">
        <v>602</v>
      </c>
      <c r="T2" s="25" t="s">
        <v>603</v>
      </c>
      <c r="U2" s="23" t="s">
        <v>604</v>
      </c>
      <c r="V2" s="24" t="s">
        <v>602</v>
      </c>
      <c r="W2" s="23" t="s">
        <v>605</v>
      </c>
      <c r="X2" s="23" t="s">
        <v>606</v>
      </c>
      <c r="Y2" s="24" t="s">
        <v>602</v>
      </c>
      <c r="Z2" s="26" t="s">
        <v>607</v>
      </c>
      <c r="AA2" s="37" t="s">
        <v>608</v>
      </c>
      <c r="AB2" s="38" t="s">
        <v>609</v>
      </c>
      <c r="AC2" s="39" t="s">
        <v>610</v>
      </c>
      <c r="AD2" s="54" t="s">
        <v>611</v>
      </c>
      <c r="AE2" s="54"/>
      <c r="AF2" s="54"/>
      <c r="AG2" s="54"/>
      <c r="AH2" s="28"/>
      <c r="AI2" s="40" t="s">
        <v>612</v>
      </c>
      <c r="AJ2" s="27" t="s">
        <v>613</v>
      </c>
      <c r="AK2" s="27" t="s">
        <v>614</v>
      </c>
      <c r="AL2" s="22" t="s">
        <v>592</v>
      </c>
      <c r="AM2" s="41" t="s">
        <v>615</v>
      </c>
      <c r="AN2" s="55" t="s">
        <v>616</v>
      </c>
      <c r="AO2" s="55"/>
      <c r="AP2" s="55"/>
      <c r="AQ2" s="55"/>
      <c r="AR2" s="55"/>
      <c r="AS2" s="56" t="s">
        <v>617</v>
      </c>
      <c r="AT2" s="57"/>
      <c r="AU2" s="57"/>
      <c r="AV2" s="57"/>
      <c r="AW2" s="57"/>
      <c r="AX2" s="58" t="s">
        <v>618</v>
      </c>
      <c r="AY2" s="59"/>
      <c r="AZ2" s="59"/>
      <c r="BA2" s="59"/>
      <c r="BB2" s="59"/>
      <c r="BC2" s="60" t="s">
        <v>619</v>
      </c>
      <c r="BD2" s="60"/>
      <c r="BE2" s="60"/>
      <c r="BF2" s="60"/>
    </row>
    <row r="3" spans="1:58" s="12" customFormat="1" ht="84" customHeight="1">
      <c r="B3" s="29"/>
      <c r="C3" s="12" t="s">
        <v>620</v>
      </c>
      <c r="F3" s="12" t="s">
        <v>621</v>
      </c>
      <c r="G3" s="12" t="s">
        <v>622</v>
      </c>
      <c r="H3" s="30" t="str">
        <f>IFERROR((F3/G3),"")</f>
        <v/>
      </c>
      <c r="I3" s="12" t="s">
        <v>622</v>
      </c>
      <c r="J3" s="12" t="s">
        <v>623</v>
      </c>
      <c r="K3" s="6" t="str">
        <f>IFERROR((I3/J3),"")</f>
        <v/>
      </c>
      <c r="L3" s="27" t="s">
        <v>624</v>
      </c>
      <c r="M3" s="12" t="s">
        <v>622</v>
      </c>
      <c r="N3" s="6"/>
      <c r="O3" s="27" t="s">
        <v>625</v>
      </c>
      <c r="P3" s="12" t="s">
        <v>621</v>
      </c>
      <c r="Q3" s="6" t="str">
        <f>IFERROR((O3/P3),"")</f>
        <v/>
      </c>
      <c r="R3" s="27" t="s">
        <v>626</v>
      </c>
      <c r="S3" s="12" t="s">
        <v>622</v>
      </c>
      <c r="T3" s="6" t="str">
        <f>IFERROR((R3/S3),"")</f>
        <v/>
      </c>
      <c r="U3" s="27" t="s">
        <v>627</v>
      </c>
      <c r="V3" s="12" t="s">
        <v>622</v>
      </c>
      <c r="W3" s="6" t="str">
        <f>IFERROR((U3/V3),"")</f>
        <v/>
      </c>
      <c r="X3" s="27" t="s">
        <v>628</v>
      </c>
      <c r="Y3" s="12" t="s">
        <v>629</v>
      </c>
      <c r="Z3" s="6" t="str">
        <f>IFERROR((X3/Y3),"")</f>
        <v/>
      </c>
      <c r="AA3" s="27" t="s">
        <v>630</v>
      </c>
      <c r="AB3" s="27" t="s">
        <v>631</v>
      </c>
      <c r="AC3" s="27" t="s">
        <v>632</v>
      </c>
      <c r="AD3" s="61" t="s">
        <v>633</v>
      </c>
      <c r="AE3" s="61"/>
      <c r="AF3" s="61"/>
      <c r="AG3" s="61"/>
      <c r="AH3" s="61"/>
      <c r="AI3" s="27" t="s">
        <v>634</v>
      </c>
      <c r="AJ3" s="27" t="s">
        <v>635</v>
      </c>
      <c r="AK3" s="27" t="s">
        <v>636</v>
      </c>
      <c r="AL3" s="12" t="s">
        <v>622</v>
      </c>
      <c r="AM3" s="27"/>
      <c r="AN3" s="61" t="s">
        <v>637</v>
      </c>
      <c r="AO3" s="61"/>
      <c r="AP3" s="61"/>
      <c r="AQ3" s="61"/>
      <c r="AR3" s="61"/>
      <c r="AS3" s="62" t="s">
        <v>638</v>
      </c>
      <c r="AT3" s="62"/>
      <c r="AU3" s="62"/>
      <c r="AV3" s="62"/>
      <c r="AW3" s="62"/>
      <c r="AX3" s="62" t="s">
        <v>638</v>
      </c>
      <c r="AY3" s="62"/>
      <c r="AZ3" s="62"/>
      <c r="BA3" s="62"/>
      <c r="BB3" s="62"/>
      <c r="BC3" s="62" t="s">
        <v>639</v>
      </c>
      <c r="BD3" s="62"/>
      <c r="BE3" s="62"/>
      <c r="BF3" s="62"/>
    </row>
    <row r="4" spans="1:58" s="12" customFormat="1" ht="16.5" customHeight="1">
      <c r="B4" s="29"/>
      <c r="H4" s="30"/>
      <c r="K4" s="6"/>
      <c r="L4" s="27"/>
      <c r="N4" s="6"/>
      <c r="O4" s="27"/>
      <c r="Q4" s="6"/>
      <c r="R4" s="27"/>
      <c r="T4" s="6"/>
      <c r="U4" s="27"/>
      <c r="W4" s="6"/>
      <c r="X4" s="27"/>
      <c r="Z4" s="6"/>
      <c r="AA4" s="27"/>
      <c r="AB4" s="27"/>
      <c r="AC4" s="27"/>
      <c r="AD4" s="28" t="s">
        <v>209</v>
      </c>
      <c r="AE4" s="28" t="s">
        <v>396</v>
      </c>
      <c r="AF4" s="28" t="s">
        <v>211</v>
      </c>
      <c r="AG4" s="28"/>
      <c r="AH4" s="28"/>
      <c r="AI4" s="27"/>
      <c r="AJ4" s="27"/>
      <c r="AK4" s="27"/>
      <c r="AM4" s="27"/>
      <c r="AN4" s="28" t="s">
        <v>217</v>
      </c>
      <c r="AO4" s="28" t="s">
        <v>378</v>
      </c>
      <c r="AP4" s="28" t="s">
        <v>200</v>
      </c>
      <c r="AQ4" s="28" t="s">
        <v>207</v>
      </c>
      <c r="AR4" s="28" t="s">
        <v>335</v>
      </c>
      <c r="AS4" s="31" t="s">
        <v>217</v>
      </c>
      <c r="AT4" s="31" t="s">
        <v>378</v>
      </c>
      <c r="AU4" s="31" t="s">
        <v>200</v>
      </c>
      <c r="AV4" s="31" t="s">
        <v>207</v>
      </c>
      <c r="AW4" s="31" t="s">
        <v>335</v>
      </c>
      <c r="AX4" s="31"/>
      <c r="AY4" s="31"/>
      <c r="AZ4" s="31"/>
      <c r="BA4" s="31"/>
      <c r="BB4" s="31"/>
      <c r="BC4" s="31" t="s">
        <v>640</v>
      </c>
      <c r="BD4" s="31" t="s">
        <v>642</v>
      </c>
      <c r="BE4" s="31" t="s">
        <v>643</v>
      </c>
      <c r="BF4" s="31" t="s">
        <v>641</v>
      </c>
    </row>
    <row r="5" spans="1:58">
      <c r="B5" s="12" t="s">
        <v>253</v>
      </c>
      <c r="C5" s="12"/>
      <c r="D5" s="12"/>
      <c r="E5" s="12"/>
      <c r="F5" s="11">
        <v>28</v>
      </c>
      <c r="G5" s="11">
        <v>20</v>
      </c>
      <c r="H5" s="13">
        <f>ROUND((F5/G5),1)</f>
        <v>1.4</v>
      </c>
      <c r="I5" s="11">
        <v>20</v>
      </c>
      <c r="J5" s="11">
        <v>41</v>
      </c>
      <c r="K5" s="35">
        <f>ROUND((I5*100/J5),1)</f>
        <v>48.8</v>
      </c>
      <c r="L5" s="11">
        <v>18</v>
      </c>
      <c r="M5" s="11">
        <v>20</v>
      </c>
      <c r="N5" s="11">
        <f>ROUND((L5*100/M5),1)</f>
        <v>90</v>
      </c>
      <c r="O5" s="11">
        <v>12</v>
      </c>
      <c r="P5" s="11">
        <v>28</v>
      </c>
      <c r="Q5" s="11">
        <f>ROUND((O5*100/P5),1)</f>
        <v>42.9</v>
      </c>
      <c r="R5" s="11">
        <v>2</v>
      </c>
      <c r="S5" s="11">
        <v>20</v>
      </c>
      <c r="T5" s="11">
        <f>ROUND((R5*100/S5),1)</f>
        <v>10</v>
      </c>
      <c r="U5" s="11">
        <v>14</v>
      </c>
      <c r="V5" s="11">
        <v>20</v>
      </c>
      <c r="W5" s="11">
        <f>ROUND((U5*100/V5),1)</f>
        <v>70</v>
      </c>
      <c r="X5" s="11">
        <v>0</v>
      </c>
      <c r="Y5" s="11">
        <v>20</v>
      </c>
      <c r="Z5" s="11">
        <f>ROUND((X5*100/Y5),1)</f>
        <v>0</v>
      </c>
      <c r="AA5" s="11">
        <v>0</v>
      </c>
      <c r="AB5" s="11">
        <v>53</v>
      </c>
      <c r="AC5" s="11">
        <v>11</v>
      </c>
      <c r="AD5" s="11">
        <v>14</v>
      </c>
      <c r="AF5" s="11">
        <v>10</v>
      </c>
      <c r="AI5" s="11">
        <v>11</v>
      </c>
      <c r="AJ5" s="11">
        <v>0</v>
      </c>
      <c r="AK5" s="11">
        <v>286</v>
      </c>
      <c r="AL5" s="11">
        <v>20</v>
      </c>
      <c r="AM5" s="11">
        <f>ROUND((AK5/AL5),1)</f>
        <v>14.3</v>
      </c>
      <c r="AN5" s="11">
        <v>6</v>
      </c>
      <c r="AQ5" s="11">
        <v>13</v>
      </c>
      <c r="AR5" s="11">
        <v>1</v>
      </c>
      <c r="AV5" s="11">
        <v>1</v>
      </c>
      <c r="AW5" s="11">
        <v>1</v>
      </c>
      <c r="AX5" s="11">
        <f t="shared" ref="AX5" si="0">IFERROR(ROUND((AS5*100/AN5),1),"")</f>
        <v>0</v>
      </c>
      <c r="AY5" s="11" t="str">
        <f t="shared" ref="AY5" si="1">IFERROR(ROUND((AT5*100/AO5),1),"")</f>
        <v/>
      </c>
      <c r="AZ5" s="11" t="str">
        <f t="shared" ref="AZ5" si="2">IFERROR(ROUND((AU5*100/AP5),1),"")</f>
        <v/>
      </c>
      <c r="BA5" s="11">
        <f t="shared" ref="BA5" si="3">IFERROR(ROUND((AV5*100/AQ5),1),"")</f>
        <v>7.7</v>
      </c>
      <c r="BB5" s="11">
        <f t="shared" ref="BB5" si="4">IFERROR(ROUND((AW5*100/AR5),1),"")</f>
        <v>100</v>
      </c>
      <c r="BC5" s="11">
        <v>6</v>
      </c>
      <c r="BE5" s="11">
        <v>6</v>
      </c>
      <c r="BF5" s="11">
        <v>12</v>
      </c>
    </row>
    <row r="6" spans="1:58">
      <c r="B6" s="12" t="s">
        <v>480</v>
      </c>
      <c r="C6" s="12"/>
      <c r="D6" s="12"/>
      <c r="E6" s="12"/>
      <c r="F6" s="11">
        <v>4</v>
      </c>
      <c r="G6" s="11">
        <v>3</v>
      </c>
      <c r="H6" s="13">
        <f t="shared" ref="H6:H16" si="5">ROUND((F6/G6),1)</f>
        <v>1.3</v>
      </c>
      <c r="I6" s="11">
        <v>3</v>
      </c>
      <c r="J6" s="11">
        <v>9</v>
      </c>
      <c r="K6" s="35">
        <f t="shared" ref="K6:K16" si="6">ROUND((I6*100/J6),1)</f>
        <v>33.299999999999997</v>
      </c>
      <c r="L6" s="11">
        <v>3</v>
      </c>
      <c r="M6" s="11">
        <v>3</v>
      </c>
      <c r="N6" s="11">
        <f t="shared" ref="N6:N16" si="7">ROUND((L6*100/M6),1)</f>
        <v>100</v>
      </c>
      <c r="O6" s="11">
        <v>4</v>
      </c>
      <c r="P6" s="11">
        <v>4</v>
      </c>
      <c r="Q6" s="11">
        <f t="shared" ref="Q6:Q16" si="8">ROUND((O6*100/P6),1)</f>
        <v>100</v>
      </c>
      <c r="R6" s="11">
        <v>1</v>
      </c>
      <c r="S6" s="11">
        <v>3</v>
      </c>
      <c r="T6" s="11">
        <f t="shared" ref="T6:T16" si="9">ROUND((R6*100/S6),1)</f>
        <v>33.299999999999997</v>
      </c>
      <c r="U6" s="11">
        <v>2</v>
      </c>
      <c r="V6" s="11">
        <v>3</v>
      </c>
      <c r="W6" s="11">
        <f t="shared" ref="W6:W16" si="10">ROUND((U6*100/V6),1)</f>
        <v>66.7</v>
      </c>
      <c r="X6" s="11">
        <v>0</v>
      </c>
      <c r="Y6" s="11">
        <v>3</v>
      </c>
      <c r="Z6" s="11">
        <f t="shared" ref="Z6:Z16" si="11">ROUND((X6*100/Y6),1)</f>
        <v>0</v>
      </c>
      <c r="AA6" s="11">
        <v>0</v>
      </c>
      <c r="AB6" s="11">
        <v>4</v>
      </c>
      <c r="AC6" s="11">
        <v>2</v>
      </c>
      <c r="AD6" s="11">
        <v>2</v>
      </c>
      <c r="AF6" s="11">
        <v>2</v>
      </c>
      <c r="AI6" s="11">
        <v>2</v>
      </c>
      <c r="AJ6" s="11">
        <v>0</v>
      </c>
      <c r="AK6" s="11">
        <v>10</v>
      </c>
      <c r="AL6" s="11">
        <v>3</v>
      </c>
      <c r="AM6" s="11">
        <f t="shared" ref="AM6:AM16" si="12">ROUND((AK6/AL6),1)</f>
        <v>3.3</v>
      </c>
      <c r="AO6" s="11">
        <v>1</v>
      </c>
      <c r="AQ6" s="11">
        <v>2</v>
      </c>
      <c r="AT6" s="11">
        <v>1</v>
      </c>
      <c r="AX6" s="11" t="str">
        <f t="shared" ref="AX6:AX16" si="13">IFERROR(ROUND((AS6*100/AN6),1),"")</f>
        <v/>
      </c>
      <c r="AY6" s="11">
        <f t="shared" ref="AY6:AY16" si="14">IFERROR(ROUND((AT6*100/AO6),1),"")</f>
        <v>100</v>
      </c>
      <c r="AZ6" s="11" t="str">
        <f t="shared" ref="AZ6:AZ16" si="15">IFERROR(ROUND((AU6*100/AP6),1),"")</f>
        <v/>
      </c>
      <c r="BA6" s="11">
        <f t="shared" ref="BA6:BA16" si="16">IFERROR(ROUND((AV6*100/AQ6),1),"")</f>
        <v>0</v>
      </c>
      <c r="BB6" s="11" t="str">
        <f t="shared" ref="BB6:BB16" si="17">IFERROR(ROUND((AW6*100/AR6),1),"")</f>
        <v/>
      </c>
      <c r="BC6" s="11">
        <v>1</v>
      </c>
      <c r="BF6" s="11">
        <v>3</v>
      </c>
    </row>
    <row r="7" spans="1:58">
      <c r="B7" s="12" t="s">
        <v>310</v>
      </c>
      <c r="C7" s="12"/>
      <c r="D7" s="12"/>
      <c r="E7" s="12"/>
      <c r="F7" s="11">
        <v>4</v>
      </c>
      <c r="G7" s="11">
        <v>2</v>
      </c>
      <c r="H7" s="13">
        <f t="shared" si="5"/>
        <v>2</v>
      </c>
      <c r="I7" s="11">
        <v>2</v>
      </c>
      <c r="J7" s="11">
        <v>6</v>
      </c>
      <c r="K7" s="35">
        <f t="shared" si="6"/>
        <v>33.299999999999997</v>
      </c>
      <c r="L7" s="11">
        <v>2</v>
      </c>
      <c r="M7" s="11">
        <v>2</v>
      </c>
      <c r="N7" s="11">
        <f t="shared" si="7"/>
        <v>100</v>
      </c>
      <c r="O7" s="11">
        <v>3</v>
      </c>
      <c r="P7" s="11">
        <v>4</v>
      </c>
      <c r="Q7" s="11">
        <f t="shared" si="8"/>
        <v>75</v>
      </c>
      <c r="R7" s="11">
        <v>1</v>
      </c>
      <c r="S7" s="11">
        <v>2</v>
      </c>
      <c r="T7" s="11">
        <f t="shared" si="9"/>
        <v>50</v>
      </c>
      <c r="U7" s="11">
        <v>2</v>
      </c>
      <c r="V7" s="11">
        <v>2</v>
      </c>
      <c r="W7" s="11">
        <f t="shared" si="10"/>
        <v>100</v>
      </c>
      <c r="X7" s="11">
        <v>0</v>
      </c>
      <c r="Y7" s="11">
        <v>2</v>
      </c>
      <c r="Z7" s="11">
        <f t="shared" si="11"/>
        <v>0</v>
      </c>
      <c r="AA7" s="11">
        <v>1</v>
      </c>
      <c r="AB7" s="11">
        <v>19</v>
      </c>
      <c r="AC7" s="11">
        <v>2</v>
      </c>
      <c r="AD7" s="11">
        <v>4</v>
      </c>
      <c r="AF7" s="11">
        <v>0</v>
      </c>
      <c r="AI7" s="11">
        <v>0</v>
      </c>
      <c r="AJ7" s="11">
        <v>0</v>
      </c>
      <c r="AK7" s="11">
        <v>21</v>
      </c>
      <c r="AL7" s="11">
        <v>2</v>
      </c>
      <c r="AM7" s="11">
        <f t="shared" si="12"/>
        <v>10.5</v>
      </c>
      <c r="AN7" s="11">
        <v>1</v>
      </c>
      <c r="AQ7" s="11">
        <v>1</v>
      </c>
      <c r="AV7" s="11">
        <v>1</v>
      </c>
      <c r="AX7" s="11">
        <f t="shared" si="13"/>
        <v>0</v>
      </c>
      <c r="AY7" s="11" t="str">
        <f t="shared" si="14"/>
        <v/>
      </c>
      <c r="AZ7" s="11" t="str">
        <f t="shared" si="15"/>
        <v/>
      </c>
      <c r="BA7" s="11">
        <f t="shared" si="16"/>
        <v>100</v>
      </c>
      <c r="BB7" s="11" t="str">
        <f t="shared" si="17"/>
        <v/>
      </c>
      <c r="BC7" s="11">
        <v>2</v>
      </c>
      <c r="BF7" s="11">
        <v>2</v>
      </c>
    </row>
    <row r="8" spans="1:58">
      <c r="B8" s="12" t="s">
        <v>237</v>
      </c>
      <c r="C8" s="12"/>
      <c r="D8" s="12"/>
      <c r="E8" s="12"/>
      <c r="F8" s="11">
        <v>9</v>
      </c>
      <c r="G8" s="11">
        <v>4</v>
      </c>
      <c r="H8" s="13">
        <f t="shared" si="5"/>
        <v>2.2999999999999998</v>
      </c>
      <c r="I8" s="11">
        <v>4</v>
      </c>
      <c r="J8" s="11">
        <v>9</v>
      </c>
      <c r="K8" s="35">
        <f t="shared" si="6"/>
        <v>44.4</v>
      </c>
      <c r="L8" s="11">
        <v>4</v>
      </c>
      <c r="M8" s="11">
        <v>4</v>
      </c>
      <c r="N8" s="11">
        <f t="shared" si="7"/>
        <v>100</v>
      </c>
      <c r="O8" s="11">
        <v>9</v>
      </c>
      <c r="P8" s="11">
        <v>9</v>
      </c>
      <c r="Q8" s="11">
        <f t="shared" si="8"/>
        <v>100</v>
      </c>
      <c r="R8" s="11">
        <v>2</v>
      </c>
      <c r="S8" s="11">
        <v>4</v>
      </c>
      <c r="T8" s="11">
        <f t="shared" si="9"/>
        <v>50</v>
      </c>
      <c r="U8" s="11">
        <v>4</v>
      </c>
      <c r="V8" s="11">
        <v>4</v>
      </c>
      <c r="W8" s="11">
        <f t="shared" si="10"/>
        <v>100</v>
      </c>
      <c r="X8" s="11">
        <v>0</v>
      </c>
      <c r="Y8" s="11">
        <v>4</v>
      </c>
      <c r="Z8" s="11">
        <f t="shared" si="11"/>
        <v>0</v>
      </c>
      <c r="AA8" s="11">
        <v>0</v>
      </c>
      <c r="AB8" s="11">
        <v>7</v>
      </c>
      <c r="AC8" s="11">
        <v>3</v>
      </c>
      <c r="AD8" s="11">
        <v>1</v>
      </c>
      <c r="AF8" s="11">
        <v>8</v>
      </c>
      <c r="AI8" s="11">
        <v>1</v>
      </c>
      <c r="AJ8" s="11">
        <v>0</v>
      </c>
      <c r="AK8" s="11">
        <v>11</v>
      </c>
      <c r="AL8" s="11">
        <v>4</v>
      </c>
      <c r="AM8" s="11">
        <f t="shared" si="12"/>
        <v>2.8</v>
      </c>
      <c r="AN8" s="11">
        <v>3</v>
      </c>
      <c r="AQ8" s="11">
        <v>1</v>
      </c>
      <c r="AS8" s="11">
        <v>1</v>
      </c>
      <c r="AV8" s="11">
        <v>1</v>
      </c>
      <c r="AX8" s="11">
        <f t="shared" si="13"/>
        <v>33.299999999999997</v>
      </c>
      <c r="AY8" s="11" t="str">
        <f t="shared" si="14"/>
        <v/>
      </c>
      <c r="AZ8" s="11" t="str">
        <f t="shared" si="15"/>
        <v/>
      </c>
      <c r="BA8" s="11">
        <f t="shared" si="16"/>
        <v>100</v>
      </c>
      <c r="BB8" s="11" t="str">
        <f t="shared" si="17"/>
        <v/>
      </c>
      <c r="BC8" s="11">
        <v>3</v>
      </c>
      <c r="BF8" s="11">
        <v>5</v>
      </c>
    </row>
    <row r="9" spans="1:58">
      <c r="B9" s="12" t="s">
        <v>249</v>
      </c>
      <c r="C9" s="12"/>
      <c r="D9" s="12"/>
      <c r="E9" s="12"/>
      <c r="F9" s="11">
        <v>8</v>
      </c>
      <c r="G9" s="11">
        <v>5</v>
      </c>
      <c r="H9" s="13">
        <f t="shared" si="5"/>
        <v>1.6</v>
      </c>
      <c r="I9" s="11">
        <v>5</v>
      </c>
      <c r="J9" s="11">
        <v>7</v>
      </c>
      <c r="K9" s="35">
        <f t="shared" si="6"/>
        <v>71.400000000000006</v>
      </c>
      <c r="L9" s="11">
        <v>5</v>
      </c>
      <c r="M9" s="11">
        <v>5</v>
      </c>
      <c r="N9" s="11">
        <f t="shared" si="7"/>
        <v>100</v>
      </c>
      <c r="O9" s="11">
        <v>5</v>
      </c>
      <c r="P9" s="11">
        <v>8</v>
      </c>
      <c r="Q9" s="11">
        <f t="shared" si="8"/>
        <v>62.5</v>
      </c>
      <c r="R9" s="11">
        <v>0</v>
      </c>
      <c r="S9" s="11">
        <v>5</v>
      </c>
      <c r="T9" s="11">
        <f t="shared" si="9"/>
        <v>0</v>
      </c>
      <c r="U9" s="11">
        <v>3</v>
      </c>
      <c r="V9" s="11">
        <v>5</v>
      </c>
      <c r="W9" s="11">
        <f t="shared" si="10"/>
        <v>60</v>
      </c>
      <c r="X9" s="11">
        <v>0</v>
      </c>
      <c r="Y9" s="11">
        <v>5</v>
      </c>
      <c r="Z9" s="11">
        <f t="shared" si="11"/>
        <v>0</v>
      </c>
      <c r="AA9" s="11">
        <v>0</v>
      </c>
      <c r="AB9" s="11">
        <v>23</v>
      </c>
      <c r="AC9" s="11">
        <v>3</v>
      </c>
      <c r="AD9" s="11">
        <v>3</v>
      </c>
      <c r="AF9" s="11">
        <v>5</v>
      </c>
      <c r="AI9" s="11">
        <v>3</v>
      </c>
      <c r="AJ9" s="11">
        <v>0</v>
      </c>
      <c r="AK9" s="11">
        <v>34</v>
      </c>
      <c r="AL9" s="11">
        <v>5</v>
      </c>
      <c r="AM9" s="11">
        <f t="shared" si="12"/>
        <v>6.8</v>
      </c>
      <c r="AN9" s="11">
        <v>1</v>
      </c>
      <c r="AP9" s="11">
        <v>3</v>
      </c>
      <c r="AQ9" s="11">
        <v>1</v>
      </c>
      <c r="AX9" s="11">
        <f t="shared" si="13"/>
        <v>0</v>
      </c>
      <c r="AY9" s="11" t="str">
        <f t="shared" si="14"/>
        <v/>
      </c>
      <c r="AZ9" s="11">
        <f t="shared" si="15"/>
        <v>0</v>
      </c>
      <c r="BA9" s="11">
        <f t="shared" si="16"/>
        <v>0</v>
      </c>
      <c r="BB9" s="11" t="str">
        <f t="shared" si="17"/>
        <v/>
      </c>
      <c r="BC9" s="11">
        <v>2</v>
      </c>
      <c r="BF9" s="11">
        <v>6</v>
      </c>
    </row>
    <row r="10" spans="1:58">
      <c r="B10" s="11" t="s">
        <v>284</v>
      </c>
      <c r="F10" s="11">
        <v>1</v>
      </c>
      <c r="G10" s="11">
        <v>1</v>
      </c>
      <c r="H10" s="13">
        <f t="shared" si="5"/>
        <v>1</v>
      </c>
      <c r="I10" s="11">
        <v>1</v>
      </c>
      <c r="J10" s="11">
        <v>2</v>
      </c>
      <c r="K10" s="36">
        <f t="shared" si="6"/>
        <v>50</v>
      </c>
      <c r="L10" s="11">
        <v>1</v>
      </c>
      <c r="M10" s="11">
        <v>1</v>
      </c>
      <c r="N10" s="11">
        <f t="shared" si="7"/>
        <v>100</v>
      </c>
      <c r="O10" s="11">
        <v>1</v>
      </c>
      <c r="P10" s="11">
        <v>1</v>
      </c>
      <c r="Q10" s="11">
        <f t="shared" si="8"/>
        <v>100</v>
      </c>
      <c r="R10" s="11">
        <v>1</v>
      </c>
      <c r="S10" s="11">
        <v>1</v>
      </c>
      <c r="T10" s="11">
        <f t="shared" si="9"/>
        <v>100</v>
      </c>
      <c r="U10" s="11">
        <v>1</v>
      </c>
      <c r="V10" s="11">
        <v>1</v>
      </c>
      <c r="W10" s="11">
        <f t="shared" si="10"/>
        <v>100</v>
      </c>
      <c r="X10" s="11">
        <v>0</v>
      </c>
      <c r="Y10" s="11">
        <v>1</v>
      </c>
      <c r="Z10" s="11">
        <f t="shared" si="11"/>
        <v>0</v>
      </c>
      <c r="AA10" s="11">
        <v>0</v>
      </c>
      <c r="AB10" s="11">
        <v>0</v>
      </c>
      <c r="AC10" s="11">
        <v>0</v>
      </c>
      <c r="AD10" s="11">
        <v>0</v>
      </c>
      <c r="AF10" s="11">
        <v>1</v>
      </c>
      <c r="AI10" s="11">
        <v>0</v>
      </c>
      <c r="AJ10" s="11">
        <v>0</v>
      </c>
      <c r="AK10" s="11">
        <v>75</v>
      </c>
      <c r="AL10" s="11">
        <v>1</v>
      </c>
      <c r="AM10" s="11">
        <f t="shared" si="12"/>
        <v>75</v>
      </c>
      <c r="AQ10" s="11">
        <v>1</v>
      </c>
      <c r="AV10" s="11">
        <v>1</v>
      </c>
      <c r="AX10" s="11" t="str">
        <f t="shared" si="13"/>
        <v/>
      </c>
      <c r="AY10" s="11" t="str">
        <f t="shared" si="14"/>
        <v/>
      </c>
      <c r="AZ10" s="11" t="str">
        <f t="shared" si="15"/>
        <v/>
      </c>
      <c r="BA10" s="11">
        <f t="shared" si="16"/>
        <v>100</v>
      </c>
      <c r="BB10" s="11" t="str">
        <f t="shared" si="17"/>
        <v/>
      </c>
      <c r="BC10" s="11">
        <v>0</v>
      </c>
      <c r="BF10" s="11">
        <v>2</v>
      </c>
    </row>
    <row r="11" spans="1:58">
      <c r="B11" s="11" t="s">
        <v>392</v>
      </c>
      <c r="F11" s="11">
        <v>35</v>
      </c>
      <c r="G11" s="11">
        <v>20</v>
      </c>
      <c r="H11" s="13">
        <f t="shared" si="5"/>
        <v>1.8</v>
      </c>
      <c r="I11" s="11">
        <v>20</v>
      </c>
      <c r="J11" s="11">
        <v>24</v>
      </c>
      <c r="K11" s="36">
        <f t="shared" si="6"/>
        <v>83.3</v>
      </c>
      <c r="L11" s="11">
        <v>15</v>
      </c>
      <c r="M11" s="11">
        <v>20</v>
      </c>
      <c r="N11" s="11">
        <f t="shared" si="7"/>
        <v>75</v>
      </c>
      <c r="O11" s="11">
        <v>20</v>
      </c>
      <c r="P11" s="11">
        <v>35</v>
      </c>
      <c r="Q11" s="11">
        <f t="shared" si="8"/>
        <v>57.1</v>
      </c>
      <c r="R11" s="11">
        <v>10</v>
      </c>
      <c r="S11" s="11">
        <v>20</v>
      </c>
      <c r="T11" s="11">
        <f t="shared" si="9"/>
        <v>50</v>
      </c>
      <c r="U11" s="11">
        <v>15</v>
      </c>
      <c r="V11" s="11">
        <v>20</v>
      </c>
      <c r="W11" s="11">
        <f t="shared" si="10"/>
        <v>75</v>
      </c>
      <c r="X11" s="11">
        <v>2</v>
      </c>
      <c r="Y11" s="11">
        <v>20</v>
      </c>
      <c r="Z11" s="11">
        <f t="shared" si="11"/>
        <v>10</v>
      </c>
      <c r="AA11" s="11">
        <v>0</v>
      </c>
      <c r="AB11" s="11">
        <v>13</v>
      </c>
      <c r="AC11" s="11">
        <v>7</v>
      </c>
      <c r="AD11" s="11">
        <v>3</v>
      </c>
      <c r="AE11" s="11">
        <v>1</v>
      </c>
      <c r="AF11" s="11">
        <v>26</v>
      </c>
      <c r="AI11" s="11">
        <v>8</v>
      </c>
      <c r="AJ11" s="11">
        <v>0</v>
      </c>
      <c r="AK11" s="11">
        <v>88</v>
      </c>
      <c r="AL11" s="11">
        <v>20</v>
      </c>
      <c r="AM11" s="11">
        <f t="shared" si="12"/>
        <v>4.4000000000000004</v>
      </c>
      <c r="AN11" s="11">
        <v>14</v>
      </c>
      <c r="AP11" s="11">
        <v>2</v>
      </c>
      <c r="AQ11" s="11">
        <v>3</v>
      </c>
      <c r="AS11" s="11">
        <v>9</v>
      </c>
      <c r="AU11" s="11">
        <v>1</v>
      </c>
      <c r="AX11" s="11">
        <f t="shared" si="13"/>
        <v>64.3</v>
      </c>
      <c r="AY11" s="11" t="str">
        <f t="shared" si="14"/>
        <v/>
      </c>
      <c r="AZ11" s="11">
        <f t="shared" si="15"/>
        <v>50</v>
      </c>
      <c r="BA11" s="11">
        <f t="shared" si="16"/>
        <v>0</v>
      </c>
      <c r="BB11" s="11" t="str">
        <f t="shared" si="17"/>
        <v/>
      </c>
      <c r="BC11" s="11">
        <v>16</v>
      </c>
      <c r="BF11" s="11">
        <v>19</v>
      </c>
    </row>
    <row r="12" spans="1:58">
      <c r="B12" s="11" t="s">
        <v>496</v>
      </c>
      <c r="F12" s="11">
        <v>16</v>
      </c>
      <c r="G12" s="11">
        <v>12</v>
      </c>
      <c r="H12" s="13">
        <f t="shared" si="5"/>
        <v>1.3</v>
      </c>
      <c r="I12" s="11">
        <v>12</v>
      </c>
      <c r="J12" s="11">
        <v>22</v>
      </c>
      <c r="K12" s="36">
        <f t="shared" si="6"/>
        <v>54.5</v>
      </c>
      <c r="L12" s="11">
        <v>10</v>
      </c>
      <c r="M12" s="11">
        <v>12</v>
      </c>
      <c r="N12" s="11">
        <f t="shared" si="7"/>
        <v>83.3</v>
      </c>
      <c r="O12" s="11">
        <v>6</v>
      </c>
      <c r="P12" s="11">
        <v>16</v>
      </c>
      <c r="Q12" s="11">
        <f t="shared" si="8"/>
        <v>37.5</v>
      </c>
      <c r="R12" s="11">
        <v>4</v>
      </c>
      <c r="S12" s="11">
        <v>12</v>
      </c>
      <c r="T12" s="11">
        <f t="shared" si="9"/>
        <v>33.299999999999997</v>
      </c>
      <c r="U12" s="11">
        <v>9</v>
      </c>
      <c r="V12" s="11">
        <v>12</v>
      </c>
      <c r="W12" s="11">
        <f t="shared" si="10"/>
        <v>75</v>
      </c>
      <c r="X12" s="11">
        <v>0</v>
      </c>
      <c r="Y12" s="11">
        <v>12</v>
      </c>
      <c r="Z12" s="11">
        <f t="shared" si="11"/>
        <v>0</v>
      </c>
      <c r="AA12" s="11">
        <v>0</v>
      </c>
      <c r="AB12" s="11">
        <v>12</v>
      </c>
      <c r="AC12" s="11">
        <v>5</v>
      </c>
      <c r="AD12" s="11">
        <v>1</v>
      </c>
      <c r="AE12" s="11">
        <v>3</v>
      </c>
      <c r="AF12" s="11">
        <v>12</v>
      </c>
      <c r="AI12" s="11">
        <v>4</v>
      </c>
      <c r="AJ12" s="11">
        <v>0</v>
      </c>
      <c r="AK12" s="11">
        <v>53</v>
      </c>
      <c r="AL12" s="11">
        <v>12</v>
      </c>
      <c r="AM12" s="11">
        <f t="shared" si="12"/>
        <v>4.4000000000000004</v>
      </c>
      <c r="AN12" s="11">
        <v>3</v>
      </c>
      <c r="AO12" s="11">
        <v>5</v>
      </c>
      <c r="AP12" s="11">
        <v>2</v>
      </c>
      <c r="AQ12" s="11">
        <v>2</v>
      </c>
      <c r="AS12" s="11">
        <v>1</v>
      </c>
      <c r="AT12" s="11">
        <v>3</v>
      </c>
      <c r="AX12" s="11">
        <f t="shared" si="13"/>
        <v>33.299999999999997</v>
      </c>
      <c r="AY12" s="11">
        <f t="shared" si="14"/>
        <v>60</v>
      </c>
      <c r="AZ12" s="11">
        <f t="shared" si="15"/>
        <v>0</v>
      </c>
      <c r="BA12" s="11">
        <f t="shared" si="16"/>
        <v>0</v>
      </c>
      <c r="BB12" s="11" t="str">
        <f t="shared" si="17"/>
        <v/>
      </c>
      <c r="BC12" s="11">
        <v>6</v>
      </c>
      <c r="BD12" s="11">
        <v>1</v>
      </c>
      <c r="BF12" s="11">
        <v>9</v>
      </c>
    </row>
    <row r="13" spans="1:58">
      <c r="B13" s="11" t="s">
        <v>215</v>
      </c>
      <c r="F13" s="11">
        <v>9</v>
      </c>
      <c r="G13" s="11">
        <v>5</v>
      </c>
      <c r="H13" s="13">
        <f t="shared" si="5"/>
        <v>1.8</v>
      </c>
      <c r="I13" s="11">
        <v>5</v>
      </c>
      <c r="J13" s="11">
        <v>8</v>
      </c>
      <c r="K13" s="36">
        <f t="shared" si="6"/>
        <v>62.5</v>
      </c>
      <c r="L13" s="11">
        <v>5</v>
      </c>
      <c r="M13" s="11">
        <v>5</v>
      </c>
      <c r="N13" s="11">
        <f t="shared" si="7"/>
        <v>100</v>
      </c>
      <c r="O13" s="11">
        <v>8</v>
      </c>
      <c r="P13" s="11">
        <v>9</v>
      </c>
      <c r="Q13" s="11">
        <f t="shared" si="8"/>
        <v>88.9</v>
      </c>
      <c r="R13" s="11">
        <v>1</v>
      </c>
      <c r="S13" s="11">
        <v>5</v>
      </c>
      <c r="T13" s="11">
        <f t="shared" si="9"/>
        <v>20</v>
      </c>
      <c r="U13" s="11">
        <v>3</v>
      </c>
      <c r="V13" s="11">
        <v>5</v>
      </c>
      <c r="W13" s="11">
        <f t="shared" si="10"/>
        <v>60</v>
      </c>
      <c r="X13" s="11">
        <v>0</v>
      </c>
      <c r="Y13" s="11">
        <v>5</v>
      </c>
      <c r="Z13" s="11">
        <f t="shared" si="11"/>
        <v>0</v>
      </c>
      <c r="AA13" s="11">
        <v>0</v>
      </c>
      <c r="AB13" s="11">
        <v>17</v>
      </c>
      <c r="AC13" s="11">
        <v>3</v>
      </c>
      <c r="AD13" s="11">
        <v>0</v>
      </c>
      <c r="AF13" s="11">
        <v>8</v>
      </c>
      <c r="AI13" s="11">
        <v>2</v>
      </c>
      <c r="AJ13" s="11">
        <v>0</v>
      </c>
      <c r="AK13" s="11">
        <v>25</v>
      </c>
      <c r="AL13" s="11">
        <v>5</v>
      </c>
      <c r="AM13" s="11">
        <f t="shared" si="12"/>
        <v>5</v>
      </c>
      <c r="AN13" s="11">
        <v>3</v>
      </c>
      <c r="AQ13" s="11">
        <v>2</v>
      </c>
      <c r="AS13" s="11">
        <v>1</v>
      </c>
      <c r="AX13" s="11">
        <f t="shared" si="13"/>
        <v>33.299999999999997</v>
      </c>
      <c r="AY13" s="11" t="str">
        <f t="shared" si="14"/>
        <v/>
      </c>
      <c r="AZ13" s="11" t="str">
        <f t="shared" si="15"/>
        <v/>
      </c>
      <c r="BA13" s="11">
        <f t="shared" si="16"/>
        <v>0</v>
      </c>
      <c r="BB13" s="11" t="str">
        <f t="shared" si="17"/>
        <v/>
      </c>
      <c r="BC13" s="11">
        <v>4</v>
      </c>
      <c r="BF13" s="11">
        <v>5</v>
      </c>
    </row>
    <row r="14" spans="1:58">
      <c r="B14" s="11" t="s">
        <v>195</v>
      </c>
      <c r="F14" s="11">
        <v>7</v>
      </c>
      <c r="G14" s="11">
        <v>3</v>
      </c>
      <c r="H14" s="13">
        <f t="shared" si="5"/>
        <v>2.2999999999999998</v>
      </c>
      <c r="I14" s="11">
        <v>3</v>
      </c>
      <c r="J14" s="11">
        <v>6</v>
      </c>
      <c r="K14" s="36">
        <f t="shared" si="6"/>
        <v>50</v>
      </c>
      <c r="L14" s="11">
        <v>2</v>
      </c>
      <c r="M14" s="11">
        <v>3</v>
      </c>
      <c r="N14" s="11">
        <f t="shared" si="7"/>
        <v>66.7</v>
      </c>
      <c r="O14" s="11">
        <v>3</v>
      </c>
      <c r="P14" s="11">
        <v>7</v>
      </c>
      <c r="Q14" s="11">
        <f t="shared" si="8"/>
        <v>42.9</v>
      </c>
      <c r="R14" s="11">
        <v>2</v>
      </c>
      <c r="S14" s="11">
        <v>3</v>
      </c>
      <c r="T14" s="11">
        <f t="shared" si="9"/>
        <v>66.7</v>
      </c>
      <c r="U14" s="11">
        <v>3</v>
      </c>
      <c r="V14" s="11">
        <v>3</v>
      </c>
      <c r="W14" s="11">
        <f t="shared" si="10"/>
        <v>100</v>
      </c>
      <c r="X14" s="11">
        <v>0</v>
      </c>
      <c r="Y14" s="11">
        <v>3</v>
      </c>
      <c r="Z14" s="11">
        <f t="shared" si="11"/>
        <v>0</v>
      </c>
      <c r="AA14" s="11">
        <v>1</v>
      </c>
      <c r="AB14" s="11">
        <v>0</v>
      </c>
      <c r="AC14" s="11">
        <v>0</v>
      </c>
      <c r="AD14" s="11">
        <v>0</v>
      </c>
      <c r="AF14" s="11">
        <v>3</v>
      </c>
      <c r="AI14" s="11">
        <v>2</v>
      </c>
      <c r="AJ14" s="11">
        <v>0</v>
      </c>
      <c r="AK14" s="11">
        <v>22</v>
      </c>
      <c r="AL14" s="11">
        <v>3</v>
      </c>
      <c r="AM14" s="11">
        <f t="shared" si="12"/>
        <v>7.3</v>
      </c>
      <c r="AN14" s="11">
        <v>1</v>
      </c>
      <c r="AP14" s="11">
        <v>1</v>
      </c>
      <c r="AQ14" s="11">
        <v>1</v>
      </c>
      <c r="AU14" s="11">
        <v>1</v>
      </c>
      <c r="AV14" s="11">
        <v>1</v>
      </c>
      <c r="AX14" s="11">
        <f t="shared" si="13"/>
        <v>0</v>
      </c>
      <c r="AY14" s="11" t="str">
        <f t="shared" si="14"/>
        <v/>
      </c>
      <c r="AZ14" s="11">
        <f t="shared" si="15"/>
        <v>100</v>
      </c>
      <c r="BA14" s="11">
        <f t="shared" si="16"/>
        <v>100</v>
      </c>
      <c r="BB14" s="11" t="str">
        <f t="shared" si="17"/>
        <v/>
      </c>
      <c r="BC14" s="11">
        <v>5</v>
      </c>
      <c r="BF14" s="11">
        <v>1</v>
      </c>
    </row>
    <row r="15" spans="1:58">
      <c r="B15" s="11" t="s">
        <v>485</v>
      </c>
      <c r="C15" s="11" t="s">
        <v>376</v>
      </c>
      <c r="F15" s="11">
        <v>15</v>
      </c>
      <c r="G15" s="11">
        <v>11</v>
      </c>
      <c r="H15" s="13">
        <f t="shared" si="5"/>
        <v>1.4</v>
      </c>
      <c r="I15" s="11">
        <v>11</v>
      </c>
      <c r="J15" s="11">
        <v>20</v>
      </c>
      <c r="K15" s="36">
        <f t="shared" si="6"/>
        <v>55</v>
      </c>
      <c r="L15" s="11">
        <v>10</v>
      </c>
      <c r="M15" s="11">
        <v>11</v>
      </c>
      <c r="N15" s="11">
        <f t="shared" si="7"/>
        <v>90.9</v>
      </c>
      <c r="O15" s="11">
        <v>11</v>
      </c>
      <c r="P15" s="11">
        <v>15</v>
      </c>
      <c r="Q15" s="11">
        <f t="shared" si="8"/>
        <v>73.3</v>
      </c>
      <c r="R15" s="11">
        <v>4</v>
      </c>
      <c r="S15" s="11">
        <v>11</v>
      </c>
      <c r="T15" s="11">
        <f t="shared" si="9"/>
        <v>36.4</v>
      </c>
      <c r="U15" s="11">
        <v>10</v>
      </c>
      <c r="V15" s="11">
        <v>11</v>
      </c>
      <c r="W15" s="11">
        <f t="shared" si="10"/>
        <v>90.9</v>
      </c>
      <c r="X15" s="11">
        <v>0</v>
      </c>
      <c r="Y15" s="11">
        <v>11</v>
      </c>
      <c r="Z15" s="11">
        <f t="shared" si="11"/>
        <v>0</v>
      </c>
      <c r="AA15" s="11">
        <v>0</v>
      </c>
      <c r="AB15" s="11">
        <v>33</v>
      </c>
      <c r="AC15" s="11">
        <v>8</v>
      </c>
      <c r="AD15" s="11">
        <v>7</v>
      </c>
      <c r="AE15" s="11">
        <v>1</v>
      </c>
      <c r="AF15" s="11">
        <v>7</v>
      </c>
      <c r="AI15" s="11">
        <v>2</v>
      </c>
      <c r="AJ15" s="11">
        <v>0</v>
      </c>
      <c r="AK15" s="11">
        <v>122</v>
      </c>
      <c r="AL15" s="11">
        <v>11</v>
      </c>
      <c r="AM15" s="11">
        <f t="shared" si="12"/>
        <v>11.1</v>
      </c>
      <c r="AN15" s="11">
        <v>4</v>
      </c>
      <c r="AO15" s="11">
        <v>3</v>
      </c>
      <c r="AQ15" s="11">
        <v>4</v>
      </c>
      <c r="AS15" s="11">
        <v>1</v>
      </c>
      <c r="AT15" s="11">
        <v>3</v>
      </c>
      <c r="AX15" s="11">
        <f t="shared" si="13"/>
        <v>25</v>
      </c>
      <c r="AY15" s="11">
        <f t="shared" si="14"/>
        <v>100</v>
      </c>
      <c r="AZ15" s="11" t="str">
        <f t="shared" si="15"/>
        <v/>
      </c>
      <c r="BA15" s="11">
        <f t="shared" si="16"/>
        <v>0</v>
      </c>
      <c r="BB15" s="11" t="str">
        <f t="shared" si="17"/>
        <v/>
      </c>
      <c r="BC15" s="11">
        <v>3</v>
      </c>
      <c r="BE15" s="11">
        <v>1</v>
      </c>
      <c r="BF15" s="11">
        <v>11</v>
      </c>
    </row>
    <row r="16" spans="1:58">
      <c r="B16" s="11" t="s">
        <v>376</v>
      </c>
      <c r="F16" s="11">
        <v>26</v>
      </c>
      <c r="G16" s="11">
        <v>13</v>
      </c>
      <c r="H16" s="13">
        <f t="shared" si="5"/>
        <v>2</v>
      </c>
      <c r="I16" s="11">
        <v>13</v>
      </c>
      <c r="J16" s="11">
        <v>18</v>
      </c>
      <c r="K16" s="36">
        <f t="shared" si="6"/>
        <v>72.2</v>
      </c>
      <c r="L16" s="11">
        <v>13</v>
      </c>
      <c r="M16" s="11">
        <v>13</v>
      </c>
      <c r="N16" s="11">
        <f t="shared" si="7"/>
        <v>100</v>
      </c>
      <c r="O16" s="11">
        <v>11</v>
      </c>
      <c r="P16" s="11">
        <v>26</v>
      </c>
      <c r="Q16" s="11">
        <f t="shared" si="8"/>
        <v>42.3</v>
      </c>
      <c r="R16" s="11">
        <v>3</v>
      </c>
      <c r="S16" s="11">
        <v>13</v>
      </c>
      <c r="T16" s="11">
        <f t="shared" si="9"/>
        <v>23.1</v>
      </c>
      <c r="U16" s="11">
        <v>11</v>
      </c>
      <c r="V16" s="11">
        <v>13</v>
      </c>
      <c r="W16" s="11">
        <f t="shared" si="10"/>
        <v>84.6</v>
      </c>
      <c r="X16" s="11">
        <v>0</v>
      </c>
      <c r="Y16" s="11">
        <v>13</v>
      </c>
      <c r="Z16" s="11">
        <f t="shared" si="11"/>
        <v>0</v>
      </c>
      <c r="AA16" s="11">
        <v>1</v>
      </c>
      <c r="AB16" s="11">
        <v>89</v>
      </c>
      <c r="AC16" s="11">
        <v>12</v>
      </c>
      <c r="AD16" s="11">
        <v>12</v>
      </c>
      <c r="AF16" s="11">
        <v>12</v>
      </c>
      <c r="AI16" s="11">
        <v>7</v>
      </c>
      <c r="AJ16" s="11">
        <v>0</v>
      </c>
      <c r="AK16" s="11">
        <v>161</v>
      </c>
      <c r="AL16" s="11">
        <v>13</v>
      </c>
      <c r="AM16" s="11">
        <f t="shared" si="12"/>
        <v>12.4</v>
      </c>
      <c r="AN16" s="11">
        <v>3</v>
      </c>
      <c r="AO16" s="11">
        <v>2</v>
      </c>
      <c r="AQ16" s="11">
        <v>6</v>
      </c>
      <c r="AR16" s="11">
        <v>2</v>
      </c>
      <c r="AS16" s="11">
        <v>1</v>
      </c>
      <c r="AT16" s="11">
        <v>1</v>
      </c>
      <c r="AW16" s="11">
        <v>1</v>
      </c>
      <c r="AX16" s="11">
        <f t="shared" si="13"/>
        <v>33.299999999999997</v>
      </c>
      <c r="AY16" s="11">
        <f t="shared" si="14"/>
        <v>50</v>
      </c>
      <c r="AZ16" s="11" t="str">
        <f t="shared" si="15"/>
        <v/>
      </c>
      <c r="BA16" s="11">
        <f t="shared" si="16"/>
        <v>0</v>
      </c>
      <c r="BB16" s="11">
        <f t="shared" si="17"/>
        <v>50</v>
      </c>
      <c r="BC16" s="11">
        <v>14</v>
      </c>
      <c r="BF16" s="11">
        <v>11</v>
      </c>
    </row>
    <row r="17" spans="6:58">
      <c r="F17" s="11">
        <f>SUM(F5:F16)</f>
        <v>162</v>
      </c>
      <c r="G17" s="11">
        <f>SUM(G5:G16)</f>
        <v>99</v>
      </c>
      <c r="I17" s="11">
        <f>SUM(I5:I16)</f>
        <v>99</v>
      </c>
      <c r="J17" s="11">
        <f>SUM(J5:J16)</f>
        <v>172</v>
      </c>
    </row>
    <row r="18" spans="6:58">
      <c r="AN18" s="11">
        <v>39</v>
      </c>
      <c r="AO18" s="11">
        <v>11</v>
      </c>
      <c r="AP18" s="11">
        <v>8</v>
      </c>
      <c r="AQ18" s="11">
        <v>37</v>
      </c>
      <c r="AR18" s="11">
        <v>3</v>
      </c>
      <c r="BC18" s="11">
        <v>62</v>
      </c>
      <c r="BD18" s="11">
        <v>1</v>
      </c>
      <c r="BE18" s="11">
        <v>7</v>
      </c>
      <c r="BF18" s="11">
        <v>86</v>
      </c>
    </row>
  </sheetData>
  <mergeCells count="17">
    <mergeCell ref="AD3:AH3"/>
    <mergeCell ref="AN3:AR3"/>
    <mergeCell ref="AS3:AW3"/>
    <mergeCell ref="AX3:BB3"/>
    <mergeCell ref="BC3:BF3"/>
    <mergeCell ref="AD2:AG2"/>
    <mergeCell ref="AN2:AR2"/>
    <mergeCell ref="AS2:AW2"/>
    <mergeCell ref="AX2:BB2"/>
    <mergeCell ref="BC2:BF2"/>
    <mergeCell ref="X1:Z1"/>
    <mergeCell ref="F1:H1"/>
    <mergeCell ref="I1:K1"/>
    <mergeCell ref="L1:N1"/>
    <mergeCell ref="O1:Q1"/>
    <mergeCell ref="R1:T1"/>
    <mergeCell ref="U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3"/>
  <sheetViews>
    <sheetView topLeftCell="A225" workbookViewId="0">
      <selection activeCell="H2" sqref="F2:H99"/>
    </sheetView>
  </sheetViews>
  <sheetFormatPr defaultRowHeight="15.5"/>
  <cols>
    <col min="1" max="1" width="38.83203125" bestFit="1" customWidth="1"/>
    <col min="6" max="6" width="44.08203125" bestFit="1" customWidth="1"/>
    <col min="7" max="7" width="12" bestFit="1" customWidth="1"/>
  </cols>
  <sheetData>
    <row r="1" spans="1:7" ht="26">
      <c r="A1" s="44" t="s">
        <v>33</v>
      </c>
      <c r="B1" t="s">
        <v>773</v>
      </c>
    </row>
    <row r="2" spans="1:7">
      <c r="A2" s="45" t="s">
        <v>201</v>
      </c>
      <c r="B2">
        <v>1</v>
      </c>
    </row>
    <row r="3" spans="1:7">
      <c r="A3" s="45" t="s">
        <v>218</v>
      </c>
      <c r="B3">
        <v>1</v>
      </c>
      <c r="F3" s="7" t="s">
        <v>644</v>
      </c>
      <c r="G3" t="s">
        <v>774</v>
      </c>
    </row>
    <row r="4" spans="1:7">
      <c r="A4" s="45" t="s">
        <v>228</v>
      </c>
      <c r="B4">
        <v>1</v>
      </c>
      <c r="F4" s="8" t="s">
        <v>366</v>
      </c>
      <c r="G4" s="9">
        <v>1</v>
      </c>
    </row>
    <row r="5" spans="1:7">
      <c r="A5" s="45" t="s">
        <v>239</v>
      </c>
      <c r="B5">
        <v>1</v>
      </c>
      <c r="F5" s="8" t="s">
        <v>415</v>
      </c>
      <c r="G5" s="9">
        <v>1</v>
      </c>
    </row>
    <row r="6" spans="1:7">
      <c r="A6" s="45" t="s">
        <v>245</v>
      </c>
      <c r="B6">
        <v>1</v>
      </c>
      <c r="F6" s="8" t="s">
        <v>390</v>
      </c>
      <c r="G6" s="9">
        <v>1</v>
      </c>
    </row>
    <row r="7" spans="1:7">
      <c r="A7" s="45" t="s">
        <v>232</v>
      </c>
      <c r="B7">
        <v>1</v>
      </c>
      <c r="F7" s="8" t="s">
        <v>400</v>
      </c>
      <c r="G7" s="9">
        <v>3</v>
      </c>
    </row>
    <row r="8" spans="1:7">
      <c r="A8" s="45" t="s">
        <v>255</v>
      </c>
      <c r="B8">
        <v>1</v>
      </c>
      <c r="F8" s="8" t="s">
        <v>230</v>
      </c>
      <c r="G8" s="9">
        <v>1</v>
      </c>
    </row>
    <row r="9" spans="1:7">
      <c r="A9" s="45" t="s">
        <v>258</v>
      </c>
      <c r="B9">
        <v>1</v>
      </c>
      <c r="F9" s="8" t="s">
        <v>394</v>
      </c>
      <c r="G9" s="9">
        <v>1</v>
      </c>
    </row>
    <row r="10" spans="1:7">
      <c r="A10" s="45" t="s">
        <v>263</v>
      </c>
      <c r="B10">
        <v>1</v>
      </c>
      <c r="F10" s="8" t="s">
        <v>360</v>
      </c>
      <c r="G10" s="9">
        <v>1</v>
      </c>
    </row>
    <row r="11" spans="1:7">
      <c r="A11" s="45" t="s">
        <v>265</v>
      </c>
      <c r="B11">
        <v>1</v>
      </c>
      <c r="F11" s="8" t="s">
        <v>383</v>
      </c>
      <c r="G11" s="9">
        <v>1</v>
      </c>
    </row>
    <row r="12" spans="1:7">
      <c r="A12" s="45" t="s">
        <v>255</v>
      </c>
      <c r="B12">
        <v>1</v>
      </c>
      <c r="F12" s="8" t="s">
        <v>482</v>
      </c>
      <c r="G12" s="9">
        <v>1</v>
      </c>
    </row>
    <row r="13" spans="1:7">
      <c r="A13" s="45" t="s">
        <v>271</v>
      </c>
      <c r="B13">
        <v>1</v>
      </c>
      <c r="F13" s="8" t="s">
        <v>345</v>
      </c>
      <c r="G13" s="9">
        <v>4</v>
      </c>
    </row>
    <row r="14" spans="1:7">
      <c r="A14" s="45" t="s">
        <v>273</v>
      </c>
      <c r="B14">
        <v>1</v>
      </c>
      <c r="F14" s="8" t="s">
        <v>374</v>
      </c>
      <c r="G14" s="9">
        <v>1</v>
      </c>
    </row>
    <row r="15" spans="1:7">
      <c r="A15" s="45" t="s">
        <v>280</v>
      </c>
      <c r="B15">
        <v>1</v>
      </c>
      <c r="F15" s="8" t="s">
        <v>388</v>
      </c>
      <c r="G15" s="9">
        <v>1</v>
      </c>
    </row>
    <row r="16" spans="1:7">
      <c r="A16" s="45" t="s">
        <v>282</v>
      </c>
      <c r="B16">
        <v>1</v>
      </c>
      <c r="F16" s="8" t="s">
        <v>282</v>
      </c>
      <c r="G16" s="9">
        <v>1</v>
      </c>
    </row>
    <row r="17" spans="1:7">
      <c r="A17" s="45" t="s">
        <v>285</v>
      </c>
      <c r="B17">
        <v>1</v>
      </c>
      <c r="F17" s="8" t="s">
        <v>228</v>
      </c>
      <c r="G17" s="9">
        <v>3</v>
      </c>
    </row>
    <row r="18" spans="1:7">
      <c r="A18" s="45" t="s">
        <v>294</v>
      </c>
      <c r="B18">
        <v>1</v>
      </c>
      <c r="F18" s="8" t="s">
        <v>218</v>
      </c>
      <c r="G18" s="9">
        <v>1</v>
      </c>
    </row>
    <row r="19" spans="1:7">
      <c r="A19" s="45" t="s">
        <v>300</v>
      </c>
      <c r="B19">
        <v>1</v>
      </c>
      <c r="F19" s="8" t="s">
        <v>280</v>
      </c>
      <c r="G19" s="9">
        <v>1</v>
      </c>
    </row>
    <row r="20" spans="1:7">
      <c r="A20" s="45" t="s">
        <v>304</v>
      </c>
      <c r="B20">
        <v>1</v>
      </c>
      <c r="F20" s="8" t="s">
        <v>398</v>
      </c>
      <c r="G20" s="9">
        <v>1</v>
      </c>
    </row>
    <row r="21" spans="1:7">
      <c r="A21" s="45" t="s">
        <v>311</v>
      </c>
      <c r="B21">
        <v>1</v>
      </c>
      <c r="F21" s="8" t="s">
        <v>456</v>
      </c>
      <c r="G21" s="9">
        <v>1</v>
      </c>
    </row>
    <row r="22" spans="1:7">
      <c r="A22" s="45" t="s">
        <v>314</v>
      </c>
      <c r="B22">
        <v>1</v>
      </c>
      <c r="F22" s="8" t="s">
        <v>304</v>
      </c>
      <c r="G22" s="9">
        <v>1</v>
      </c>
    </row>
    <row r="23" spans="1:7">
      <c r="A23" s="45" t="s">
        <v>318</v>
      </c>
      <c r="B23">
        <v>1</v>
      </c>
      <c r="F23" s="8" t="s">
        <v>333</v>
      </c>
      <c r="G23" s="9">
        <v>1</v>
      </c>
    </row>
    <row r="24" spans="1:7">
      <c r="A24" s="45" t="s">
        <v>320</v>
      </c>
      <c r="B24">
        <v>1</v>
      </c>
      <c r="F24" s="8" t="s">
        <v>245</v>
      </c>
      <c r="G24" s="9">
        <v>1</v>
      </c>
    </row>
    <row r="25" spans="1:7">
      <c r="A25" s="45" t="s">
        <v>322</v>
      </c>
      <c r="B25">
        <v>1</v>
      </c>
      <c r="F25" s="8" t="s">
        <v>318</v>
      </c>
      <c r="G25" s="9">
        <v>1</v>
      </c>
    </row>
    <row r="26" spans="1:7">
      <c r="A26" s="45" t="s">
        <v>326</v>
      </c>
      <c r="B26">
        <v>1</v>
      </c>
      <c r="F26" s="8" t="s">
        <v>547</v>
      </c>
      <c r="G26" s="9">
        <v>1</v>
      </c>
    </row>
    <row r="27" spans="1:7">
      <c r="A27" s="45" t="s">
        <v>329</v>
      </c>
      <c r="B27">
        <v>1</v>
      </c>
      <c r="F27" s="8" t="s">
        <v>472</v>
      </c>
      <c r="G27" s="9">
        <v>1</v>
      </c>
    </row>
    <row r="28" spans="1:7">
      <c r="A28" s="45" t="s">
        <v>331</v>
      </c>
      <c r="B28">
        <v>1</v>
      </c>
      <c r="F28" s="8" t="s">
        <v>338</v>
      </c>
      <c r="G28" s="9">
        <v>1</v>
      </c>
    </row>
    <row r="29" spans="1:7">
      <c r="A29" s="45" t="s">
        <v>333</v>
      </c>
      <c r="B29">
        <v>1</v>
      </c>
      <c r="F29" s="8" t="s">
        <v>489</v>
      </c>
      <c r="G29" s="9">
        <v>1</v>
      </c>
    </row>
    <row r="30" spans="1:7">
      <c r="A30" s="45" t="s">
        <v>338</v>
      </c>
      <c r="B30">
        <v>1</v>
      </c>
      <c r="F30" s="8" t="s">
        <v>524</v>
      </c>
      <c r="G30" s="9">
        <v>2</v>
      </c>
    </row>
    <row r="31" spans="1:7">
      <c r="A31" s="45" t="s">
        <v>340</v>
      </c>
      <c r="B31">
        <v>1</v>
      </c>
      <c r="F31" s="8" t="s">
        <v>384</v>
      </c>
      <c r="G31" s="9">
        <v>1</v>
      </c>
    </row>
    <row r="32" spans="1:7">
      <c r="A32" s="45" t="s">
        <v>345</v>
      </c>
      <c r="B32">
        <v>1</v>
      </c>
      <c r="F32" s="8" t="s">
        <v>528</v>
      </c>
      <c r="G32" s="9">
        <v>1</v>
      </c>
    </row>
    <row r="33" spans="1:7">
      <c r="A33" s="45" t="s">
        <v>350</v>
      </c>
      <c r="B33">
        <v>1</v>
      </c>
      <c r="F33" s="8" t="s">
        <v>322</v>
      </c>
      <c r="G33" s="9">
        <v>1</v>
      </c>
    </row>
    <row r="34" spans="1:7">
      <c r="A34" s="45" t="s">
        <v>353</v>
      </c>
      <c r="B34">
        <v>1</v>
      </c>
      <c r="F34" s="8" t="s">
        <v>265</v>
      </c>
      <c r="G34" s="9">
        <v>1</v>
      </c>
    </row>
    <row r="35" spans="1:7">
      <c r="A35" s="45" t="s">
        <v>357</v>
      </c>
      <c r="B35">
        <v>1</v>
      </c>
      <c r="F35" s="8" t="s">
        <v>311</v>
      </c>
      <c r="G35" s="9">
        <v>1</v>
      </c>
    </row>
    <row r="36" spans="1:7">
      <c r="A36" s="45" t="s">
        <v>360</v>
      </c>
      <c r="B36">
        <v>1</v>
      </c>
      <c r="F36" s="8" t="s">
        <v>543</v>
      </c>
      <c r="G36" s="9">
        <v>1</v>
      </c>
    </row>
    <row r="37" spans="1:7">
      <c r="A37" s="45" t="s">
        <v>255</v>
      </c>
      <c r="B37">
        <v>1</v>
      </c>
      <c r="F37" s="8" t="s">
        <v>350</v>
      </c>
      <c r="G37" s="9">
        <v>1</v>
      </c>
    </row>
    <row r="38" spans="1:7">
      <c r="A38" s="45" t="s">
        <v>366</v>
      </c>
      <c r="B38">
        <v>1</v>
      </c>
      <c r="F38" s="8" t="s">
        <v>477</v>
      </c>
      <c r="G38" s="9">
        <v>1</v>
      </c>
    </row>
    <row r="39" spans="1:7">
      <c r="A39" s="45" t="s">
        <v>368</v>
      </c>
      <c r="B39">
        <v>1</v>
      </c>
      <c r="F39" s="8" t="s">
        <v>263</v>
      </c>
      <c r="G39" s="9">
        <v>1</v>
      </c>
    </row>
    <row r="40" spans="1:7">
      <c r="A40" s="45" t="s">
        <v>371</v>
      </c>
      <c r="B40">
        <v>1</v>
      </c>
      <c r="F40" s="8" t="s">
        <v>285</v>
      </c>
      <c r="G40" s="9">
        <v>1</v>
      </c>
    </row>
    <row r="41" spans="1:7">
      <c r="A41" s="45" t="s">
        <v>374</v>
      </c>
      <c r="B41">
        <v>1</v>
      </c>
      <c r="F41" s="8" t="s">
        <v>537</v>
      </c>
      <c r="G41" s="9">
        <v>1</v>
      </c>
    </row>
    <row r="42" spans="1:7">
      <c r="A42" s="45" t="s">
        <v>232</v>
      </c>
      <c r="B42">
        <v>1</v>
      </c>
      <c r="F42" s="8" t="s">
        <v>231</v>
      </c>
      <c r="G42" s="9">
        <v>1</v>
      </c>
    </row>
    <row r="43" spans="1:7">
      <c r="A43" s="45" t="s">
        <v>381</v>
      </c>
      <c r="B43">
        <v>1</v>
      </c>
      <c r="F43" s="8" t="s">
        <v>553</v>
      </c>
      <c r="G43" s="9">
        <v>1</v>
      </c>
    </row>
    <row r="44" spans="1:7">
      <c r="A44" s="45" t="s">
        <v>383</v>
      </c>
      <c r="B44">
        <v>1</v>
      </c>
      <c r="F44" s="8" t="s">
        <v>535</v>
      </c>
      <c r="G44" s="9">
        <v>1</v>
      </c>
    </row>
    <row r="45" spans="1:7">
      <c r="A45" s="45" t="s">
        <v>386</v>
      </c>
      <c r="B45">
        <v>1</v>
      </c>
      <c r="F45" s="8" t="s">
        <v>555</v>
      </c>
      <c r="G45" s="9">
        <v>1</v>
      </c>
    </row>
    <row r="46" spans="1:7">
      <c r="A46" s="45" t="s">
        <v>388</v>
      </c>
      <c r="B46">
        <v>1</v>
      </c>
      <c r="F46" s="8" t="s">
        <v>357</v>
      </c>
      <c r="G46" s="9">
        <v>1</v>
      </c>
    </row>
    <row r="47" spans="1:7">
      <c r="A47" s="45" t="s">
        <v>390</v>
      </c>
      <c r="B47">
        <v>1</v>
      </c>
      <c r="F47" s="8" t="s">
        <v>368</v>
      </c>
      <c r="G47" s="9">
        <v>1</v>
      </c>
    </row>
    <row r="48" spans="1:7">
      <c r="A48" s="45" t="s">
        <v>394</v>
      </c>
      <c r="B48">
        <v>1</v>
      </c>
      <c r="F48" s="8" t="s">
        <v>273</v>
      </c>
      <c r="G48" s="9">
        <v>1</v>
      </c>
    </row>
    <row r="49" spans="1:7">
      <c r="A49" s="45" t="s">
        <v>398</v>
      </c>
      <c r="B49">
        <v>1</v>
      </c>
      <c r="F49" s="8" t="s">
        <v>464</v>
      </c>
      <c r="G49" s="9">
        <v>1</v>
      </c>
    </row>
    <row r="50" spans="1:7">
      <c r="A50" s="45" t="s">
        <v>400</v>
      </c>
      <c r="B50">
        <v>1</v>
      </c>
      <c r="F50" s="8" t="s">
        <v>201</v>
      </c>
      <c r="G50" s="9">
        <v>3</v>
      </c>
    </row>
    <row r="51" spans="1:7">
      <c r="A51" s="45" t="s">
        <v>400</v>
      </c>
      <c r="B51">
        <v>1</v>
      </c>
      <c r="F51" s="8" t="s">
        <v>425</v>
      </c>
      <c r="G51" s="9">
        <v>1</v>
      </c>
    </row>
    <row r="52" spans="1:7">
      <c r="A52" s="45" t="s">
        <v>406</v>
      </c>
      <c r="B52">
        <v>1</v>
      </c>
      <c r="F52" s="8" t="s">
        <v>413</v>
      </c>
      <c r="G52" s="9">
        <v>1</v>
      </c>
    </row>
    <row r="53" spans="1:7">
      <c r="A53" s="45" t="s">
        <v>400</v>
      </c>
      <c r="B53">
        <v>1</v>
      </c>
      <c r="F53" s="8" t="s">
        <v>503</v>
      </c>
      <c r="G53" s="9">
        <v>1</v>
      </c>
    </row>
    <row r="54" spans="1:7">
      <c r="A54" s="45" t="s">
        <v>201</v>
      </c>
      <c r="B54">
        <v>1</v>
      </c>
      <c r="F54" s="8" t="s">
        <v>450</v>
      </c>
      <c r="G54" s="9">
        <v>1</v>
      </c>
    </row>
    <row r="55" spans="1:7">
      <c r="A55" s="45" t="s">
        <v>411</v>
      </c>
      <c r="B55">
        <v>1</v>
      </c>
      <c r="F55" s="8" t="s">
        <v>353</v>
      </c>
      <c r="G55" s="9">
        <v>1</v>
      </c>
    </row>
    <row r="56" spans="1:7">
      <c r="A56" s="45" t="s">
        <v>413</v>
      </c>
      <c r="B56">
        <v>1</v>
      </c>
      <c r="F56" s="8" t="s">
        <v>491</v>
      </c>
      <c r="G56" s="9">
        <v>1</v>
      </c>
    </row>
    <row r="57" spans="1:7">
      <c r="A57" s="45" t="s">
        <v>415</v>
      </c>
      <c r="B57">
        <v>1</v>
      </c>
      <c r="F57" s="8" t="s">
        <v>433</v>
      </c>
      <c r="G57" s="9">
        <v>2</v>
      </c>
    </row>
    <row r="58" spans="1:7">
      <c r="A58" s="45" t="s">
        <v>419</v>
      </c>
      <c r="B58">
        <v>1</v>
      </c>
      <c r="F58" s="8" t="s">
        <v>411</v>
      </c>
      <c r="G58" s="9">
        <v>1</v>
      </c>
    </row>
    <row r="59" spans="1:7">
      <c r="A59" s="45" t="s">
        <v>425</v>
      </c>
      <c r="B59">
        <v>1</v>
      </c>
      <c r="F59" s="8" t="s">
        <v>510</v>
      </c>
      <c r="G59" s="9">
        <v>1</v>
      </c>
    </row>
    <row r="60" spans="1:7">
      <c r="A60" s="45" t="s">
        <v>428</v>
      </c>
      <c r="B60">
        <v>1</v>
      </c>
      <c r="F60" s="8" t="s">
        <v>430</v>
      </c>
      <c r="G60" s="9">
        <v>1</v>
      </c>
    </row>
    <row r="61" spans="1:7">
      <c r="A61" s="45" t="s">
        <v>430</v>
      </c>
      <c r="B61">
        <v>1</v>
      </c>
      <c r="F61" s="8" t="s">
        <v>386</v>
      </c>
      <c r="G61" s="9">
        <v>1</v>
      </c>
    </row>
    <row r="62" spans="1:7">
      <c r="A62" s="45" t="s">
        <v>433</v>
      </c>
      <c r="B62">
        <v>1</v>
      </c>
      <c r="F62" s="8" t="s">
        <v>314</v>
      </c>
      <c r="G62" s="9">
        <v>1</v>
      </c>
    </row>
    <row r="63" spans="1:7">
      <c r="A63" s="45" t="s">
        <v>438</v>
      </c>
      <c r="B63">
        <v>1</v>
      </c>
      <c r="F63" s="8" t="s">
        <v>531</v>
      </c>
      <c r="G63" s="9">
        <v>2</v>
      </c>
    </row>
    <row r="64" spans="1:7">
      <c r="A64" s="45" t="s">
        <v>446</v>
      </c>
      <c r="B64">
        <v>1</v>
      </c>
      <c r="F64" s="8" t="s">
        <v>462</v>
      </c>
      <c r="G64" s="9">
        <v>1</v>
      </c>
    </row>
    <row r="65" spans="1:7">
      <c r="A65" s="45" t="s">
        <v>450</v>
      </c>
      <c r="B65">
        <v>1</v>
      </c>
      <c r="F65" s="8" t="s">
        <v>487</v>
      </c>
      <c r="G65" s="9">
        <v>1</v>
      </c>
    </row>
    <row r="66" spans="1:7">
      <c r="A66" s="45" t="s">
        <v>454</v>
      </c>
      <c r="B66">
        <v>1</v>
      </c>
      <c r="F66" s="8" t="s">
        <v>239</v>
      </c>
      <c r="G66" s="9">
        <v>1</v>
      </c>
    </row>
    <row r="67" spans="1:7">
      <c r="A67" s="45" t="s">
        <v>456</v>
      </c>
      <c r="B67">
        <v>1</v>
      </c>
      <c r="F67" s="8" t="s">
        <v>545</v>
      </c>
      <c r="G67" s="9">
        <v>1</v>
      </c>
    </row>
    <row r="68" spans="1:7">
      <c r="A68" s="45" t="s">
        <v>462</v>
      </c>
      <c r="B68">
        <v>1</v>
      </c>
      <c r="F68" s="8" t="s">
        <v>454</v>
      </c>
      <c r="G68" s="9">
        <v>1</v>
      </c>
    </row>
    <row r="69" spans="1:7">
      <c r="A69" s="45" t="s">
        <v>469</v>
      </c>
      <c r="B69">
        <v>1</v>
      </c>
      <c r="F69" s="8" t="s">
        <v>498</v>
      </c>
      <c r="G69" s="9">
        <v>1</v>
      </c>
    </row>
    <row r="70" spans="1:7">
      <c r="A70" s="45" t="s">
        <v>472</v>
      </c>
      <c r="B70">
        <v>1</v>
      </c>
      <c r="F70" s="8" t="s">
        <v>522</v>
      </c>
      <c r="G70" s="9">
        <v>1</v>
      </c>
    </row>
    <row r="71" spans="1:7">
      <c r="A71" s="45" t="s">
        <v>201</v>
      </c>
      <c r="B71">
        <v>1</v>
      </c>
      <c r="F71" s="8" t="s">
        <v>428</v>
      </c>
      <c r="G71" s="9">
        <v>1</v>
      </c>
    </row>
    <row r="72" spans="1:7">
      <c r="A72" s="45" t="s">
        <v>433</v>
      </c>
      <c r="B72">
        <v>1</v>
      </c>
      <c r="F72" s="8" t="s">
        <v>401</v>
      </c>
      <c r="G72" s="9">
        <v>1</v>
      </c>
    </row>
    <row r="73" spans="1:7">
      <c r="A73" s="45" t="s">
        <v>271</v>
      </c>
      <c r="B73">
        <v>1</v>
      </c>
      <c r="F73" s="8" t="s">
        <v>551</v>
      </c>
      <c r="G73" s="9">
        <v>1</v>
      </c>
    </row>
    <row r="74" spans="1:7">
      <c r="A74" s="45" t="s">
        <v>482</v>
      </c>
      <c r="B74">
        <v>1</v>
      </c>
      <c r="F74" s="8" t="s">
        <v>540</v>
      </c>
      <c r="G74" s="9">
        <v>1</v>
      </c>
    </row>
    <row r="75" spans="1:7">
      <c r="A75" s="45" t="s">
        <v>487</v>
      </c>
      <c r="B75">
        <v>1</v>
      </c>
      <c r="F75" s="8" t="s">
        <v>286</v>
      </c>
      <c r="G75" s="9">
        <v>1</v>
      </c>
    </row>
    <row r="76" spans="1:7">
      <c r="A76" s="45" t="s">
        <v>489</v>
      </c>
      <c r="B76">
        <v>1</v>
      </c>
      <c r="F76" s="8" t="s">
        <v>220</v>
      </c>
      <c r="G76" s="9">
        <v>1</v>
      </c>
    </row>
    <row r="77" spans="1:7">
      <c r="A77" s="45" t="s">
        <v>491</v>
      </c>
      <c r="B77">
        <v>1</v>
      </c>
      <c r="F77" s="8" t="s">
        <v>255</v>
      </c>
      <c r="G77" s="9">
        <v>4</v>
      </c>
    </row>
    <row r="78" spans="1:7">
      <c r="A78" s="45" t="s">
        <v>498</v>
      </c>
      <c r="B78">
        <v>1</v>
      </c>
      <c r="F78" s="8" t="s">
        <v>331</v>
      </c>
      <c r="G78" s="9">
        <v>1</v>
      </c>
    </row>
    <row r="79" spans="1:7">
      <c r="A79" s="45" t="s">
        <v>503</v>
      </c>
      <c r="B79">
        <v>1</v>
      </c>
      <c r="F79" s="8" t="s">
        <v>329</v>
      </c>
      <c r="G79" s="9">
        <v>1</v>
      </c>
    </row>
    <row r="80" spans="1:7">
      <c r="A80" s="45" t="s">
        <v>510</v>
      </c>
      <c r="B80">
        <v>1</v>
      </c>
      <c r="F80" s="8" t="s">
        <v>232</v>
      </c>
      <c r="G80" s="9">
        <v>3</v>
      </c>
    </row>
    <row r="81" spans="1:7">
      <c r="A81" s="45" t="s">
        <v>345</v>
      </c>
      <c r="B81">
        <v>1</v>
      </c>
      <c r="F81" s="8" t="s">
        <v>446</v>
      </c>
      <c r="G81" s="9">
        <v>1</v>
      </c>
    </row>
    <row r="82" spans="1:7">
      <c r="A82" s="45" t="s">
        <v>345</v>
      </c>
      <c r="B82">
        <v>1</v>
      </c>
      <c r="F82" s="8" t="s">
        <v>258</v>
      </c>
      <c r="G82" s="9">
        <v>1</v>
      </c>
    </row>
    <row r="83" spans="1:7">
      <c r="A83" s="45" t="s">
        <v>345</v>
      </c>
      <c r="B83">
        <v>1</v>
      </c>
      <c r="F83" s="8" t="s">
        <v>326</v>
      </c>
      <c r="G83" s="9">
        <v>1</v>
      </c>
    </row>
    <row r="84" spans="1:7">
      <c r="A84" s="45" t="s">
        <v>522</v>
      </c>
      <c r="B84">
        <v>1</v>
      </c>
      <c r="F84" s="8" t="s">
        <v>271</v>
      </c>
      <c r="G84" s="9">
        <v>2</v>
      </c>
    </row>
    <row r="85" spans="1:7">
      <c r="A85" s="45" t="s">
        <v>524</v>
      </c>
      <c r="B85">
        <v>1</v>
      </c>
      <c r="F85" s="8" t="s">
        <v>419</v>
      </c>
      <c r="G85" s="9">
        <v>1</v>
      </c>
    </row>
    <row r="86" spans="1:7">
      <c r="A86" s="45" t="s">
        <v>528</v>
      </c>
      <c r="B86">
        <v>1</v>
      </c>
      <c r="F86" s="8" t="s">
        <v>294</v>
      </c>
      <c r="G86" s="9">
        <v>1</v>
      </c>
    </row>
    <row r="87" spans="1:7">
      <c r="A87" s="45" t="s">
        <v>531</v>
      </c>
      <c r="B87">
        <v>1</v>
      </c>
      <c r="F87" s="8" t="s">
        <v>340</v>
      </c>
      <c r="G87" s="9">
        <v>1</v>
      </c>
    </row>
    <row r="88" spans="1:7">
      <c r="A88" s="45" t="s">
        <v>531</v>
      </c>
      <c r="B88">
        <v>1</v>
      </c>
      <c r="F88" s="8" t="s">
        <v>251</v>
      </c>
      <c r="G88" s="9">
        <v>1</v>
      </c>
    </row>
    <row r="89" spans="1:7">
      <c r="A89" s="45" t="s">
        <v>535</v>
      </c>
      <c r="B89">
        <v>1</v>
      </c>
      <c r="F89" s="8" t="s">
        <v>406</v>
      </c>
      <c r="G89" s="9">
        <v>1</v>
      </c>
    </row>
    <row r="90" spans="1:7">
      <c r="A90" s="45" t="s">
        <v>537</v>
      </c>
      <c r="B90">
        <v>1</v>
      </c>
      <c r="F90" s="8" t="s">
        <v>221</v>
      </c>
      <c r="G90" s="9">
        <v>1</v>
      </c>
    </row>
    <row r="91" spans="1:7">
      <c r="A91" s="45" t="s">
        <v>540</v>
      </c>
      <c r="B91">
        <v>1</v>
      </c>
      <c r="F91" s="8" t="s">
        <v>371</v>
      </c>
      <c r="G91" s="9">
        <v>1</v>
      </c>
    </row>
    <row r="92" spans="1:7">
      <c r="A92" s="45" t="s">
        <v>524</v>
      </c>
      <c r="B92">
        <v>1</v>
      </c>
      <c r="F92" s="8" t="s">
        <v>469</v>
      </c>
      <c r="G92" s="9">
        <v>1</v>
      </c>
    </row>
    <row r="93" spans="1:7">
      <c r="A93" s="45" t="s">
        <v>543</v>
      </c>
      <c r="B93">
        <v>1</v>
      </c>
      <c r="F93" s="8" t="s">
        <v>320</v>
      </c>
      <c r="G93" s="9">
        <v>1</v>
      </c>
    </row>
    <row r="94" spans="1:7">
      <c r="A94" s="45" t="s">
        <v>545</v>
      </c>
      <c r="B94">
        <v>1</v>
      </c>
      <c r="F94" s="8" t="s">
        <v>240</v>
      </c>
      <c r="G94" s="9">
        <v>1</v>
      </c>
    </row>
    <row r="95" spans="1:7">
      <c r="A95" s="45" t="s">
        <v>547</v>
      </c>
      <c r="B95">
        <v>1</v>
      </c>
      <c r="F95" s="8" t="s">
        <v>438</v>
      </c>
      <c r="G95" s="9">
        <v>1</v>
      </c>
    </row>
    <row r="96" spans="1:7">
      <c r="A96" s="45" t="s">
        <v>551</v>
      </c>
      <c r="B96">
        <v>1</v>
      </c>
      <c r="F96" s="8" t="s">
        <v>300</v>
      </c>
      <c r="G96" s="9">
        <v>1</v>
      </c>
    </row>
    <row r="97" spans="1:7">
      <c r="A97" s="45" t="s">
        <v>553</v>
      </c>
      <c r="B97">
        <v>1</v>
      </c>
      <c r="F97" s="8" t="s">
        <v>381</v>
      </c>
      <c r="G97" s="9">
        <v>1</v>
      </c>
    </row>
    <row r="98" spans="1:7">
      <c r="A98" s="45" t="s">
        <v>555</v>
      </c>
      <c r="B98">
        <v>1</v>
      </c>
      <c r="F98" s="8" t="s">
        <v>645</v>
      </c>
      <c r="G98" s="9">
        <v>147</v>
      </c>
    </row>
    <row r="99" spans="1:7">
      <c r="A99" s="45" t="s">
        <v>228</v>
      </c>
      <c r="B99">
        <v>1</v>
      </c>
      <c r="F99" s="8" t="s">
        <v>646</v>
      </c>
      <c r="G99" s="9">
        <v>259</v>
      </c>
    </row>
    <row r="100" spans="1:7">
      <c r="A100" s="47"/>
      <c r="B100">
        <v>1</v>
      </c>
    </row>
    <row r="101" spans="1:7">
      <c r="A101" s="45" t="s">
        <v>220</v>
      </c>
      <c r="B101">
        <v>1</v>
      </c>
    </row>
    <row r="102" spans="1:7">
      <c r="A102" s="45" t="s">
        <v>230</v>
      </c>
      <c r="B102">
        <v>1</v>
      </c>
    </row>
    <row r="103" spans="1:7">
      <c r="A103" s="45" t="s">
        <v>240</v>
      </c>
      <c r="B103">
        <v>1</v>
      </c>
    </row>
    <row r="104" spans="1:7">
      <c r="A104" s="47"/>
      <c r="B104">
        <v>1</v>
      </c>
    </row>
    <row r="105" spans="1:7">
      <c r="A105" s="45" t="s">
        <v>251</v>
      </c>
      <c r="B105">
        <v>1</v>
      </c>
    </row>
    <row r="106" spans="1:7">
      <c r="A106" s="47"/>
      <c r="B106">
        <v>1</v>
      </c>
    </row>
    <row r="107" spans="1:7">
      <c r="A107" s="47"/>
      <c r="B107">
        <v>1</v>
      </c>
    </row>
    <row r="108" spans="1:7">
      <c r="A108" s="47"/>
      <c r="B108">
        <v>1</v>
      </c>
    </row>
    <row r="109" spans="1:7">
      <c r="A109" s="47"/>
      <c r="B109">
        <v>1</v>
      </c>
    </row>
    <row r="110" spans="1:7">
      <c r="A110" s="47"/>
      <c r="B110">
        <v>1</v>
      </c>
    </row>
    <row r="111" spans="1:7">
      <c r="A111" s="47"/>
      <c r="B111">
        <v>1</v>
      </c>
    </row>
    <row r="112" spans="1:7">
      <c r="A112" s="47"/>
      <c r="B112">
        <v>1</v>
      </c>
    </row>
    <row r="113" spans="1:2">
      <c r="A113" s="47"/>
      <c r="B113">
        <v>1</v>
      </c>
    </row>
    <row r="114" spans="1:2">
      <c r="A114" s="47"/>
      <c r="B114">
        <v>1</v>
      </c>
    </row>
    <row r="115" spans="1:2">
      <c r="A115" s="45" t="s">
        <v>286</v>
      </c>
      <c r="B115">
        <v>1</v>
      </c>
    </row>
    <row r="116" spans="1:2">
      <c r="A116" s="47"/>
      <c r="B116">
        <v>1</v>
      </c>
    </row>
    <row r="117" spans="1:2">
      <c r="A117" s="47"/>
      <c r="B117">
        <v>1</v>
      </c>
    </row>
    <row r="118" spans="1:2">
      <c r="A118" s="47"/>
      <c r="B118">
        <v>1</v>
      </c>
    </row>
    <row r="119" spans="1:2">
      <c r="A119" s="47"/>
      <c r="B119">
        <v>1</v>
      </c>
    </row>
    <row r="120" spans="1:2">
      <c r="A120" s="47"/>
      <c r="B120">
        <v>1</v>
      </c>
    </row>
    <row r="121" spans="1:2">
      <c r="A121" s="47"/>
      <c r="B121">
        <v>1</v>
      </c>
    </row>
    <row r="122" spans="1:2">
      <c r="A122" s="47"/>
      <c r="B122">
        <v>1</v>
      </c>
    </row>
    <row r="123" spans="1:2">
      <c r="A123" s="47"/>
      <c r="B123">
        <v>1</v>
      </c>
    </row>
    <row r="124" spans="1:2">
      <c r="A124" s="47"/>
      <c r="B124">
        <v>1</v>
      </c>
    </row>
    <row r="125" spans="1:2">
      <c r="A125" s="47"/>
      <c r="B125">
        <v>1</v>
      </c>
    </row>
    <row r="126" spans="1:2">
      <c r="A126" s="47"/>
      <c r="B126">
        <v>1</v>
      </c>
    </row>
    <row r="127" spans="1:2">
      <c r="A127" s="47"/>
      <c r="B127">
        <v>1</v>
      </c>
    </row>
    <row r="128" spans="1:2">
      <c r="A128" s="47"/>
      <c r="B128">
        <v>1</v>
      </c>
    </row>
    <row r="129" spans="1:2">
      <c r="A129" s="47"/>
      <c r="B129">
        <v>1</v>
      </c>
    </row>
    <row r="130" spans="1:2">
      <c r="A130" s="47"/>
      <c r="B130">
        <v>1</v>
      </c>
    </row>
    <row r="131" spans="1:2">
      <c r="A131" s="47"/>
      <c r="B131">
        <v>1</v>
      </c>
    </row>
    <row r="132" spans="1:2">
      <c r="A132" s="47"/>
      <c r="B132">
        <v>1</v>
      </c>
    </row>
    <row r="133" spans="1:2">
      <c r="A133" s="47"/>
      <c r="B133">
        <v>1</v>
      </c>
    </row>
    <row r="134" spans="1:2">
      <c r="A134" s="47"/>
      <c r="B134">
        <v>1</v>
      </c>
    </row>
    <row r="135" spans="1:2">
      <c r="A135" s="47"/>
      <c r="B135">
        <v>1</v>
      </c>
    </row>
    <row r="136" spans="1:2">
      <c r="A136" s="47"/>
      <c r="B136">
        <v>1</v>
      </c>
    </row>
    <row r="137" spans="1:2">
      <c r="A137" s="47"/>
      <c r="B137">
        <v>1</v>
      </c>
    </row>
    <row r="138" spans="1:2">
      <c r="A138" s="45" t="s">
        <v>255</v>
      </c>
      <c r="B138">
        <v>1</v>
      </c>
    </row>
    <row r="139" spans="1:2">
      <c r="A139" s="47"/>
      <c r="B139">
        <v>1</v>
      </c>
    </row>
    <row r="140" spans="1:2">
      <c r="A140" s="47"/>
      <c r="B140">
        <v>1</v>
      </c>
    </row>
    <row r="141" spans="1:2">
      <c r="A141" s="47"/>
      <c r="B141">
        <v>1</v>
      </c>
    </row>
    <row r="142" spans="1:2">
      <c r="A142" s="45" t="s">
        <v>384</v>
      </c>
      <c r="B142">
        <v>1</v>
      </c>
    </row>
    <row r="143" spans="1:2">
      <c r="A143" s="47"/>
      <c r="B143">
        <v>1</v>
      </c>
    </row>
    <row r="144" spans="1:2">
      <c r="A144" s="47"/>
      <c r="B144">
        <v>1</v>
      </c>
    </row>
    <row r="145" spans="1:2">
      <c r="A145" s="47"/>
      <c r="B145">
        <v>1</v>
      </c>
    </row>
    <row r="146" spans="1:2">
      <c r="A146" s="47"/>
      <c r="B146">
        <v>1</v>
      </c>
    </row>
    <row r="147" spans="1:2">
      <c r="A147" s="47"/>
      <c r="B147">
        <v>1</v>
      </c>
    </row>
    <row r="148" spans="1:2">
      <c r="A148" s="45" t="s">
        <v>401</v>
      </c>
      <c r="B148">
        <v>1</v>
      </c>
    </row>
    <row r="149" spans="1:2">
      <c r="A149" s="47"/>
      <c r="B149">
        <v>1</v>
      </c>
    </row>
    <row r="150" spans="1:2">
      <c r="A150" s="47"/>
      <c r="B150">
        <v>1</v>
      </c>
    </row>
    <row r="151" spans="1:2">
      <c r="A151" s="47"/>
      <c r="B151">
        <v>1</v>
      </c>
    </row>
    <row r="152" spans="1:2">
      <c r="A152" s="47"/>
      <c r="B152">
        <v>1</v>
      </c>
    </row>
    <row r="153" spans="1:2">
      <c r="A153" s="47"/>
      <c r="B153">
        <v>1</v>
      </c>
    </row>
    <row r="154" spans="1:2">
      <c r="A154" s="47"/>
      <c r="B154">
        <v>1</v>
      </c>
    </row>
    <row r="155" spans="1:2">
      <c r="A155" s="47"/>
      <c r="B155">
        <v>1</v>
      </c>
    </row>
    <row r="156" spans="1:2">
      <c r="A156" s="47"/>
      <c r="B156">
        <v>1</v>
      </c>
    </row>
    <row r="157" spans="1:2">
      <c r="A157" s="47"/>
      <c r="B157">
        <v>1</v>
      </c>
    </row>
    <row r="158" spans="1:2">
      <c r="A158" s="47"/>
      <c r="B158">
        <v>1</v>
      </c>
    </row>
    <row r="159" spans="1:2">
      <c r="A159" s="47"/>
      <c r="B159">
        <v>1</v>
      </c>
    </row>
    <row r="160" spans="1:2">
      <c r="A160" s="47"/>
      <c r="B160">
        <v>1</v>
      </c>
    </row>
    <row r="161" spans="1:2">
      <c r="A161" s="47"/>
      <c r="B161">
        <v>1</v>
      </c>
    </row>
    <row r="162" spans="1:2">
      <c r="A162" s="47"/>
      <c r="B162">
        <v>1</v>
      </c>
    </row>
    <row r="163" spans="1:2">
      <c r="A163" s="47"/>
      <c r="B163">
        <v>1</v>
      </c>
    </row>
    <row r="164" spans="1:2">
      <c r="A164" s="47"/>
      <c r="B164">
        <v>1</v>
      </c>
    </row>
    <row r="165" spans="1:2">
      <c r="A165" s="47"/>
      <c r="B165">
        <v>1</v>
      </c>
    </row>
    <row r="166" spans="1:2">
      <c r="A166" s="45" t="s">
        <v>464</v>
      </c>
      <c r="B166">
        <v>1</v>
      </c>
    </row>
    <row r="167" spans="1:2">
      <c r="A167" s="47"/>
      <c r="B167">
        <v>1</v>
      </c>
    </row>
    <row r="168" spans="1:2">
      <c r="A168" s="47"/>
      <c r="B168">
        <v>1</v>
      </c>
    </row>
    <row r="169" spans="1:2">
      <c r="A169" s="47"/>
      <c r="B169">
        <v>1</v>
      </c>
    </row>
    <row r="170" spans="1:2">
      <c r="A170" s="45" t="s">
        <v>477</v>
      </c>
      <c r="B170">
        <v>1</v>
      </c>
    </row>
    <row r="171" spans="1:2">
      <c r="A171" s="47"/>
      <c r="B171">
        <v>1</v>
      </c>
    </row>
    <row r="172" spans="1:2">
      <c r="A172" s="47"/>
      <c r="B172">
        <v>1</v>
      </c>
    </row>
    <row r="173" spans="1:2">
      <c r="A173" s="47"/>
      <c r="B173">
        <v>1</v>
      </c>
    </row>
    <row r="174" spans="1:2">
      <c r="A174" s="47"/>
      <c r="B174">
        <v>1</v>
      </c>
    </row>
    <row r="175" spans="1:2">
      <c r="A175" s="47"/>
      <c r="B175">
        <v>1</v>
      </c>
    </row>
    <row r="176" spans="1:2">
      <c r="A176" s="47"/>
      <c r="B176">
        <v>1</v>
      </c>
    </row>
    <row r="177" spans="1:2">
      <c r="A177" s="47"/>
      <c r="B177">
        <v>1</v>
      </c>
    </row>
    <row r="178" spans="1:2">
      <c r="A178" s="47"/>
      <c r="B178">
        <v>1</v>
      </c>
    </row>
    <row r="179" spans="1:2">
      <c r="A179" s="47"/>
      <c r="B179">
        <v>1</v>
      </c>
    </row>
    <row r="180" spans="1:2">
      <c r="A180" s="47"/>
      <c r="B180">
        <v>1</v>
      </c>
    </row>
    <row r="181" spans="1:2">
      <c r="A181" s="47"/>
      <c r="B181">
        <v>1</v>
      </c>
    </row>
    <row r="182" spans="1:2">
      <c r="A182" s="47"/>
      <c r="B182">
        <v>1</v>
      </c>
    </row>
    <row r="183" spans="1:2">
      <c r="A183" s="47"/>
      <c r="B183">
        <v>1</v>
      </c>
    </row>
    <row r="184" spans="1:2">
      <c r="A184" s="47"/>
      <c r="B184">
        <v>1</v>
      </c>
    </row>
    <row r="185" spans="1:2">
      <c r="A185" s="47"/>
      <c r="B185">
        <v>1</v>
      </c>
    </row>
    <row r="186" spans="1:2">
      <c r="A186" s="47"/>
      <c r="B186">
        <v>1</v>
      </c>
    </row>
    <row r="187" spans="1:2">
      <c r="A187" s="47"/>
      <c r="B187">
        <v>1</v>
      </c>
    </row>
    <row r="188" spans="1:2">
      <c r="A188" s="47"/>
      <c r="B188">
        <v>1</v>
      </c>
    </row>
    <row r="189" spans="1:2">
      <c r="A189" s="47"/>
      <c r="B189">
        <v>1</v>
      </c>
    </row>
    <row r="190" spans="1:2">
      <c r="A190" s="45" t="s">
        <v>228</v>
      </c>
      <c r="B190">
        <v>1</v>
      </c>
    </row>
    <row r="191" spans="1:2">
      <c r="A191" s="47"/>
      <c r="B191">
        <v>1</v>
      </c>
    </row>
    <row r="192" spans="1:2">
      <c r="A192" s="47"/>
      <c r="B192">
        <v>1</v>
      </c>
    </row>
    <row r="193" spans="1:2">
      <c r="A193" s="47"/>
      <c r="B193">
        <v>1</v>
      </c>
    </row>
    <row r="194" spans="1:2">
      <c r="A194" s="45" t="s">
        <v>221</v>
      </c>
      <c r="B194">
        <v>1</v>
      </c>
    </row>
    <row r="195" spans="1:2">
      <c r="A195" s="45" t="s">
        <v>231</v>
      </c>
      <c r="B195">
        <v>1</v>
      </c>
    </row>
    <row r="196" spans="1:2">
      <c r="A196" s="47"/>
      <c r="B196">
        <v>1</v>
      </c>
    </row>
    <row r="197" spans="1:2">
      <c r="A197" s="47"/>
      <c r="B197">
        <v>1</v>
      </c>
    </row>
    <row r="198" spans="1:2">
      <c r="A198" s="45" t="s">
        <v>232</v>
      </c>
      <c r="B198">
        <v>1</v>
      </c>
    </row>
    <row r="199" spans="1:2">
      <c r="A199" s="47"/>
      <c r="B199">
        <v>1</v>
      </c>
    </row>
    <row r="200" spans="1:2">
      <c r="A200" s="47"/>
      <c r="B200">
        <v>1</v>
      </c>
    </row>
    <row r="201" spans="1:2">
      <c r="A201" s="47"/>
      <c r="B201">
        <v>1</v>
      </c>
    </row>
    <row r="202" spans="1:2">
      <c r="A202" s="47"/>
      <c r="B202">
        <v>1</v>
      </c>
    </row>
    <row r="203" spans="1:2">
      <c r="A203" s="47"/>
      <c r="B203">
        <v>1</v>
      </c>
    </row>
    <row r="204" spans="1:2">
      <c r="A204" s="47"/>
      <c r="B204">
        <v>1</v>
      </c>
    </row>
    <row r="205" spans="1:2">
      <c r="A205" s="47"/>
      <c r="B205">
        <v>1</v>
      </c>
    </row>
    <row r="206" spans="1:2">
      <c r="A206" s="47"/>
      <c r="B206">
        <v>1</v>
      </c>
    </row>
    <row r="207" spans="1:2">
      <c r="A207" s="47"/>
      <c r="B207">
        <v>1</v>
      </c>
    </row>
    <row r="208" spans="1:2">
      <c r="A208" s="47"/>
      <c r="B208">
        <v>1</v>
      </c>
    </row>
    <row r="209" spans="1:2">
      <c r="A209" s="47"/>
      <c r="B209">
        <v>1</v>
      </c>
    </row>
    <row r="210" spans="1:2">
      <c r="A210" s="47"/>
      <c r="B210">
        <v>1</v>
      </c>
    </row>
    <row r="211" spans="1:2">
      <c r="A211" s="47"/>
      <c r="B211">
        <v>1</v>
      </c>
    </row>
    <row r="212" spans="1:2">
      <c r="A212" s="47"/>
      <c r="B212">
        <v>1</v>
      </c>
    </row>
    <row r="213" spans="1:2">
      <c r="A213" s="47"/>
      <c r="B213">
        <v>1</v>
      </c>
    </row>
    <row r="214" spans="1:2">
      <c r="A214" s="47"/>
      <c r="B214">
        <v>1</v>
      </c>
    </row>
    <row r="215" spans="1:2">
      <c r="A215" s="47"/>
      <c r="B215">
        <v>1</v>
      </c>
    </row>
    <row r="216" spans="1:2">
      <c r="A216" s="47"/>
      <c r="B216">
        <v>1</v>
      </c>
    </row>
    <row r="217" spans="1:2">
      <c r="A217" s="47"/>
      <c r="B217">
        <v>1</v>
      </c>
    </row>
    <row r="218" spans="1:2">
      <c r="A218" s="47"/>
      <c r="B218">
        <v>1</v>
      </c>
    </row>
    <row r="219" spans="1:2">
      <c r="A219" s="47"/>
      <c r="B219">
        <v>1</v>
      </c>
    </row>
    <row r="220" spans="1:2">
      <c r="A220" s="47"/>
      <c r="B220">
        <v>1</v>
      </c>
    </row>
    <row r="221" spans="1:2">
      <c r="A221" s="47"/>
      <c r="B221">
        <v>1</v>
      </c>
    </row>
    <row r="222" spans="1:2">
      <c r="A222" s="47"/>
      <c r="B222">
        <v>1</v>
      </c>
    </row>
    <row r="223" spans="1:2">
      <c r="A223" s="47"/>
      <c r="B223">
        <v>1</v>
      </c>
    </row>
    <row r="224" spans="1:2">
      <c r="A224" s="47"/>
      <c r="B224">
        <v>1</v>
      </c>
    </row>
    <row r="225" spans="1:2">
      <c r="A225" s="47"/>
      <c r="B225">
        <v>1</v>
      </c>
    </row>
    <row r="226" spans="1:2">
      <c r="A226" s="47"/>
      <c r="B226">
        <v>1</v>
      </c>
    </row>
    <row r="227" spans="1:2">
      <c r="A227" s="47"/>
      <c r="B227">
        <v>1</v>
      </c>
    </row>
    <row r="228" spans="1:2">
      <c r="A228" s="47"/>
      <c r="B228">
        <v>1</v>
      </c>
    </row>
    <row r="229" spans="1:2">
      <c r="A229" s="47"/>
      <c r="B229">
        <v>1</v>
      </c>
    </row>
    <row r="230" spans="1:2">
      <c r="A230" s="47"/>
      <c r="B230">
        <v>1</v>
      </c>
    </row>
    <row r="231" spans="1:2">
      <c r="A231" s="47"/>
      <c r="B231">
        <v>1</v>
      </c>
    </row>
    <row r="232" spans="1:2">
      <c r="A232" s="47"/>
      <c r="B232">
        <v>1</v>
      </c>
    </row>
    <row r="233" spans="1:2">
      <c r="A233" s="47"/>
      <c r="B233">
        <v>1</v>
      </c>
    </row>
    <row r="234" spans="1:2">
      <c r="A234" s="47"/>
      <c r="B234">
        <v>1</v>
      </c>
    </row>
    <row r="235" spans="1:2">
      <c r="A235" s="47"/>
      <c r="B235">
        <v>1</v>
      </c>
    </row>
    <row r="236" spans="1:2">
      <c r="A236" s="47"/>
      <c r="B236">
        <v>1</v>
      </c>
    </row>
    <row r="237" spans="1:2">
      <c r="A237" s="47"/>
      <c r="B237">
        <v>1</v>
      </c>
    </row>
    <row r="238" spans="1:2">
      <c r="A238" s="47"/>
      <c r="B238">
        <v>1</v>
      </c>
    </row>
    <row r="239" spans="1:2">
      <c r="A239" s="47"/>
      <c r="B239">
        <v>1</v>
      </c>
    </row>
    <row r="240" spans="1:2">
      <c r="A240" s="47"/>
      <c r="B240">
        <v>1</v>
      </c>
    </row>
    <row r="241" spans="1:2">
      <c r="A241" s="47"/>
      <c r="B241">
        <v>1</v>
      </c>
    </row>
    <row r="242" spans="1:2">
      <c r="A242" s="47"/>
      <c r="B242">
        <v>1</v>
      </c>
    </row>
    <row r="243" spans="1:2">
      <c r="A243" s="47"/>
      <c r="B243">
        <v>1</v>
      </c>
    </row>
    <row r="244" spans="1:2">
      <c r="A244" s="47"/>
      <c r="B244">
        <v>1</v>
      </c>
    </row>
    <row r="245" spans="1:2">
      <c r="A245" s="47"/>
      <c r="B245">
        <v>1</v>
      </c>
    </row>
    <row r="246" spans="1:2">
      <c r="A246" s="47"/>
      <c r="B246">
        <v>1</v>
      </c>
    </row>
    <row r="247" spans="1:2">
      <c r="A247" s="47"/>
      <c r="B247">
        <v>1</v>
      </c>
    </row>
    <row r="248" spans="1:2">
      <c r="A248" s="47"/>
      <c r="B248">
        <v>1</v>
      </c>
    </row>
    <row r="249" spans="1:2">
      <c r="A249" s="47"/>
      <c r="B249">
        <v>1</v>
      </c>
    </row>
    <row r="250" spans="1:2">
      <c r="A250" s="47"/>
      <c r="B250">
        <v>1</v>
      </c>
    </row>
    <row r="251" spans="1:2">
      <c r="A251" s="47"/>
      <c r="B251">
        <v>1</v>
      </c>
    </row>
    <row r="252" spans="1:2">
      <c r="A252" s="47"/>
      <c r="B252">
        <v>1</v>
      </c>
    </row>
    <row r="253" spans="1:2">
      <c r="A253" s="47"/>
      <c r="B253">
        <v>1</v>
      </c>
    </row>
    <row r="254" spans="1:2">
      <c r="A254" s="47"/>
      <c r="B254">
        <v>1</v>
      </c>
    </row>
    <row r="255" spans="1:2">
      <c r="A255" s="47"/>
      <c r="B255">
        <v>1</v>
      </c>
    </row>
    <row r="256" spans="1:2">
      <c r="A256" s="47"/>
      <c r="B256">
        <v>1</v>
      </c>
    </row>
    <row r="257" spans="1:2">
      <c r="A257" s="47"/>
      <c r="B257">
        <v>1</v>
      </c>
    </row>
    <row r="258" spans="1:2">
      <c r="A258" s="47"/>
      <c r="B258">
        <v>1</v>
      </c>
    </row>
    <row r="259" spans="1:2">
      <c r="A259" s="47"/>
      <c r="B259">
        <v>1</v>
      </c>
    </row>
    <row r="260" spans="1:2">
      <c r="A260" s="47"/>
      <c r="B260">
        <v>1</v>
      </c>
    </row>
    <row r="261" spans="1:2">
      <c r="A261" s="47"/>
    </row>
    <row r="262" spans="1:2">
      <c r="A262" s="47"/>
    </row>
    <row r="263" spans="1:2">
      <c r="A263" s="47"/>
    </row>
    <row r="264" spans="1:2">
      <c r="A264" s="47"/>
    </row>
    <row r="265" spans="1:2">
      <c r="A265" s="47"/>
    </row>
    <row r="266" spans="1:2">
      <c r="A266" s="47"/>
    </row>
    <row r="267" spans="1:2">
      <c r="A267" s="47"/>
    </row>
    <row r="268" spans="1:2">
      <c r="A268" s="47"/>
    </row>
    <row r="269" spans="1:2">
      <c r="A269" s="47"/>
    </row>
    <row r="270" spans="1:2">
      <c r="A270" s="47"/>
    </row>
    <row r="271" spans="1:2">
      <c r="A271" s="47"/>
    </row>
    <row r="272" spans="1:2">
      <c r="A272" s="47"/>
    </row>
    <row r="273" spans="1:1">
      <c r="A273" s="47"/>
    </row>
    <row r="274" spans="1:1">
      <c r="A274" s="47"/>
    </row>
    <row r="275" spans="1:1">
      <c r="A275" s="47"/>
    </row>
    <row r="276" spans="1:1">
      <c r="A276" s="47"/>
    </row>
    <row r="277" spans="1:1">
      <c r="A277" s="47"/>
    </row>
    <row r="278" spans="1:1">
      <c r="A278" s="47"/>
    </row>
    <row r="279" spans="1:1">
      <c r="A279" s="47"/>
    </row>
    <row r="280" spans="1:1">
      <c r="A280" s="47"/>
    </row>
    <row r="281" spans="1:1">
      <c r="A281" s="47"/>
    </row>
    <row r="282" spans="1:1">
      <c r="A282" s="47"/>
    </row>
    <row r="283" spans="1:1">
      <c r="A283" s="47"/>
    </row>
    <row r="284" spans="1:1">
      <c r="A284" s="47"/>
    </row>
    <row r="285" spans="1:1">
      <c r="A285" s="47"/>
    </row>
    <row r="286" spans="1:1">
      <c r="A286" s="47"/>
    </row>
    <row r="287" spans="1:1">
      <c r="A287" s="47"/>
    </row>
    <row r="288" spans="1:1">
      <c r="A288" s="47"/>
    </row>
    <row r="289" spans="1:1">
      <c r="A289" s="47"/>
    </row>
    <row r="290" spans="1:1">
      <c r="A290" s="47"/>
    </row>
    <row r="291" spans="1:1">
      <c r="A291" s="47"/>
    </row>
    <row r="292" spans="1:1">
      <c r="A292" s="47"/>
    </row>
    <row r="293" spans="1:1">
      <c r="A293" s="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opLeftCell="A44" workbookViewId="0">
      <selection activeCell="L18" sqref="L18"/>
    </sheetView>
  </sheetViews>
  <sheetFormatPr defaultRowHeight="15.5"/>
  <cols>
    <col min="1" max="1" width="39.58203125" bestFit="1" customWidth="1"/>
    <col min="2" max="2" width="25" customWidth="1"/>
    <col min="3" max="3" width="13.58203125" bestFit="1" customWidth="1"/>
  </cols>
  <sheetData>
    <row r="1" spans="1:4">
      <c r="A1" t="s">
        <v>644</v>
      </c>
      <c r="C1" t="s">
        <v>774</v>
      </c>
    </row>
    <row r="2" spans="1:4">
      <c r="A2" t="s">
        <v>232</v>
      </c>
      <c r="B2" s="43">
        <v>0.10317460317460317</v>
      </c>
      <c r="C2">
        <v>13</v>
      </c>
      <c r="D2">
        <f t="shared" ref="D2:D33" si="0">C2/126</f>
        <v>0.10317460317460317</v>
      </c>
    </row>
    <row r="3" spans="1:4">
      <c r="A3" t="s">
        <v>487</v>
      </c>
      <c r="B3" s="43">
        <v>7.9365079365079361E-2</v>
      </c>
      <c r="C3">
        <v>10</v>
      </c>
      <c r="D3">
        <f t="shared" si="0"/>
        <v>7.9365079365079361E-2</v>
      </c>
    </row>
    <row r="4" spans="1:4">
      <c r="A4" t="s">
        <v>253</v>
      </c>
      <c r="B4" s="43">
        <v>7.1428571428571425E-2</v>
      </c>
      <c r="C4">
        <v>9</v>
      </c>
      <c r="D4">
        <f t="shared" si="0"/>
        <v>7.1428571428571425E-2</v>
      </c>
    </row>
    <row r="5" spans="1:4">
      <c r="A5" t="s">
        <v>804</v>
      </c>
      <c r="B5" s="43">
        <v>5.5555555555555552E-2</v>
      </c>
      <c r="C5">
        <v>7</v>
      </c>
      <c r="D5">
        <f t="shared" si="0"/>
        <v>5.5555555555555552E-2</v>
      </c>
    </row>
    <row r="6" spans="1:4">
      <c r="A6" t="s">
        <v>794</v>
      </c>
      <c r="B6" s="43">
        <v>0.04</v>
      </c>
      <c r="C6">
        <v>5</v>
      </c>
      <c r="D6">
        <f t="shared" si="0"/>
        <v>3.968253968253968E-2</v>
      </c>
    </row>
    <row r="7" spans="1:4">
      <c r="A7" t="s">
        <v>805</v>
      </c>
      <c r="B7" s="43">
        <v>2.3809523809523808E-2</v>
      </c>
      <c r="C7">
        <v>3</v>
      </c>
      <c r="D7">
        <f t="shared" si="0"/>
        <v>2.3809523809523808E-2</v>
      </c>
    </row>
    <row r="8" spans="1:4">
      <c r="A8" t="s">
        <v>230</v>
      </c>
      <c r="B8" s="43">
        <v>2.3809523809523808E-2</v>
      </c>
      <c r="C8">
        <v>3</v>
      </c>
      <c r="D8">
        <f t="shared" si="0"/>
        <v>2.3809523809523808E-2</v>
      </c>
    </row>
    <row r="9" spans="1:4">
      <c r="A9" t="s">
        <v>802</v>
      </c>
      <c r="B9" s="43">
        <v>2.3809523809523808E-2</v>
      </c>
      <c r="C9">
        <v>3</v>
      </c>
      <c r="D9">
        <f t="shared" si="0"/>
        <v>2.3809523809523808E-2</v>
      </c>
    </row>
    <row r="10" spans="1:4">
      <c r="A10" t="s">
        <v>489</v>
      </c>
      <c r="B10" s="43">
        <v>2.3809523809523808E-2</v>
      </c>
      <c r="C10">
        <v>3</v>
      </c>
      <c r="D10">
        <f t="shared" si="0"/>
        <v>2.3809523809523808E-2</v>
      </c>
    </row>
    <row r="11" spans="1:4">
      <c r="A11" t="s">
        <v>795</v>
      </c>
      <c r="B11" s="43">
        <v>2.3809523809523808E-2</v>
      </c>
      <c r="C11">
        <v>3</v>
      </c>
      <c r="D11">
        <f t="shared" si="0"/>
        <v>2.3809523809523808E-2</v>
      </c>
    </row>
    <row r="12" spans="1:4">
      <c r="A12" t="s">
        <v>798</v>
      </c>
      <c r="B12" s="43">
        <v>2.3809523809523808E-2</v>
      </c>
      <c r="C12">
        <v>3</v>
      </c>
      <c r="D12">
        <f t="shared" si="0"/>
        <v>2.3809523809523808E-2</v>
      </c>
    </row>
    <row r="13" spans="1:4">
      <c r="A13" t="s">
        <v>331</v>
      </c>
      <c r="B13" s="43">
        <v>2.3809523809523808E-2</v>
      </c>
      <c r="C13">
        <v>3</v>
      </c>
      <c r="D13">
        <f t="shared" si="0"/>
        <v>2.3809523809523808E-2</v>
      </c>
    </row>
    <row r="14" spans="1:4">
      <c r="A14" t="s">
        <v>282</v>
      </c>
      <c r="B14" s="43">
        <v>1.5873015873015872E-2</v>
      </c>
      <c r="C14">
        <v>2</v>
      </c>
      <c r="D14">
        <f t="shared" si="0"/>
        <v>1.5873015873015872E-2</v>
      </c>
    </row>
    <row r="15" spans="1:4">
      <c r="A15" t="s">
        <v>796</v>
      </c>
      <c r="B15" s="43">
        <v>1.5873015873015872E-2</v>
      </c>
      <c r="C15">
        <v>2</v>
      </c>
      <c r="D15">
        <f t="shared" si="0"/>
        <v>1.5873015873015872E-2</v>
      </c>
    </row>
    <row r="16" spans="1:4">
      <c r="A16" t="s">
        <v>398</v>
      </c>
      <c r="B16" s="43">
        <v>1.5873015873015872E-2</v>
      </c>
      <c r="C16">
        <v>2</v>
      </c>
      <c r="D16">
        <f t="shared" si="0"/>
        <v>1.5873015873015872E-2</v>
      </c>
    </row>
    <row r="17" spans="1:4">
      <c r="A17" t="s">
        <v>800</v>
      </c>
      <c r="B17" s="43">
        <v>1.5873015873015872E-2</v>
      </c>
      <c r="C17">
        <v>2</v>
      </c>
      <c r="D17">
        <f t="shared" si="0"/>
        <v>1.5873015873015872E-2</v>
      </c>
    </row>
    <row r="18" spans="1:4">
      <c r="A18" t="s">
        <v>368</v>
      </c>
      <c r="B18" s="43">
        <v>1.5873015873015872E-2</v>
      </c>
      <c r="C18">
        <v>2</v>
      </c>
      <c r="D18">
        <f t="shared" si="0"/>
        <v>1.5873015873015872E-2</v>
      </c>
    </row>
    <row r="19" spans="1:4">
      <c r="A19" t="s">
        <v>433</v>
      </c>
      <c r="B19" s="43">
        <v>1.5873015873015872E-2</v>
      </c>
      <c r="C19">
        <v>2</v>
      </c>
      <c r="D19">
        <f t="shared" si="0"/>
        <v>1.5873015873015872E-2</v>
      </c>
    </row>
    <row r="20" spans="1:4">
      <c r="A20" t="s">
        <v>415</v>
      </c>
      <c r="B20" s="43">
        <v>7.9365079365079361E-3</v>
      </c>
      <c r="C20">
        <v>1</v>
      </c>
      <c r="D20">
        <f t="shared" si="0"/>
        <v>7.9365079365079361E-3</v>
      </c>
    </row>
    <row r="21" spans="1:4">
      <c r="A21" t="s">
        <v>390</v>
      </c>
      <c r="B21" s="43">
        <v>7.9365079365079361E-3</v>
      </c>
      <c r="C21">
        <v>1</v>
      </c>
      <c r="D21">
        <f t="shared" si="0"/>
        <v>7.9365079365079361E-3</v>
      </c>
    </row>
    <row r="22" spans="1:4">
      <c r="A22" t="s">
        <v>383</v>
      </c>
      <c r="B22" s="43">
        <v>7.9365079365079361E-3</v>
      </c>
      <c r="C22">
        <v>1</v>
      </c>
      <c r="D22">
        <f t="shared" si="0"/>
        <v>7.9365079365079361E-3</v>
      </c>
    </row>
    <row r="23" spans="1:4">
      <c r="A23" t="s">
        <v>482</v>
      </c>
      <c r="B23" s="43">
        <v>7.9365079365079361E-3</v>
      </c>
      <c r="C23">
        <v>1</v>
      </c>
      <c r="D23">
        <f t="shared" si="0"/>
        <v>7.9365079365079361E-3</v>
      </c>
    </row>
    <row r="24" spans="1:4">
      <c r="A24" t="s">
        <v>374</v>
      </c>
      <c r="B24" s="43">
        <v>7.9365079365079361E-3</v>
      </c>
      <c r="C24">
        <v>1</v>
      </c>
      <c r="D24">
        <f t="shared" si="0"/>
        <v>7.9365079365079361E-3</v>
      </c>
    </row>
    <row r="25" spans="1:4">
      <c r="A25" t="s">
        <v>388</v>
      </c>
      <c r="B25" s="43">
        <v>7.9365079365079361E-3</v>
      </c>
      <c r="C25">
        <v>1</v>
      </c>
      <c r="D25">
        <f t="shared" si="0"/>
        <v>7.9365079365079361E-3</v>
      </c>
    </row>
    <row r="26" spans="1:4">
      <c r="A26" t="s">
        <v>218</v>
      </c>
      <c r="B26" s="43">
        <v>7.9365079365079361E-3</v>
      </c>
      <c r="C26">
        <v>1</v>
      </c>
      <c r="D26">
        <f t="shared" si="0"/>
        <v>7.9365079365079361E-3</v>
      </c>
    </row>
    <row r="27" spans="1:4">
      <c r="A27" t="s">
        <v>803</v>
      </c>
      <c r="B27" s="43">
        <v>7.9365079365079361E-3</v>
      </c>
      <c r="C27">
        <v>1</v>
      </c>
      <c r="D27">
        <f t="shared" si="0"/>
        <v>7.9365079365079361E-3</v>
      </c>
    </row>
    <row r="28" spans="1:4">
      <c r="A28" t="s">
        <v>456</v>
      </c>
      <c r="B28" s="43">
        <v>7.9365079365079361E-3</v>
      </c>
      <c r="C28">
        <v>1</v>
      </c>
      <c r="D28">
        <f t="shared" si="0"/>
        <v>7.9365079365079361E-3</v>
      </c>
    </row>
    <row r="29" spans="1:4">
      <c r="A29" t="s">
        <v>304</v>
      </c>
      <c r="B29" s="43">
        <v>7.9365079365079361E-3</v>
      </c>
      <c r="C29">
        <v>1</v>
      </c>
      <c r="D29">
        <f t="shared" si="0"/>
        <v>7.9365079365079361E-3</v>
      </c>
    </row>
    <row r="30" spans="1:4">
      <c r="A30" t="s">
        <v>318</v>
      </c>
      <c r="B30" s="43">
        <v>7.9365079365079361E-3</v>
      </c>
      <c r="C30">
        <v>1</v>
      </c>
      <c r="D30">
        <f t="shared" si="0"/>
        <v>7.9365079365079361E-3</v>
      </c>
    </row>
    <row r="31" spans="1:4">
      <c r="A31" t="s">
        <v>472</v>
      </c>
      <c r="B31" s="43">
        <v>7.9365079365079361E-3</v>
      </c>
      <c r="C31">
        <v>1</v>
      </c>
      <c r="D31">
        <f t="shared" si="0"/>
        <v>7.9365079365079361E-3</v>
      </c>
    </row>
    <row r="32" spans="1:4">
      <c r="A32" t="s">
        <v>322</v>
      </c>
      <c r="B32" s="43">
        <v>7.9365079365079361E-3</v>
      </c>
      <c r="C32">
        <v>1</v>
      </c>
      <c r="D32">
        <f t="shared" si="0"/>
        <v>7.9365079365079361E-3</v>
      </c>
    </row>
    <row r="33" spans="1:4">
      <c r="A33" t="s">
        <v>265</v>
      </c>
      <c r="B33" s="43">
        <v>7.9365079365079361E-3</v>
      </c>
      <c r="C33">
        <v>1</v>
      </c>
      <c r="D33">
        <f t="shared" si="0"/>
        <v>7.9365079365079361E-3</v>
      </c>
    </row>
    <row r="34" spans="1:4">
      <c r="A34" t="s">
        <v>350</v>
      </c>
      <c r="B34" s="43">
        <v>7.9365079365079361E-3</v>
      </c>
      <c r="C34">
        <v>1</v>
      </c>
      <c r="D34">
        <f t="shared" ref="D34:D64" si="1">C34/126</f>
        <v>7.9365079365079361E-3</v>
      </c>
    </row>
    <row r="35" spans="1:4">
      <c r="A35" t="s">
        <v>477</v>
      </c>
      <c r="B35" s="43">
        <v>7.9365079365079361E-3</v>
      </c>
      <c r="C35">
        <v>1</v>
      </c>
      <c r="D35">
        <f t="shared" si="1"/>
        <v>7.9365079365079361E-3</v>
      </c>
    </row>
    <row r="36" spans="1:4">
      <c r="A36" t="s">
        <v>285</v>
      </c>
      <c r="B36" s="43">
        <v>7.9365079365079361E-3</v>
      </c>
      <c r="C36">
        <v>1</v>
      </c>
      <c r="D36">
        <f t="shared" si="1"/>
        <v>7.9365079365079361E-3</v>
      </c>
    </row>
    <row r="37" spans="1:4">
      <c r="A37" t="s">
        <v>537</v>
      </c>
      <c r="B37" s="43">
        <v>7.9365079365079361E-3</v>
      </c>
      <c r="C37">
        <v>1</v>
      </c>
      <c r="D37">
        <f t="shared" si="1"/>
        <v>7.9365079365079361E-3</v>
      </c>
    </row>
    <row r="38" spans="1:4">
      <c r="A38" t="s">
        <v>231</v>
      </c>
      <c r="B38" s="43">
        <v>7.9365079365079361E-3</v>
      </c>
      <c r="C38">
        <v>1</v>
      </c>
      <c r="D38">
        <f t="shared" si="1"/>
        <v>7.9365079365079361E-3</v>
      </c>
    </row>
    <row r="39" spans="1:4">
      <c r="A39" t="s">
        <v>799</v>
      </c>
      <c r="B39" s="43">
        <v>7.9365079365079361E-3</v>
      </c>
      <c r="C39">
        <v>1</v>
      </c>
      <c r="D39">
        <f t="shared" si="1"/>
        <v>7.9365079365079361E-3</v>
      </c>
    </row>
    <row r="40" spans="1:4">
      <c r="A40" t="s">
        <v>797</v>
      </c>
      <c r="B40" s="43">
        <v>7.9365079365079361E-3</v>
      </c>
      <c r="C40">
        <v>1</v>
      </c>
      <c r="D40">
        <f t="shared" si="1"/>
        <v>7.9365079365079361E-3</v>
      </c>
    </row>
    <row r="41" spans="1:4">
      <c r="A41" t="s">
        <v>273</v>
      </c>
      <c r="B41" s="43">
        <v>7.9365079365079361E-3</v>
      </c>
      <c r="C41">
        <v>1</v>
      </c>
      <c r="D41">
        <f t="shared" si="1"/>
        <v>7.9365079365079361E-3</v>
      </c>
    </row>
    <row r="42" spans="1:4">
      <c r="A42" t="s">
        <v>464</v>
      </c>
      <c r="B42" s="43">
        <v>7.9365079365079361E-3</v>
      </c>
      <c r="C42">
        <v>1</v>
      </c>
      <c r="D42">
        <f t="shared" si="1"/>
        <v>7.9365079365079361E-3</v>
      </c>
    </row>
    <row r="43" spans="1:4">
      <c r="A43" t="s">
        <v>450</v>
      </c>
      <c r="B43" s="43">
        <v>7.9365079365079361E-3</v>
      </c>
      <c r="C43">
        <v>1</v>
      </c>
      <c r="D43">
        <f t="shared" si="1"/>
        <v>7.9365079365079361E-3</v>
      </c>
    </row>
    <row r="44" spans="1:4">
      <c r="A44" t="s">
        <v>353</v>
      </c>
      <c r="B44" s="43">
        <v>7.9365079365079361E-3</v>
      </c>
      <c r="C44">
        <v>1</v>
      </c>
      <c r="D44">
        <f t="shared" si="1"/>
        <v>7.9365079365079361E-3</v>
      </c>
    </row>
    <row r="45" spans="1:4">
      <c r="A45" t="s">
        <v>491</v>
      </c>
      <c r="B45" s="43">
        <v>7.9365079365079361E-3</v>
      </c>
      <c r="C45">
        <v>1</v>
      </c>
      <c r="D45">
        <f t="shared" si="1"/>
        <v>7.9365079365079361E-3</v>
      </c>
    </row>
    <row r="46" spans="1:4">
      <c r="A46" t="s">
        <v>411</v>
      </c>
      <c r="B46" s="43">
        <v>7.9365079365079361E-3</v>
      </c>
      <c r="C46">
        <v>1</v>
      </c>
      <c r="D46">
        <f t="shared" si="1"/>
        <v>7.9365079365079361E-3</v>
      </c>
    </row>
    <row r="47" spans="1:4">
      <c r="A47" t="s">
        <v>430</v>
      </c>
      <c r="B47" s="43">
        <v>7.9365079365079361E-3</v>
      </c>
      <c r="C47">
        <v>1</v>
      </c>
      <c r="D47">
        <f t="shared" si="1"/>
        <v>7.9365079365079361E-3</v>
      </c>
    </row>
    <row r="48" spans="1:4">
      <c r="A48" t="s">
        <v>386</v>
      </c>
      <c r="B48" s="43">
        <v>7.9365079365079361E-3</v>
      </c>
      <c r="C48">
        <v>1</v>
      </c>
      <c r="D48">
        <f t="shared" si="1"/>
        <v>7.9365079365079361E-3</v>
      </c>
    </row>
    <row r="49" spans="1:4">
      <c r="A49" t="s">
        <v>314</v>
      </c>
      <c r="B49" s="43">
        <v>7.9365079365079361E-3</v>
      </c>
      <c r="C49">
        <v>1</v>
      </c>
      <c r="D49">
        <f t="shared" si="1"/>
        <v>7.9365079365079361E-3</v>
      </c>
    </row>
    <row r="50" spans="1:4">
      <c r="A50" t="s">
        <v>462</v>
      </c>
      <c r="B50" s="43">
        <v>7.9365079365079361E-3</v>
      </c>
      <c r="C50">
        <v>1</v>
      </c>
      <c r="D50">
        <f t="shared" si="1"/>
        <v>7.9365079365079361E-3</v>
      </c>
    </row>
    <row r="51" spans="1:4">
      <c r="A51" t="s">
        <v>545</v>
      </c>
      <c r="B51" s="43">
        <v>7.9365079365079361E-3</v>
      </c>
      <c r="C51">
        <v>1</v>
      </c>
      <c r="D51">
        <f t="shared" si="1"/>
        <v>7.9365079365079361E-3</v>
      </c>
    </row>
    <row r="52" spans="1:4">
      <c r="A52" t="s">
        <v>454</v>
      </c>
      <c r="B52" s="43">
        <v>7.9365079365079361E-3</v>
      </c>
      <c r="C52">
        <v>1</v>
      </c>
      <c r="D52">
        <f t="shared" si="1"/>
        <v>7.9365079365079361E-3</v>
      </c>
    </row>
    <row r="53" spans="1:4">
      <c r="A53" t="s">
        <v>498</v>
      </c>
      <c r="B53" s="43">
        <v>7.9365079365079361E-3</v>
      </c>
      <c r="C53">
        <v>1</v>
      </c>
      <c r="D53">
        <f t="shared" si="1"/>
        <v>7.9365079365079361E-3</v>
      </c>
    </row>
    <row r="54" spans="1:4">
      <c r="A54" t="s">
        <v>401</v>
      </c>
      <c r="B54" s="43">
        <v>7.9365079365079361E-3</v>
      </c>
      <c r="C54">
        <v>1</v>
      </c>
      <c r="D54">
        <f t="shared" si="1"/>
        <v>7.9365079365079361E-3</v>
      </c>
    </row>
    <row r="55" spans="1:4">
      <c r="A55" t="s">
        <v>551</v>
      </c>
      <c r="B55" s="43">
        <v>7.9365079365079361E-3</v>
      </c>
      <c r="C55">
        <v>1</v>
      </c>
      <c r="D55">
        <f t="shared" si="1"/>
        <v>7.9365079365079361E-3</v>
      </c>
    </row>
    <row r="56" spans="1:4">
      <c r="A56" t="s">
        <v>540</v>
      </c>
      <c r="B56" s="43">
        <v>7.9365079365079361E-3</v>
      </c>
      <c r="C56">
        <v>1</v>
      </c>
      <c r="D56">
        <f t="shared" si="1"/>
        <v>7.9365079365079361E-3</v>
      </c>
    </row>
    <row r="57" spans="1:4">
      <c r="A57" t="s">
        <v>220</v>
      </c>
      <c r="B57" s="43">
        <v>7.9365079365079361E-3</v>
      </c>
      <c r="C57">
        <v>1</v>
      </c>
      <c r="D57">
        <f t="shared" si="1"/>
        <v>7.9365079365079361E-3</v>
      </c>
    </row>
    <row r="58" spans="1:4">
      <c r="A58" t="s">
        <v>221</v>
      </c>
      <c r="B58" s="43">
        <v>7.9365079365079361E-3</v>
      </c>
      <c r="C58">
        <v>1</v>
      </c>
      <c r="D58">
        <f t="shared" si="1"/>
        <v>7.9365079365079361E-3</v>
      </c>
    </row>
    <row r="59" spans="1:4">
      <c r="A59" t="s">
        <v>371</v>
      </c>
      <c r="B59" s="43">
        <v>7.9365079365079361E-3</v>
      </c>
      <c r="C59">
        <v>1</v>
      </c>
      <c r="D59">
        <f t="shared" si="1"/>
        <v>7.9365079365079361E-3</v>
      </c>
    </row>
    <row r="60" spans="1:4">
      <c r="A60" t="s">
        <v>469</v>
      </c>
      <c r="B60" s="43">
        <v>7.9365079365079361E-3</v>
      </c>
      <c r="C60">
        <v>1</v>
      </c>
      <c r="D60">
        <f t="shared" si="1"/>
        <v>7.9365079365079361E-3</v>
      </c>
    </row>
    <row r="61" spans="1:4">
      <c r="A61" t="s">
        <v>320</v>
      </c>
      <c r="B61" s="43">
        <v>7.9365079365079361E-3</v>
      </c>
      <c r="C61">
        <v>1</v>
      </c>
      <c r="D61">
        <f t="shared" si="1"/>
        <v>7.9365079365079361E-3</v>
      </c>
    </row>
    <row r="62" spans="1:4">
      <c r="A62" t="s">
        <v>240</v>
      </c>
      <c r="B62" s="43">
        <v>7.9365079365079361E-3</v>
      </c>
      <c r="C62">
        <v>1</v>
      </c>
      <c r="D62">
        <f t="shared" si="1"/>
        <v>7.9365079365079361E-3</v>
      </c>
    </row>
    <row r="63" spans="1:4">
      <c r="A63" t="s">
        <v>801</v>
      </c>
      <c r="B63" s="43">
        <v>7.9365079365079361E-3</v>
      </c>
      <c r="C63">
        <v>1</v>
      </c>
      <c r="D63">
        <f t="shared" si="1"/>
        <v>7.9365079365079361E-3</v>
      </c>
    </row>
    <row r="64" spans="1:4">
      <c r="A64" t="s">
        <v>300</v>
      </c>
      <c r="B64" s="43">
        <v>7.9365079365079361E-3</v>
      </c>
      <c r="C64">
        <v>1</v>
      </c>
      <c r="D64">
        <f t="shared" si="1"/>
        <v>7.9365079365079361E-3</v>
      </c>
    </row>
  </sheetData>
  <autoFilter ref="A1:D63">
    <sortState ref="A2:D64">
      <sortCondition descending="1" ref="B1:B6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32"/>
  <sheetViews>
    <sheetView topLeftCell="A12" workbookViewId="0">
      <selection activeCell="C3" sqref="A3:C32"/>
    </sheetView>
  </sheetViews>
  <sheetFormatPr defaultRowHeight="15.5"/>
  <cols>
    <col min="1" max="1" width="51.08203125" bestFit="1" customWidth="1"/>
    <col min="2" max="2" width="12" bestFit="1" customWidth="1"/>
  </cols>
  <sheetData>
    <row r="3" spans="1:2">
      <c r="A3" s="7" t="s">
        <v>644</v>
      </c>
      <c r="B3" t="s">
        <v>774</v>
      </c>
    </row>
    <row r="4" spans="1:2">
      <c r="A4" s="8" t="s">
        <v>242</v>
      </c>
      <c r="B4" s="9">
        <v>1</v>
      </c>
    </row>
    <row r="5" spans="1:2">
      <c r="A5" s="8" t="s">
        <v>444</v>
      </c>
      <c r="B5" s="9">
        <v>1</v>
      </c>
    </row>
    <row r="6" spans="1:2">
      <c r="A6" s="8" t="s">
        <v>501</v>
      </c>
      <c r="B6" s="9">
        <v>1</v>
      </c>
    </row>
    <row r="7" spans="1:2">
      <c r="A7" s="8" t="s">
        <v>493</v>
      </c>
      <c r="B7" s="9">
        <v>1</v>
      </c>
    </row>
    <row r="8" spans="1:2">
      <c r="A8" s="8" t="s">
        <v>459</v>
      </c>
      <c r="B8" s="9">
        <v>1</v>
      </c>
    </row>
    <row r="9" spans="1:2">
      <c r="A9" s="8" t="s">
        <v>422</v>
      </c>
      <c r="B9" s="9">
        <v>1</v>
      </c>
    </row>
    <row r="10" spans="1:2">
      <c r="A10" s="8" t="s">
        <v>291</v>
      </c>
      <c r="B10" s="9">
        <v>1</v>
      </c>
    </row>
    <row r="11" spans="1:2">
      <c r="A11" s="8" t="s">
        <v>520</v>
      </c>
      <c r="B11" s="9">
        <v>2</v>
      </c>
    </row>
    <row r="12" spans="1:2">
      <c r="A12" s="8" t="s">
        <v>247</v>
      </c>
      <c r="B12" s="9">
        <v>1</v>
      </c>
    </row>
    <row r="13" spans="1:2">
      <c r="A13" s="8" t="s">
        <v>289</v>
      </c>
      <c r="B13" s="9">
        <v>2</v>
      </c>
    </row>
    <row r="14" spans="1:2">
      <c r="A14" s="8" t="s">
        <v>223</v>
      </c>
      <c r="B14" s="9">
        <v>58</v>
      </c>
    </row>
    <row r="15" spans="1:2">
      <c r="A15" s="8" t="s">
        <v>441</v>
      </c>
      <c r="B15" s="9">
        <v>1</v>
      </c>
    </row>
    <row r="16" spans="1:2">
      <c r="A16" s="8" t="s">
        <v>404</v>
      </c>
      <c r="B16" s="9">
        <v>2</v>
      </c>
    </row>
    <row r="17" spans="1:2">
      <c r="A17" s="8" t="s">
        <v>316</v>
      </c>
      <c r="B17" s="9">
        <v>2</v>
      </c>
    </row>
    <row r="18" spans="1:2">
      <c r="A18" s="8" t="s">
        <v>204</v>
      </c>
      <c r="B18" s="9">
        <v>10</v>
      </c>
    </row>
    <row r="19" spans="1:2">
      <c r="A19" s="8" t="s">
        <v>557</v>
      </c>
      <c r="B19" s="9">
        <v>1</v>
      </c>
    </row>
    <row r="20" spans="1:2">
      <c r="A20" s="8" t="s">
        <v>260</v>
      </c>
      <c r="B20" s="9">
        <v>6</v>
      </c>
    </row>
    <row r="21" spans="1:2">
      <c r="A21" s="8" t="s">
        <v>278</v>
      </c>
      <c r="B21" s="9">
        <v>2</v>
      </c>
    </row>
    <row r="22" spans="1:2">
      <c r="A22" s="8" t="s">
        <v>307</v>
      </c>
      <c r="B22" s="9">
        <v>14</v>
      </c>
    </row>
    <row r="23" spans="1:2">
      <c r="A23" s="8" t="s">
        <v>526</v>
      </c>
      <c r="B23" s="9">
        <v>1</v>
      </c>
    </row>
    <row r="24" spans="1:2">
      <c r="A24" s="8" t="s">
        <v>403</v>
      </c>
      <c r="B24" s="9">
        <v>1</v>
      </c>
    </row>
    <row r="25" spans="1:2">
      <c r="A25" s="8" t="s">
        <v>234</v>
      </c>
      <c r="B25" s="9">
        <v>38</v>
      </c>
    </row>
    <row r="26" spans="1:2">
      <c r="A26" s="8" t="s">
        <v>474</v>
      </c>
      <c r="B26" s="9">
        <v>1</v>
      </c>
    </row>
    <row r="27" spans="1:2">
      <c r="A27" s="8" t="s">
        <v>505</v>
      </c>
      <c r="B27" s="9">
        <v>1</v>
      </c>
    </row>
    <row r="28" spans="1:2">
      <c r="A28" s="8" t="s">
        <v>275</v>
      </c>
      <c r="B28" s="9">
        <v>1</v>
      </c>
    </row>
    <row r="29" spans="1:2">
      <c r="A29" s="8" t="s">
        <v>324</v>
      </c>
      <c r="B29" s="9">
        <v>4</v>
      </c>
    </row>
    <row r="30" spans="1:2">
      <c r="A30" s="8" t="s">
        <v>549</v>
      </c>
      <c r="B30" s="9">
        <v>1</v>
      </c>
    </row>
    <row r="31" spans="1:2">
      <c r="A31" s="8" t="s">
        <v>645</v>
      </c>
      <c r="B31" s="9">
        <v>163</v>
      </c>
    </row>
    <row r="32" spans="1:2">
      <c r="A32" s="8" t="s">
        <v>646</v>
      </c>
      <c r="B32" s="9">
        <v>3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opLeftCell="A3" workbookViewId="0">
      <selection activeCell="M9" sqref="M9"/>
    </sheetView>
  </sheetViews>
  <sheetFormatPr defaultRowHeight="15.5"/>
  <cols>
    <col min="1" max="1" width="51.08203125" bestFit="1" customWidth="1"/>
    <col min="2" max="2" width="16.08203125" customWidth="1"/>
    <col min="3" max="3" width="11.58203125" bestFit="1" customWidth="1"/>
  </cols>
  <sheetData>
    <row r="1" spans="1:4">
      <c r="A1" t="s">
        <v>644</v>
      </c>
      <c r="C1" t="s">
        <v>774</v>
      </c>
    </row>
    <row r="2" spans="1:4">
      <c r="A2" t="s">
        <v>777</v>
      </c>
      <c r="B2" s="43">
        <v>0.37179487179487181</v>
      </c>
      <c r="C2">
        <v>58</v>
      </c>
      <c r="D2">
        <f>C2/156</f>
        <v>0.37179487179487181</v>
      </c>
    </row>
    <row r="3" spans="1:4">
      <c r="A3" t="s">
        <v>778</v>
      </c>
      <c r="B3" s="43">
        <v>0.25</v>
      </c>
      <c r="C3">
        <v>39</v>
      </c>
      <c r="D3">
        <f t="shared" ref="D3:D21" si="0">C3/156</f>
        <v>0.25</v>
      </c>
    </row>
    <row r="4" spans="1:4">
      <c r="A4" t="s">
        <v>779</v>
      </c>
      <c r="B4" s="43">
        <v>9.6153846153846159E-2</v>
      </c>
      <c r="C4">
        <v>15</v>
      </c>
      <c r="D4">
        <f t="shared" si="0"/>
        <v>9.6153846153846159E-2</v>
      </c>
    </row>
    <row r="5" spans="1:4">
      <c r="A5" t="s">
        <v>780</v>
      </c>
      <c r="B5" s="43">
        <v>6.4102564102564097E-2</v>
      </c>
      <c r="C5">
        <v>10</v>
      </c>
      <c r="D5">
        <f t="shared" si="0"/>
        <v>6.4102564102564097E-2</v>
      </c>
    </row>
    <row r="6" spans="1:4">
      <c r="A6" t="s">
        <v>781</v>
      </c>
      <c r="B6" s="43">
        <v>3.8461538461538464E-2</v>
      </c>
      <c r="C6">
        <v>6</v>
      </c>
      <c r="D6">
        <f t="shared" si="0"/>
        <v>3.8461538461538464E-2</v>
      </c>
    </row>
    <row r="7" spans="1:4">
      <c r="A7" t="s">
        <v>776</v>
      </c>
      <c r="B7" s="43">
        <v>2.564102564102564E-2</v>
      </c>
      <c r="C7">
        <v>4</v>
      </c>
      <c r="D7">
        <f t="shared" si="0"/>
        <v>2.564102564102564E-2</v>
      </c>
    </row>
    <row r="8" spans="1:4">
      <c r="A8" t="s">
        <v>782</v>
      </c>
      <c r="B8" s="43">
        <v>2.564102564102564E-2</v>
      </c>
      <c r="C8">
        <v>4</v>
      </c>
      <c r="D8">
        <f t="shared" si="0"/>
        <v>2.564102564102564E-2</v>
      </c>
    </row>
    <row r="9" spans="1:4">
      <c r="A9" t="s">
        <v>783</v>
      </c>
      <c r="B9" s="43">
        <v>1.9230769230769232E-2</v>
      </c>
      <c r="C9">
        <v>3</v>
      </c>
      <c r="D9">
        <f t="shared" si="0"/>
        <v>1.9230769230769232E-2</v>
      </c>
    </row>
    <row r="10" spans="1:4">
      <c r="A10" t="s">
        <v>775</v>
      </c>
      <c r="B10" s="43">
        <v>1.282051282051282E-2</v>
      </c>
      <c r="C10">
        <v>2</v>
      </c>
      <c r="D10">
        <f t="shared" si="0"/>
        <v>1.282051282051282E-2</v>
      </c>
    </row>
    <row r="11" spans="1:4">
      <c r="A11" t="s">
        <v>784</v>
      </c>
      <c r="B11" s="43">
        <v>1.282051282051282E-2</v>
      </c>
      <c r="C11">
        <v>2</v>
      </c>
      <c r="D11">
        <f t="shared" si="0"/>
        <v>1.282051282051282E-2</v>
      </c>
    </row>
    <row r="12" spans="1:4">
      <c r="A12" t="s">
        <v>785</v>
      </c>
      <c r="B12" s="43">
        <v>1.282051282051282E-2</v>
      </c>
      <c r="C12">
        <v>2</v>
      </c>
      <c r="D12">
        <f t="shared" si="0"/>
        <v>1.282051282051282E-2</v>
      </c>
    </row>
    <row r="13" spans="1:4">
      <c r="A13" t="s">
        <v>786</v>
      </c>
      <c r="B13" s="43">
        <v>1.282051282051282E-2</v>
      </c>
      <c r="C13">
        <v>2</v>
      </c>
      <c r="D13">
        <f t="shared" si="0"/>
        <v>1.282051282051282E-2</v>
      </c>
    </row>
    <row r="14" spans="1:4">
      <c r="A14" t="s">
        <v>789</v>
      </c>
      <c r="B14" s="43">
        <v>1.282051282051282E-2</v>
      </c>
      <c r="C14">
        <v>2</v>
      </c>
      <c r="D14">
        <f t="shared" si="0"/>
        <v>1.282051282051282E-2</v>
      </c>
    </row>
    <row r="15" spans="1:4">
      <c r="A15" t="s">
        <v>242</v>
      </c>
      <c r="B15" s="43">
        <v>6.41025641025641E-3</v>
      </c>
      <c r="C15">
        <v>1</v>
      </c>
      <c r="D15">
        <f t="shared" si="0"/>
        <v>6.41025641025641E-3</v>
      </c>
    </row>
    <row r="16" spans="1:4">
      <c r="A16" t="s">
        <v>787</v>
      </c>
      <c r="B16" s="43">
        <v>6.41025641025641E-3</v>
      </c>
      <c r="C16">
        <v>1</v>
      </c>
      <c r="D16">
        <f t="shared" si="0"/>
        <v>6.41025641025641E-3</v>
      </c>
    </row>
    <row r="17" spans="1:4">
      <c r="A17" t="s">
        <v>788</v>
      </c>
      <c r="B17" s="43">
        <v>6.41025641025641E-3</v>
      </c>
      <c r="C17">
        <v>1</v>
      </c>
      <c r="D17">
        <f t="shared" si="0"/>
        <v>6.41025641025641E-3</v>
      </c>
    </row>
    <row r="18" spans="1:4">
      <c r="A18" t="s">
        <v>790</v>
      </c>
      <c r="B18" s="43">
        <v>6.41025641025641E-3</v>
      </c>
      <c r="C18">
        <v>1</v>
      </c>
      <c r="D18">
        <f t="shared" si="0"/>
        <v>6.41025641025641E-3</v>
      </c>
    </row>
    <row r="19" spans="1:4">
      <c r="A19" t="s">
        <v>791</v>
      </c>
      <c r="B19" s="43">
        <v>6.41025641025641E-3</v>
      </c>
      <c r="C19">
        <v>1</v>
      </c>
      <c r="D19">
        <f t="shared" si="0"/>
        <v>6.41025641025641E-3</v>
      </c>
    </row>
    <row r="20" spans="1:4">
      <c r="A20" t="s">
        <v>792</v>
      </c>
      <c r="B20" s="43">
        <v>6.41025641025641E-3</v>
      </c>
      <c r="C20">
        <v>1</v>
      </c>
      <c r="D20">
        <f t="shared" si="0"/>
        <v>6.41025641025641E-3</v>
      </c>
    </row>
    <row r="21" spans="1:4">
      <c r="A21" t="s">
        <v>793</v>
      </c>
      <c r="B21" s="43">
        <v>6.41025641025641E-3</v>
      </c>
      <c r="C21">
        <v>1</v>
      </c>
      <c r="D21">
        <f t="shared" si="0"/>
        <v>6.41025641025641E-3</v>
      </c>
    </row>
    <row r="23" spans="1:4">
      <c r="C23">
        <v>156</v>
      </c>
    </row>
  </sheetData>
  <autoFilter ref="A1:C21">
    <sortState ref="A2:C21">
      <sortCondition descending="1" ref="C1:C2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6" workbookViewId="0">
      <selection activeCell="O44" sqref="O44"/>
    </sheetView>
  </sheetViews>
  <sheetFormatPr defaultRowHeight="15.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0"/>
  <sheetViews>
    <sheetView workbookViewId="0">
      <selection activeCell="K7" sqref="K7"/>
    </sheetView>
  </sheetViews>
  <sheetFormatPr defaultRowHeight="15.5"/>
  <cols>
    <col min="1" max="1" width="48.75" bestFit="1" customWidth="1"/>
  </cols>
  <sheetData>
    <row r="1" spans="1:12">
      <c r="A1" s="4" t="s">
        <v>772</v>
      </c>
      <c r="B1" t="s">
        <v>773</v>
      </c>
    </row>
    <row r="2" spans="1:12">
      <c r="A2" s="1" t="s">
        <v>204</v>
      </c>
      <c r="B2">
        <v>1</v>
      </c>
    </row>
    <row r="3" spans="1:12">
      <c r="A3" s="1" t="s">
        <v>223</v>
      </c>
      <c r="B3">
        <v>1</v>
      </c>
      <c r="H3" t="s">
        <v>806</v>
      </c>
      <c r="I3" t="s">
        <v>807</v>
      </c>
    </row>
    <row r="4" spans="1:12" ht="31.5">
      <c r="A4" s="1" t="s">
        <v>223</v>
      </c>
      <c r="B4">
        <v>1</v>
      </c>
      <c r="H4" s="42" t="s">
        <v>808</v>
      </c>
      <c r="I4" s="43">
        <v>0.39795918367346939</v>
      </c>
      <c r="K4" s="11">
        <v>39</v>
      </c>
      <c r="L4">
        <f>K4/98</f>
        <v>0.39795918367346939</v>
      </c>
    </row>
    <row r="5" spans="1:12">
      <c r="A5" s="1" t="s">
        <v>242</v>
      </c>
      <c r="B5">
        <v>1</v>
      </c>
      <c r="H5" s="42" t="s">
        <v>809</v>
      </c>
      <c r="I5" s="43">
        <v>0.37755102040816324</v>
      </c>
      <c r="K5" s="11">
        <v>11</v>
      </c>
      <c r="L5">
        <f t="shared" ref="L5:L8" si="0">K5/98</f>
        <v>0.11224489795918367</v>
      </c>
    </row>
    <row r="6" spans="1:12" ht="31.5">
      <c r="A6" s="1" t="s">
        <v>223</v>
      </c>
      <c r="B6">
        <v>1</v>
      </c>
      <c r="H6" s="42" t="s">
        <v>810</v>
      </c>
      <c r="I6" s="43">
        <v>0.11224489795918367</v>
      </c>
      <c r="K6" s="11">
        <v>8</v>
      </c>
      <c r="L6">
        <f t="shared" si="0"/>
        <v>8.1632653061224483E-2</v>
      </c>
    </row>
    <row r="7" spans="1:12" ht="21.5">
      <c r="A7" s="1" t="s">
        <v>234</v>
      </c>
      <c r="B7">
        <v>1</v>
      </c>
      <c r="H7" s="42" t="s">
        <v>811</v>
      </c>
      <c r="I7" s="43">
        <v>8.1632653061224483E-2</v>
      </c>
      <c r="K7" s="11">
        <v>37</v>
      </c>
      <c r="L7">
        <f t="shared" si="0"/>
        <v>0.37755102040816324</v>
      </c>
    </row>
    <row r="8" spans="1:12" ht="21.5">
      <c r="A8" s="1" t="s">
        <v>223</v>
      </c>
      <c r="B8">
        <v>1</v>
      </c>
      <c r="H8" s="42" t="s">
        <v>812</v>
      </c>
      <c r="I8" s="43">
        <v>3.0612244897959183E-2</v>
      </c>
      <c r="K8" s="11">
        <v>3</v>
      </c>
      <c r="L8">
        <f t="shared" si="0"/>
        <v>3.0612244897959183E-2</v>
      </c>
    </row>
    <row r="9" spans="1:12">
      <c r="A9" s="1" t="s">
        <v>260</v>
      </c>
      <c r="B9">
        <v>1</v>
      </c>
    </row>
    <row r="10" spans="1:12">
      <c r="A10" s="1" t="s">
        <v>223</v>
      </c>
      <c r="B10">
        <v>1</v>
      </c>
      <c r="K10" s="11">
        <v>98</v>
      </c>
    </row>
    <row r="11" spans="1:12">
      <c r="A11" s="1" t="s">
        <v>260</v>
      </c>
      <c r="B11">
        <v>1</v>
      </c>
    </row>
    <row r="12" spans="1:12">
      <c r="A12" s="1" t="s">
        <v>260</v>
      </c>
      <c r="B12">
        <v>1</v>
      </c>
    </row>
    <row r="13" spans="1:12">
      <c r="A13" s="1" t="s">
        <v>260</v>
      </c>
      <c r="B13">
        <v>1</v>
      </c>
    </row>
    <row r="14" spans="1:12">
      <c r="A14" s="1" t="s">
        <v>275</v>
      </c>
      <c r="B14">
        <v>1</v>
      </c>
    </row>
    <row r="15" spans="1:12">
      <c r="A15" s="1" t="s">
        <v>223</v>
      </c>
      <c r="B15">
        <v>1</v>
      </c>
    </row>
    <row r="16" spans="1:12">
      <c r="A16" s="1" t="s">
        <v>223</v>
      </c>
      <c r="B16">
        <v>1</v>
      </c>
    </row>
    <row r="17" spans="1:2">
      <c r="A17" s="1" t="s">
        <v>289</v>
      </c>
      <c r="B17">
        <v>1</v>
      </c>
    </row>
    <row r="18" spans="1:2">
      <c r="A18" s="1" t="s">
        <v>223</v>
      </c>
      <c r="B18">
        <v>1</v>
      </c>
    </row>
    <row r="19" spans="1:2">
      <c r="A19" s="1" t="s">
        <v>223</v>
      </c>
      <c r="B19">
        <v>1</v>
      </c>
    </row>
    <row r="20" spans="1:2">
      <c r="A20" s="1" t="s">
        <v>307</v>
      </c>
      <c r="B20">
        <v>1</v>
      </c>
    </row>
    <row r="21" spans="1:2">
      <c r="A21" s="1" t="s">
        <v>307</v>
      </c>
      <c r="B21">
        <v>1</v>
      </c>
    </row>
    <row r="22" spans="1:2">
      <c r="A22" s="1" t="s">
        <v>234</v>
      </c>
      <c r="B22">
        <v>1</v>
      </c>
    </row>
    <row r="23" spans="1:2">
      <c r="A23" s="1" t="s">
        <v>223</v>
      </c>
      <c r="B23">
        <v>1</v>
      </c>
    </row>
    <row r="24" spans="1:2">
      <c r="A24" s="1" t="s">
        <v>223</v>
      </c>
      <c r="B24">
        <v>1</v>
      </c>
    </row>
    <row r="25" spans="1:2">
      <c r="A25" s="1" t="s">
        <v>324</v>
      </c>
      <c r="B25">
        <v>1</v>
      </c>
    </row>
    <row r="26" spans="1:2">
      <c r="A26" s="1" t="s">
        <v>307</v>
      </c>
      <c r="B26">
        <v>1</v>
      </c>
    </row>
    <row r="27" spans="1:2">
      <c r="A27" s="1" t="s">
        <v>223</v>
      </c>
      <c r="B27">
        <v>1</v>
      </c>
    </row>
    <row r="28" spans="1:2">
      <c r="A28" s="1" t="s">
        <v>260</v>
      </c>
      <c r="B28">
        <v>1</v>
      </c>
    </row>
    <row r="29" spans="1:2">
      <c r="A29" s="1" t="s">
        <v>223</v>
      </c>
      <c r="B29">
        <v>1</v>
      </c>
    </row>
    <row r="30" spans="1:2">
      <c r="A30" s="1" t="s">
        <v>223</v>
      </c>
      <c r="B30">
        <v>1</v>
      </c>
    </row>
    <row r="31" spans="1:2">
      <c r="A31" s="1" t="s">
        <v>234</v>
      </c>
      <c r="B31">
        <v>1</v>
      </c>
    </row>
    <row r="32" spans="1:2">
      <c r="A32" s="1" t="s">
        <v>307</v>
      </c>
      <c r="B32">
        <v>1</v>
      </c>
    </row>
    <row r="33" spans="1:2">
      <c r="A33" s="1" t="s">
        <v>223</v>
      </c>
      <c r="B33">
        <v>1</v>
      </c>
    </row>
    <row r="34" spans="1:2">
      <c r="A34" s="1" t="s">
        <v>223</v>
      </c>
      <c r="B34">
        <v>1</v>
      </c>
    </row>
    <row r="35" spans="1:2">
      <c r="A35" s="1" t="s">
        <v>307</v>
      </c>
      <c r="B35">
        <v>1</v>
      </c>
    </row>
    <row r="36" spans="1:2">
      <c r="A36" s="1" t="s">
        <v>307</v>
      </c>
      <c r="B36">
        <v>1</v>
      </c>
    </row>
    <row r="37" spans="1:2">
      <c r="A37" s="1" t="s">
        <v>223</v>
      </c>
      <c r="B37">
        <v>1</v>
      </c>
    </row>
    <row r="38" spans="1:2">
      <c r="A38" s="1" t="s">
        <v>223</v>
      </c>
      <c r="B38">
        <v>1</v>
      </c>
    </row>
    <row r="39" spans="1:2">
      <c r="A39" s="1" t="s">
        <v>260</v>
      </c>
      <c r="B39">
        <v>1</v>
      </c>
    </row>
    <row r="40" spans="1:2">
      <c r="A40" s="1" t="s">
        <v>223</v>
      </c>
      <c r="B40">
        <v>1</v>
      </c>
    </row>
    <row r="41" spans="1:2">
      <c r="A41" s="1" t="s">
        <v>223</v>
      </c>
      <c r="B41">
        <v>1</v>
      </c>
    </row>
    <row r="42" spans="1:2">
      <c r="A42" s="1" t="s">
        <v>324</v>
      </c>
      <c r="B42">
        <v>1</v>
      </c>
    </row>
    <row r="43" spans="1:2">
      <c r="A43" s="1" t="s">
        <v>234</v>
      </c>
      <c r="B43">
        <v>1</v>
      </c>
    </row>
    <row r="44" spans="1:2">
      <c r="A44" s="1" t="s">
        <v>234</v>
      </c>
      <c r="B44">
        <v>1</v>
      </c>
    </row>
    <row r="45" spans="1:2">
      <c r="A45" s="1" t="s">
        <v>234</v>
      </c>
      <c r="B45">
        <v>1</v>
      </c>
    </row>
    <row r="46" spans="1:2">
      <c r="A46" s="1" t="s">
        <v>234</v>
      </c>
      <c r="B46">
        <v>1</v>
      </c>
    </row>
    <row r="47" spans="1:2">
      <c r="A47" s="1" t="s">
        <v>234</v>
      </c>
      <c r="B47">
        <v>1</v>
      </c>
    </row>
    <row r="48" spans="1:2">
      <c r="A48" s="1" t="s">
        <v>204</v>
      </c>
      <c r="B48">
        <v>1</v>
      </c>
    </row>
    <row r="49" spans="1:2">
      <c r="A49" s="1" t="s">
        <v>223</v>
      </c>
      <c r="B49">
        <v>1</v>
      </c>
    </row>
    <row r="50" spans="1:2">
      <c r="A50" s="1" t="s">
        <v>316</v>
      </c>
      <c r="B50">
        <v>1</v>
      </c>
    </row>
    <row r="51" spans="1:2">
      <c r="A51" s="1" t="s">
        <v>403</v>
      </c>
      <c r="B51">
        <v>1</v>
      </c>
    </row>
    <row r="52" spans="1:2">
      <c r="A52" s="1" t="s">
        <v>204</v>
      </c>
      <c r="B52">
        <v>1</v>
      </c>
    </row>
    <row r="53" spans="1:2">
      <c r="A53" s="1" t="s">
        <v>223</v>
      </c>
      <c r="B53">
        <v>1</v>
      </c>
    </row>
    <row r="54" spans="1:2">
      <c r="A54" s="1" t="s">
        <v>223</v>
      </c>
      <c r="B54">
        <v>1</v>
      </c>
    </row>
    <row r="55" spans="1:2">
      <c r="A55" s="1" t="s">
        <v>223</v>
      </c>
      <c r="B55">
        <v>1</v>
      </c>
    </row>
    <row r="56" spans="1:2">
      <c r="A56" s="1" t="s">
        <v>204</v>
      </c>
      <c r="B56">
        <v>1</v>
      </c>
    </row>
    <row r="57" spans="1:2">
      <c r="A57" s="1" t="s">
        <v>223</v>
      </c>
      <c r="B57">
        <v>1</v>
      </c>
    </row>
    <row r="58" spans="1:2">
      <c r="A58" s="1" t="s">
        <v>422</v>
      </c>
      <c r="B58">
        <v>1</v>
      </c>
    </row>
    <row r="59" spans="1:2">
      <c r="A59" s="1" t="s">
        <v>204</v>
      </c>
      <c r="B59">
        <v>1</v>
      </c>
    </row>
    <row r="60" spans="1:2">
      <c r="A60" s="1" t="s">
        <v>223</v>
      </c>
      <c r="B60">
        <v>1</v>
      </c>
    </row>
    <row r="61" spans="1:2">
      <c r="A61" s="1" t="s">
        <v>223</v>
      </c>
      <c r="B61">
        <v>1</v>
      </c>
    </row>
    <row r="62" spans="1:2">
      <c r="A62" s="1" t="s">
        <v>404</v>
      </c>
      <c r="B62">
        <v>1</v>
      </c>
    </row>
    <row r="63" spans="1:2">
      <c r="A63" s="1" t="s">
        <v>441</v>
      </c>
      <c r="B63">
        <v>1</v>
      </c>
    </row>
    <row r="64" spans="1:2">
      <c r="A64" s="1" t="s">
        <v>223</v>
      </c>
      <c r="B64">
        <v>1</v>
      </c>
    </row>
    <row r="65" spans="1:2">
      <c r="A65" s="1" t="s">
        <v>234</v>
      </c>
      <c r="B65">
        <v>1</v>
      </c>
    </row>
    <row r="66" spans="1:2">
      <c r="A66" s="1" t="s">
        <v>223</v>
      </c>
      <c r="B66">
        <v>1</v>
      </c>
    </row>
    <row r="67" spans="1:2">
      <c r="A67" s="1" t="s">
        <v>459</v>
      </c>
      <c r="B67">
        <v>1</v>
      </c>
    </row>
    <row r="68" spans="1:2">
      <c r="A68" s="1" t="s">
        <v>204</v>
      </c>
      <c r="B68">
        <v>1</v>
      </c>
    </row>
    <row r="69" spans="1:2">
      <c r="A69" s="1" t="s">
        <v>307</v>
      </c>
      <c r="B69">
        <v>1</v>
      </c>
    </row>
    <row r="70" spans="1:2">
      <c r="A70" s="1" t="s">
        <v>223</v>
      </c>
      <c r="B70">
        <v>1</v>
      </c>
    </row>
    <row r="71" spans="1:2">
      <c r="A71" s="1" t="s">
        <v>204</v>
      </c>
      <c r="B71">
        <v>1</v>
      </c>
    </row>
    <row r="72" spans="1:2">
      <c r="A72" s="1" t="s">
        <v>223</v>
      </c>
      <c r="B72">
        <v>1</v>
      </c>
    </row>
    <row r="73" spans="1:2">
      <c r="A73" s="1" t="s">
        <v>234</v>
      </c>
      <c r="B73">
        <v>1</v>
      </c>
    </row>
    <row r="74" spans="1:2">
      <c r="A74" s="1" t="s">
        <v>223</v>
      </c>
      <c r="B74">
        <v>1</v>
      </c>
    </row>
    <row r="75" spans="1:2">
      <c r="A75" s="1" t="s">
        <v>223</v>
      </c>
      <c r="B75">
        <v>1</v>
      </c>
    </row>
    <row r="76" spans="1:2">
      <c r="A76" s="1" t="s">
        <v>223</v>
      </c>
      <c r="B76">
        <v>1</v>
      </c>
    </row>
    <row r="77" spans="1:2">
      <c r="A77" s="1" t="s">
        <v>493</v>
      </c>
      <c r="B77">
        <v>1</v>
      </c>
    </row>
    <row r="78" spans="1:2">
      <c r="A78" s="1" t="s">
        <v>501</v>
      </c>
      <c r="B78">
        <v>1</v>
      </c>
    </row>
    <row r="79" spans="1:2">
      <c r="A79" s="1" t="s">
        <v>505</v>
      </c>
      <c r="B79">
        <v>1</v>
      </c>
    </row>
    <row r="80" spans="1:2">
      <c r="A80" s="1" t="s">
        <v>223</v>
      </c>
      <c r="B80">
        <v>1</v>
      </c>
    </row>
    <row r="81" spans="1:2">
      <c r="A81" s="1" t="s">
        <v>324</v>
      </c>
      <c r="B81">
        <v>1</v>
      </c>
    </row>
    <row r="82" spans="1:2">
      <c r="A82" s="1" t="s">
        <v>223</v>
      </c>
      <c r="B82">
        <v>1</v>
      </c>
    </row>
    <row r="83" spans="1:2">
      <c r="A83" s="1" t="s">
        <v>234</v>
      </c>
      <c r="B83">
        <v>1</v>
      </c>
    </row>
    <row r="84" spans="1:2">
      <c r="A84" s="1" t="s">
        <v>307</v>
      </c>
      <c r="B84">
        <v>1</v>
      </c>
    </row>
    <row r="85" spans="1:2">
      <c r="A85" s="1" t="s">
        <v>526</v>
      </c>
      <c r="B85">
        <v>1</v>
      </c>
    </row>
    <row r="86" spans="1:2">
      <c r="A86" s="1" t="s">
        <v>307</v>
      </c>
      <c r="B86">
        <v>1</v>
      </c>
    </row>
    <row r="87" spans="1:2">
      <c r="A87" s="1" t="s">
        <v>223</v>
      </c>
      <c r="B87">
        <v>1</v>
      </c>
    </row>
    <row r="88" spans="1:2">
      <c r="A88" s="1" t="s">
        <v>307</v>
      </c>
      <c r="B88">
        <v>1</v>
      </c>
    </row>
    <row r="89" spans="1:2">
      <c r="A89" s="1" t="s">
        <v>223</v>
      </c>
      <c r="B89">
        <v>1</v>
      </c>
    </row>
    <row r="90" spans="1:2">
      <c r="A90" s="1" t="s">
        <v>223</v>
      </c>
      <c r="B90">
        <v>1</v>
      </c>
    </row>
    <row r="91" spans="1:2">
      <c r="A91" s="1" t="s">
        <v>223</v>
      </c>
      <c r="B91">
        <v>1</v>
      </c>
    </row>
    <row r="92" spans="1:2">
      <c r="A92" s="1" t="s">
        <v>223</v>
      </c>
      <c r="B92">
        <v>1</v>
      </c>
    </row>
    <row r="93" spans="1:2">
      <c r="A93" s="1" t="s">
        <v>223</v>
      </c>
      <c r="B93">
        <v>1</v>
      </c>
    </row>
    <row r="94" spans="1:2">
      <c r="A94" s="1" t="s">
        <v>223</v>
      </c>
      <c r="B94">
        <v>1</v>
      </c>
    </row>
    <row r="95" spans="1:2">
      <c r="A95" s="1" t="s">
        <v>549</v>
      </c>
      <c r="B95">
        <v>1</v>
      </c>
    </row>
    <row r="96" spans="1:2">
      <c r="A96" s="1" t="s">
        <v>223</v>
      </c>
      <c r="B96">
        <v>1</v>
      </c>
    </row>
    <row r="97" spans="1:2">
      <c r="A97" s="1" t="s">
        <v>223</v>
      </c>
      <c r="B97">
        <v>1</v>
      </c>
    </row>
    <row r="98" spans="1:2">
      <c r="A98" s="1" t="s">
        <v>557</v>
      </c>
      <c r="B98">
        <v>1</v>
      </c>
    </row>
    <row r="99" spans="1:2">
      <c r="A99" s="1" t="s">
        <v>307</v>
      </c>
      <c r="B99">
        <v>1</v>
      </c>
    </row>
    <row r="100" spans="1:2">
      <c r="A100" s="2"/>
      <c r="B100">
        <v>1</v>
      </c>
    </row>
    <row r="101" spans="1:2">
      <c r="A101" s="1" t="s">
        <v>234</v>
      </c>
      <c r="B101">
        <v>1</v>
      </c>
    </row>
    <row r="102" spans="1:2">
      <c r="A102" s="1" t="s">
        <v>223</v>
      </c>
      <c r="B102">
        <v>1</v>
      </c>
    </row>
    <row r="103" spans="1:2">
      <c r="A103" s="1" t="s">
        <v>247</v>
      </c>
      <c r="B103">
        <v>1</v>
      </c>
    </row>
    <row r="104" spans="1:2">
      <c r="A104" s="1" t="s">
        <v>223</v>
      </c>
      <c r="B104">
        <v>1</v>
      </c>
    </row>
    <row r="105" spans="1:2">
      <c r="A105" s="2"/>
      <c r="B105">
        <v>1</v>
      </c>
    </row>
    <row r="106" spans="1:2">
      <c r="A106" s="2"/>
      <c r="B106">
        <v>1</v>
      </c>
    </row>
    <row r="107" spans="1:2">
      <c r="A107" s="1" t="s">
        <v>234</v>
      </c>
      <c r="B107">
        <v>1</v>
      </c>
    </row>
    <row r="108" spans="1:2">
      <c r="A108" s="2"/>
      <c r="B108">
        <v>1</v>
      </c>
    </row>
    <row r="109" spans="1:2">
      <c r="A109" s="2"/>
      <c r="B109">
        <v>1</v>
      </c>
    </row>
    <row r="110" spans="1:2">
      <c r="A110" s="2"/>
      <c r="B110">
        <v>1</v>
      </c>
    </row>
    <row r="111" spans="1:2">
      <c r="A111" s="1" t="s">
        <v>278</v>
      </c>
      <c r="B111">
        <v>1</v>
      </c>
    </row>
    <row r="112" spans="1:2">
      <c r="A112" s="2"/>
      <c r="B112">
        <v>1</v>
      </c>
    </row>
    <row r="113" spans="1:2">
      <c r="A113" s="2"/>
      <c r="B113">
        <v>1</v>
      </c>
    </row>
    <row r="114" spans="1:2">
      <c r="A114" s="1" t="s">
        <v>291</v>
      </c>
      <c r="B114">
        <v>1</v>
      </c>
    </row>
    <row r="115" spans="1:2">
      <c r="A115" s="1" t="s">
        <v>234</v>
      </c>
      <c r="B115">
        <v>1</v>
      </c>
    </row>
    <row r="116" spans="1:2">
      <c r="A116" s="2"/>
      <c r="B116">
        <v>1</v>
      </c>
    </row>
    <row r="117" spans="1:2">
      <c r="A117" s="1" t="s">
        <v>234</v>
      </c>
      <c r="B117">
        <v>1</v>
      </c>
    </row>
    <row r="118" spans="1:2">
      <c r="A118" s="1" t="s">
        <v>234</v>
      </c>
      <c r="B118">
        <v>1</v>
      </c>
    </row>
    <row r="119" spans="1:2">
      <c r="A119" s="1" t="s">
        <v>316</v>
      </c>
      <c r="B119">
        <v>1</v>
      </c>
    </row>
    <row r="120" spans="1:2">
      <c r="A120" s="2"/>
      <c r="B120">
        <v>1</v>
      </c>
    </row>
    <row r="121" spans="1:2">
      <c r="A121" s="1" t="s">
        <v>234</v>
      </c>
      <c r="B121">
        <v>1</v>
      </c>
    </row>
    <row r="122" spans="1:2">
      <c r="A122" s="2"/>
      <c r="B122">
        <v>1</v>
      </c>
    </row>
    <row r="123" spans="1:2">
      <c r="A123" s="2"/>
      <c r="B123">
        <v>1</v>
      </c>
    </row>
    <row r="124" spans="1:2">
      <c r="A124" s="1" t="s">
        <v>234</v>
      </c>
      <c r="B124">
        <v>1</v>
      </c>
    </row>
    <row r="125" spans="1:2">
      <c r="A125" s="2"/>
      <c r="B125">
        <v>1</v>
      </c>
    </row>
    <row r="126" spans="1:2">
      <c r="A126" s="2"/>
      <c r="B126">
        <v>1</v>
      </c>
    </row>
    <row r="127" spans="1:2">
      <c r="A127" s="2"/>
      <c r="B127">
        <v>1</v>
      </c>
    </row>
    <row r="128" spans="1:2">
      <c r="A128" s="1" t="s">
        <v>324</v>
      </c>
      <c r="B128">
        <v>1</v>
      </c>
    </row>
    <row r="129" spans="1:2">
      <c r="A129" s="1" t="s">
        <v>234</v>
      </c>
      <c r="B129">
        <v>1</v>
      </c>
    </row>
    <row r="130" spans="1:2">
      <c r="A130" s="1" t="s">
        <v>234</v>
      </c>
      <c r="B130">
        <v>1</v>
      </c>
    </row>
    <row r="131" spans="1:2">
      <c r="A131" s="1" t="s">
        <v>234</v>
      </c>
      <c r="B131">
        <v>1</v>
      </c>
    </row>
    <row r="132" spans="1:2">
      <c r="A132" s="2"/>
      <c r="B132">
        <v>1</v>
      </c>
    </row>
    <row r="133" spans="1:2">
      <c r="A133" s="1" t="s">
        <v>223</v>
      </c>
      <c r="B133">
        <v>1</v>
      </c>
    </row>
    <row r="134" spans="1:2">
      <c r="A134" s="2"/>
      <c r="B134">
        <v>1</v>
      </c>
    </row>
    <row r="135" spans="1:2">
      <c r="A135" s="2"/>
      <c r="B135">
        <v>1</v>
      </c>
    </row>
    <row r="136" spans="1:2">
      <c r="A136" s="2"/>
      <c r="B136">
        <v>1</v>
      </c>
    </row>
    <row r="137" spans="1:2">
      <c r="A137" s="1" t="s">
        <v>234</v>
      </c>
      <c r="B137">
        <v>1</v>
      </c>
    </row>
    <row r="138" spans="1:2">
      <c r="A138" s="2"/>
      <c r="B138">
        <v>1</v>
      </c>
    </row>
    <row r="139" spans="1:2">
      <c r="A139" s="2"/>
      <c r="B139">
        <v>1</v>
      </c>
    </row>
    <row r="140" spans="1:2">
      <c r="A140" s="1" t="s">
        <v>223</v>
      </c>
      <c r="B140">
        <v>1</v>
      </c>
    </row>
    <row r="141" spans="1:2">
      <c r="A141" s="1" t="s">
        <v>223</v>
      </c>
      <c r="B141">
        <v>1</v>
      </c>
    </row>
    <row r="142" spans="1:2">
      <c r="A142" s="1" t="s">
        <v>307</v>
      </c>
      <c r="B142">
        <v>1</v>
      </c>
    </row>
    <row r="143" spans="1:2">
      <c r="A143" s="1" t="s">
        <v>307</v>
      </c>
      <c r="B143">
        <v>1</v>
      </c>
    </row>
    <row r="144" spans="1:2">
      <c r="A144" s="1" t="s">
        <v>307</v>
      </c>
      <c r="B144">
        <v>1</v>
      </c>
    </row>
    <row r="145" spans="1:2">
      <c r="A145" s="1" t="s">
        <v>289</v>
      </c>
      <c r="B145">
        <v>1</v>
      </c>
    </row>
    <row r="146" spans="1:2">
      <c r="A146" s="1" t="s">
        <v>204</v>
      </c>
      <c r="B146">
        <v>1</v>
      </c>
    </row>
    <row r="147" spans="1:2">
      <c r="A147" s="1" t="s">
        <v>234</v>
      </c>
      <c r="B147">
        <v>1</v>
      </c>
    </row>
    <row r="148" spans="1:2">
      <c r="A148" s="1" t="s">
        <v>404</v>
      </c>
      <c r="B148">
        <v>1</v>
      </c>
    </row>
    <row r="149" spans="1:2">
      <c r="A149" s="1" t="s">
        <v>223</v>
      </c>
      <c r="B149">
        <v>1</v>
      </c>
    </row>
    <row r="150" spans="1:2">
      <c r="A150" s="2"/>
      <c r="B150">
        <v>1</v>
      </c>
    </row>
    <row r="151" spans="1:2">
      <c r="A151" s="1" t="s">
        <v>204</v>
      </c>
      <c r="B151">
        <v>1</v>
      </c>
    </row>
    <row r="152" spans="1:2">
      <c r="A152" s="2"/>
      <c r="B152">
        <v>1</v>
      </c>
    </row>
    <row r="153" spans="1:2">
      <c r="A153" s="2"/>
      <c r="B153">
        <v>1</v>
      </c>
    </row>
    <row r="154" spans="1:2">
      <c r="A154" s="1" t="s">
        <v>234</v>
      </c>
      <c r="B154">
        <v>1</v>
      </c>
    </row>
    <row r="155" spans="1:2">
      <c r="A155" s="1" t="s">
        <v>234</v>
      </c>
      <c r="B155">
        <v>1</v>
      </c>
    </row>
    <row r="156" spans="1:2">
      <c r="A156" s="2"/>
      <c r="B156">
        <v>1</v>
      </c>
    </row>
    <row r="157" spans="1:2">
      <c r="A157" s="1" t="s">
        <v>234</v>
      </c>
      <c r="B157">
        <v>1</v>
      </c>
    </row>
    <row r="158" spans="1:2">
      <c r="A158" s="2"/>
      <c r="B158">
        <v>1</v>
      </c>
    </row>
    <row r="159" spans="1:2">
      <c r="A159" s="2"/>
      <c r="B159">
        <v>1</v>
      </c>
    </row>
    <row r="160" spans="1:2">
      <c r="A160" s="1" t="s">
        <v>444</v>
      </c>
      <c r="B160">
        <v>1</v>
      </c>
    </row>
    <row r="161" spans="1:2">
      <c r="A161" s="1" t="s">
        <v>234</v>
      </c>
      <c r="B161">
        <v>1</v>
      </c>
    </row>
    <row r="162" spans="1:2">
      <c r="A162" s="1" t="s">
        <v>223</v>
      </c>
      <c r="B162">
        <v>1</v>
      </c>
    </row>
    <row r="163" spans="1:2">
      <c r="A163" s="1" t="s">
        <v>234</v>
      </c>
      <c r="B163">
        <v>1</v>
      </c>
    </row>
    <row r="164" spans="1:2">
      <c r="A164" s="1" t="s">
        <v>223</v>
      </c>
      <c r="B164">
        <v>1</v>
      </c>
    </row>
    <row r="165" spans="1:2">
      <c r="A165" s="1" t="s">
        <v>223</v>
      </c>
      <c r="B165">
        <v>1</v>
      </c>
    </row>
    <row r="166" spans="1:2">
      <c r="A166" s="1" t="s">
        <v>234</v>
      </c>
      <c r="B166">
        <v>1</v>
      </c>
    </row>
    <row r="167" spans="1:2">
      <c r="A167" s="1" t="s">
        <v>234</v>
      </c>
      <c r="B167">
        <v>1</v>
      </c>
    </row>
    <row r="168" spans="1:2">
      <c r="A168" s="1" t="s">
        <v>223</v>
      </c>
      <c r="B168">
        <v>1</v>
      </c>
    </row>
    <row r="169" spans="1:2">
      <c r="A169" s="1" t="s">
        <v>234</v>
      </c>
      <c r="B169">
        <v>1</v>
      </c>
    </row>
    <row r="170" spans="1:2">
      <c r="A170" s="1" t="s">
        <v>223</v>
      </c>
      <c r="B170">
        <v>1</v>
      </c>
    </row>
    <row r="171" spans="1:2">
      <c r="A171" s="2"/>
      <c r="B171">
        <v>1</v>
      </c>
    </row>
    <row r="172" spans="1:2">
      <c r="A172" s="2"/>
      <c r="B172">
        <v>1</v>
      </c>
    </row>
    <row r="173" spans="1:2">
      <c r="A173" s="2"/>
      <c r="B173">
        <v>1</v>
      </c>
    </row>
    <row r="174" spans="1:2">
      <c r="A174" s="2"/>
      <c r="B174">
        <v>1</v>
      </c>
    </row>
    <row r="175" spans="1:2">
      <c r="A175" s="2"/>
      <c r="B175">
        <v>1</v>
      </c>
    </row>
    <row r="176" spans="1:2">
      <c r="A176" s="2"/>
      <c r="B176">
        <v>1</v>
      </c>
    </row>
    <row r="177" spans="1:2">
      <c r="A177" s="2"/>
      <c r="B177">
        <v>1</v>
      </c>
    </row>
    <row r="178" spans="1:2">
      <c r="A178" s="2"/>
      <c r="B178">
        <v>1</v>
      </c>
    </row>
    <row r="179" spans="1:2">
      <c r="A179" s="1" t="s">
        <v>234</v>
      </c>
      <c r="B179">
        <v>1</v>
      </c>
    </row>
    <row r="180" spans="1:2">
      <c r="A180" s="1" t="s">
        <v>520</v>
      </c>
      <c r="B180">
        <v>1</v>
      </c>
    </row>
    <row r="181" spans="1:2">
      <c r="A181" s="2"/>
      <c r="B181">
        <v>1</v>
      </c>
    </row>
    <row r="182" spans="1:2">
      <c r="A182" s="2"/>
      <c r="B182">
        <v>1</v>
      </c>
    </row>
    <row r="183" spans="1:2">
      <c r="A183" s="1" t="s">
        <v>234</v>
      </c>
      <c r="B183">
        <v>1</v>
      </c>
    </row>
    <row r="184" spans="1:2">
      <c r="A184" s="1" t="s">
        <v>234</v>
      </c>
      <c r="B184">
        <v>1</v>
      </c>
    </row>
    <row r="185" spans="1:2">
      <c r="A185" s="2"/>
      <c r="B185">
        <v>1</v>
      </c>
    </row>
    <row r="186" spans="1:2">
      <c r="A186" s="2"/>
      <c r="B186">
        <v>1</v>
      </c>
    </row>
    <row r="187" spans="1:2">
      <c r="A187" s="2"/>
      <c r="B187">
        <v>1</v>
      </c>
    </row>
    <row r="188" spans="1:2">
      <c r="A188" s="1" t="s">
        <v>234</v>
      </c>
      <c r="B188">
        <v>1</v>
      </c>
    </row>
    <row r="189" spans="1:2">
      <c r="A189" s="2"/>
      <c r="B189">
        <v>1</v>
      </c>
    </row>
    <row r="190" spans="1:2">
      <c r="A190" s="1" t="s">
        <v>520</v>
      </c>
      <c r="B190">
        <v>1</v>
      </c>
    </row>
    <row r="191" spans="1:2">
      <c r="A191" s="1" t="s">
        <v>234</v>
      </c>
      <c r="B191">
        <v>1</v>
      </c>
    </row>
    <row r="192" spans="1:2">
      <c r="A192" s="2"/>
      <c r="B192">
        <v>1</v>
      </c>
    </row>
    <row r="193" spans="1:2">
      <c r="A193" s="2"/>
      <c r="B193">
        <v>1</v>
      </c>
    </row>
    <row r="194" spans="1:2">
      <c r="A194" s="2"/>
      <c r="B194">
        <v>1</v>
      </c>
    </row>
    <row r="195" spans="1:2">
      <c r="A195" s="1" t="s">
        <v>223</v>
      </c>
      <c r="B195">
        <v>1</v>
      </c>
    </row>
    <row r="196" spans="1:2">
      <c r="A196" s="2"/>
      <c r="B196">
        <v>1</v>
      </c>
    </row>
    <row r="197" spans="1:2">
      <c r="A197" s="2"/>
      <c r="B197">
        <v>1</v>
      </c>
    </row>
    <row r="198" spans="1:2">
      <c r="A198" s="2"/>
      <c r="B198">
        <v>1</v>
      </c>
    </row>
    <row r="199" spans="1:2">
      <c r="A199" s="2"/>
      <c r="B199">
        <v>1</v>
      </c>
    </row>
    <row r="200" spans="1:2">
      <c r="A200" s="2"/>
      <c r="B200">
        <v>1</v>
      </c>
    </row>
    <row r="201" spans="1:2">
      <c r="A201" s="2"/>
      <c r="B201">
        <v>1</v>
      </c>
    </row>
    <row r="202" spans="1:2">
      <c r="A202" s="2"/>
      <c r="B202">
        <v>1</v>
      </c>
    </row>
    <row r="203" spans="1:2">
      <c r="A203" s="2"/>
      <c r="B203">
        <v>1</v>
      </c>
    </row>
    <row r="204" spans="1:2">
      <c r="A204" s="2"/>
      <c r="B204">
        <v>1</v>
      </c>
    </row>
    <row r="205" spans="1:2">
      <c r="A205" s="2"/>
      <c r="B205">
        <v>1</v>
      </c>
    </row>
    <row r="206" spans="1:2">
      <c r="A206" s="2"/>
      <c r="B206">
        <v>1</v>
      </c>
    </row>
    <row r="207" spans="1:2">
      <c r="A207" s="2"/>
      <c r="B207">
        <v>1</v>
      </c>
    </row>
    <row r="208" spans="1:2">
      <c r="A208" s="2"/>
      <c r="B208">
        <v>1</v>
      </c>
    </row>
    <row r="209" spans="1:2">
      <c r="A209" s="2"/>
      <c r="B209">
        <v>1</v>
      </c>
    </row>
    <row r="210" spans="1:2">
      <c r="A210" s="2"/>
      <c r="B210">
        <v>1</v>
      </c>
    </row>
    <row r="211" spans="1:2">
      <c r="A211" s="2"/>
      <c r="B211">
        <v>1</v>
      </c>
    </row>
    <row r="212" spans="1:2">
      <c r="A212" s="2"/>
      <c r="B212">
        <v>1</v>
      </c>
    </row>
    <row r="213" spans="1:2">
      <c r="A213" s="2"/>
      <c r="B213">
        <v>1</v>
      </c>
    </row>
    <row r="214" spans="1:2">
      <c r="A214" s="2"/>
      <c r="B214">
        <v>1</v>
      </c>
    </row>
    <row r="215" spans="1:2">
      <c r="A215" s="2"/>
      <c r="B215">
        <v>1</v>
      </c>
    </row>
    <row r="216" spans="1:2">
      <c r="A216" s="2"/>
      <c r="B216">
        <v>1</v>
      </c>
    </row>
    <row r="217" spans="1:2">
      <c r="A217" s="2"/>
      <c r="B217">
        <v>1</v>
      </c>
    </row>
    <row r="218" spans="1:2">
      <c r="A218" s="2"/>
      <c r="B218">
        <v>1</v>
      </c>
    </row>
    <row r="219" spans="1:2">
      <c r="A219" s="2"/>
      <c r="B219">
        <v>1</v>
      </c>
    </row>
    <row r="220" spans="1:2">
      <c r="A220" s="2"/>
      <c r="B220">
        <v>1</v>
      </c>
    </row>
    <row r="221" spans="1:2">
      <c r="A221" s="2"/>
      <c r="B221">
        <v>1</v>
      </c>
    </row>
    <row r="222" spans="1:2">
      <c r="A222" s="2"/>
      <c r="B222">
        <v>1</v>
      </c>
    </row>
    <row r="223" spans="1:2">
      <c r="A223" s="2"/>
      <c r="B223">
        <v>1</v>
      </c>
    </row>
    <row r="224" spans="1:2">
      <c r="A224" s="2"/>
      <c r="B224">
        <v>1</v>
      </c>
    </row>
    <row r="225" spans="1:2">
      <c r="A225" s="2"/>
      <c r="B225">
        <v>1</v>
      </c>
    </row>
    <row r="226" spans="1:2">
      <c r="A226" s="1" t="s">
        <v>204</v>
      </c>
      <c r="B226">
        <v>1</v>
      </c>
    </row>
    <row r="227" spans="1:2">
      <c r="A227" s="1" t="s">
        <v>223</v>
      </c>
      <c r="B227">
        <v>1</v>
      </c>
    </row>
    <row r="228" spans="1:2">
      <c r="A228" s="2"/>
      <c r="B228">
        <v>1</v>
      </c>
    </row>
    <row r="229" spans="1:2">
      <c r="A229" s="2"/>
      <c r="B229">
        <v>1</v>
      </c>
    </row>
    <row r="230" spans="1:2">
      <c r="A230" s="2"/>
      <c r="B230">
        <v>1</v>
      </c>
    </row>
    <row r="231" spans="1:2">
      <c r="A231" s="2"/>
      <c r="B231">
        <v>1</v>
      </c>
    </row>
    <row r="232" spans="1:2">
      <c r="A232" s="2"/>
      <c r="B232">
        <v>1</v>
      </c>
    </row>
    <row r="233" spans="1:2">
      <c r="A233" s="2"/>
      <c r="B233">
        <v>1</v>
      </c>
    </row>
    <row r="234" spans="1:2">
      <c r="A234" s="2"/>
      <c r="B234">
        <v>1</v>
      </c>
    </row>
    <row r="235" spans="1:2">
      <c r="A235" s="2"/>
      <c r="B235">
        <v>1</v>
      </c>
    </row>
    <row r="236" spans="1:2">
      <c r="A236" s="2"/>
      <c r="B236">
        <v>1</v>
      </c>
    </row>
    <row r="237" spans="1:2">
      <c r="A237" s="2"/>
      <c r="B237">
        <v>1</v>
      </c>
    </row>
    <row r="238" spans="1:2">
      <c r="A238" s="2"/>
      <c r="B238">
        <v>1</v>
      </c>
    </row>
    <row r="239" spans="1:2">
      <c r="A239" s="2"/>
      <c r="B239">
        <v>1</v>
      </c>
    </row>
    <row r="240" spans="1:2">
      <c r="A240" s="2"/>
      <c r="B240">
        <v>1</v>
      </c>
    </row>
    <row r="241" spans="1:2">
      <c r="A241" s="2"/>
      <c r="B241">
        <v>1</v>
      </c>
    </row>
    <row r="242" spans="1:2">
      <c r="A242" s="2"/>
      <c r="B242">
        <v>1</v>
      </c>
    </row>
    <row r="243" spans="1:2">
      <c r="A243" s="1" t="s">
        <v>234</v>
      </c>
      <c r="B243">
        <v>1</v>
      </c>
    </row>
    <row r="244" spans="1:2">
      <c r="A244" s="2"/>
      <c r="B244">
        <v>1</v>
      </c>
    </row>
    <row r="245" spans="1:2">
      <c r="A245" s="2"/>
      <c r="B245">
        <v>1</v>
      </c>
    </row>
    <row r="246" spans="1:2">
      <c r="A246" s="2"/>
      <c r="B246">
        <v>1</v>
      </c>
    </row>
    <row r="247" spans="1:2">
      <c r="A247" s="2"/>
      <c r="B247">
        <v>1</v>
      </c>
    </row>
    <row r="248" spans="1:2">
      <c r="A248" s="2"/>
      <c r="B248">
        <v>1</v>
      </c>
    </row>
    <row r="249" spans="1:2">
      <c r="A249" s="2"/>
      <c r="B249">
        <v>1</v>
      </c>
    </row>
    <row r="250" spans="1:2">
      <c r="A250" s="2"/>
      <c r="B250">
        <v>1</v>
      </c>
    </row>
    <row r="251" spans="1:2">
      <c r="A251" s="2"/>
      <c r="B251">
        <v>1</v>
      </c>
    </row>
    <row r="252" spans="1:2">
      <c r="A252" s="2"/>
      <c r="B252">
        <v>1</v>
      </c>
    </row>
    <row r="253" spans="1:2">
      <c r="A253" s="2"/>
      <c r="B253">
        <v>1</v>
      </c>
    </row>
    <row r="254" spans="1:2">
      <c r="A254" s="2"/>
      <c r="B254">
        <v>1</v>
      </c>
    </row>
    <row r="255" spans="1:2">
      <c r="A255" s="2"/>
      <c r="B255">
        <v>1</v>
      </c>
    </row>
    <row r="256" spans="1:2">
      <c r="A256" s="2"/>
      <c r="B256">
        <v>1</v>
      </c>
    </row>
    <row r="257" spans="1:2">
      <c r="A257" s="2"/>
      <c r="B257">
        <v>1</v>
      </c>
    </row>
    <row r="258" spans="1:2">
      <c r="A258" s="2"/>
      <c r="B258">
        <v>1</v>
      </c>
    </row>
    <row r="259" spans="1:2">
      <c r="A259" s="2"/>
      <c r="B259">
        <v>1</v>
      </c>
    </row>
    <row r="260" spans="1:2">
      <c r="A260" s="2"/>
      <c r="B260">
        <v>1</v>
      </c>
    </row>
    <row r="261" spans="1:2">
      <c r="A261" s="2"/>
      <c r="B261">
        <v>1</v>
      </c>
    </row>
    <row r="262" spans="1:2">
      <c r="A262" s="2"/>
      <c r="B262">
        <v>1</v>
      </c>
    </row>
    <row r="263" spans="1:2">
      <c r="A263" s="1" t="s">
        <v>278</v>
      </c>
      <c r="B263">
        <v>1</v>
      </c>
    </row>
    <row r="264" spans="1:2">
      <c r="A264" s="2"/>
      <c r="B264">
        <v>1</v>
      </c>
    </row>
    <row r="265" spans="1:2">
      <c r="A265" s="1" t="s">
        <v>474</v>
      </c>
      <c r="B265">
        <v>1</v>
      </c>
    </row>
    <row r="266" spans="1:2">
      <c r="A266" s="2"/>
      <c r="B266">
        <v>1</v>
      </c>
    </row>
    <row r="267" spans="1:2">
      <c r="A267" s="2"/>
      <c r="B267">
        <v>1</v>
      </c>
    </row>
    <row r="268" spans="1:2">
      <c r="A268" s="2"/>
      <c r="B268">
        <v>1</v>
      </c>
    </row>
    <row r="269" spans="1:2">
      <c r="A269" s="2"/>
      <c r="B269">
        <v>1</v>
      </c>
    </row>
    <row r="270" spans="1:2">
      <c r="A270" s="2"/>
      <c r="B270">
        <v>1</v>
      </c>
    </row>
    <row r="271" spans="1:2">
      <c r="A271" s="2"/>
      <c r="B271">
        <v>1</v>
      </c>
    </row>
    <row r="272" spans="1:2">
      <c r="A272" s="2"/>
      <c r="B272">
        <v>1</v>
      </c>
    </row>
    <row r="273" spans="1:2">
      <c r="A273" s="2"/>
      <c r="B273">
        <v>1</v>
      </c>
    </row>
    <row r="274" spans="1:2">
      <c r="A274" s="2"/>
      <c r="B274">
        <v>1</v>
      </c>
    </row>
    <row r="275" spans="1:2">
      <c r="A275" s="2"/>
      <c r="B275">
        <v>1</v>
      </c>
    </row>
    <row r="276" spans="1:2">
      <c r="A276" s="2"/>
      <c r="B276">
        <v>1</v>
      </c>
    </row>
    <row r="277" spans="1:2">
      <c r="A277" s="2"/>
      <c r="B277">
        <v>1</v>
      </c>
    </row>
    <row r="278" spans="1:2">
      <c r="A278" s="2"/>
      <c r="B278">
        <v>1</v>
      </c>
    </row>
    <row r="279" spans="1:2">
      <c r="A279" s="2"/>
      <c r="B279">
        <v>1</v>
      </c>
    </row>
    <row r="280" spans="1:2">
      <c r="A280" s="2"/>
      <c r="B280">
        <v>1</v>
      </c>
    </row>
    <row r="281" spans="1:2">
      <c r="A281" s="2"/>
      <c r="B281">
        <v>1</v>
      </c>
    </row>
    <row r="282" spans="1:2">
      <c r="A282" s="2"/>
      <c r="B282">
        <v>1</v>
      </c>
    </row>
    <row r="283" spans="1:2">
      <c r="A283" s="2"/>
      <c r="B283">
        <v>1</v>
      </c>
    </row>
    <row r="284" spans="1:2">
      <c r="A284" s="2"/>
      <c r="B284">
        <v>1</v>
      </c>
    </row>
    <row r="285" spans="1:2">
      <c r="A285" s="2"/>
      <c r="B285">
        <v>1</v>
      </c>
    </row>
    <row r="286" spans="1:2">
      <c r="A286" s="2"/>
      <c r="B286">
        <v>1</v>
      </c>
    </row>
    <row r="287" spans="1:2">
      <c r="A287" s="2"/>
      <c r="B287">
        <v>1</v>
      </c>
    </row>
    <row r="288" spans="1:2">
      <c r="A288" s="2"/>
      <c r="B288">
        <v>1</v>
      </c>
    </row>
    <row r="289" spans="1:2">
      <c r="A289" s="2"/>
      <c r="B289">
        <v>1</v>
      </c>
    </row>
    <row r="290" spans="1:2">
      <c r="A290" s="2"/>
      <c r="B290">
        <v>1</v>
      </c>
    </row>
    <row r="291" spans="1:2">
      <c r="A291" s="2"/>
      <c r="B291">
        <v>1</v>
      </c>
    </row>
    <row r="292" spans="1:2">
      <c r="A292" s="2"/>
      <c r="B292">
        <v>1</v>
      </c>
    </row>
    <row r="293" spans="1:2">
      <c r="A293" s="1" t="s">
        <v>234</v>
      </c>
      <c r="B293">
        <v>1</v>
      </c>
    </row>
    <row r="294" spans="1:2">
      <c r="A294" s="2"/>
      <c r="B294">
        <v>1</v>
      </c>
    </row>
    <row r="295" spans="1:2">
      <c r="B295">
        <v>1</v>
      </c>
    </row>
    <row r="296" spans="1:2">
      <c r="B296">
        <v>1</v>
      </c>
    </row>
    <row r="297" spans="1:2">
      <c r="B297">
        <v>1</v>
      </c>
    </row>
    <row r="298" spans="1:2">
      <c r="B298">
        <v>1</v>
      </c>
    </row>
    <row r="299" spans="1:2">
      <c r="B299">
        <v>1</v>
      </c>
    </row>
    <row r="300" spans="1:2">
      <c r="B300">
        <v>1</v>
      </c>
    </row>
    <row r="301" spans="1:2">
      <c r="B301">
        <v>1</v>
      </c>
    </row>
    <row r="302" spans="1:2">
      <c r="B302">
        <v>1</v>
      </c>
    </row>
    <row r="303" spans="1:2">
      <c r="B303">
        <v>1</v>
      </c>
    </row>
    <row r="304" spans="1:2">
      <c r="B304">
        <v>1</v>
      </c>
    </row>
    <row r="305" spans="2:2">
      <c r="B305">
        <v>1</v>
      </c>
    </row>
    <row r="306" spans="2:2">
      <c r="B306">
        <v>1</v>
      </c>
    </row>
    <row r="307" spans="2:2">
      <c r="B307">
        <v>1</v>
      </c>
    </row>
    <row r="308" spans="2:2">
      <c r="B308">
        <v>1</v>
      </c>
    </row>
    <row r="309" spans="2:2">
      <c r="B309">
        <v>1</v>
      </c>
    </row>
    <row r="310" spans="2:2">
      <c r="B310">
        <v>1</v>
      </c>
    </row>
    <row r="311" spans="2:2">
      <c r="B311">
        <v>1</v>
      </c>
    </row>
    <row r="312" spans="2:2">
      <c r="B312">
        <v>1</v>
      </c>
    </row>
    <row r="313" spans="2:2">
      <c r="B313">
        <v>1</v>
      </c>
    </row>
    <row r="314" spans="2:2">
      <c r="B314">
        <v>1</v>
      </c>
    </row>
    <row r="315" spans="2:2">
      <c r="B315">
        <v>1</v>
      </c>
    </row>
    <row r="316" spans="2:2">
      <c r="B316">
        <v>1</v>
      </c>
    </row>
    <row r="317" spans="2:2">
      <c r="B317">
        <v>1</v>
      </c>
    </row>
    <row r="318" spans="2:2">
      <c r="B318">
        <v>1</v>
      </c>
    </row>
    <row r="319" spans="2:2">
      <c r="B319">
        <v>1</v>
      </c>
    </row>
    <row r="320" spans="2:2">
      <c r="B320">
        <v>1</v>
      </c>
    </row>
  </sheetData>
  <autoFilter ref="H3:I8">
    <sortState ref="H4:I8">
      <sortCondition descending="1" ref="I3:I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opLeftCell="A55" workbookViewId="0">
      <selection activeCell="A9" sqref="A9"/>
    </sheetView>
  </sheetViews>
  <sheetFormatPr defaultColWidth="10.58203125" defaultRowHeight="15.5"/>
  <cols>
    <col min="1" max="1" width="61.58203125" bestFit="1" customWidth="1"/>
    <col min="4" max="4" width="25.83203125" bestFit="1" customWidth="1"/>
  </cols>
  <sheetData>
    <row r="1" spans="1:7" ht="29">
      <c r="A1" s="32" t="s">
        <v>650</v>
      </c>
      <c r="B1" s="32" t="s">
        <v>651</v>
      </c>
      <c r="C1" s="32" t="s">
        <v>652</v>
      </c>
      <c r="D1" s="32" t="s">
        <v>653</v>
      </c>
      <c r="E1" s="32" t="s">
        <v>654</v>
      </c>
      <c r="F1" s="32" t="s">
        <v>655</v>
      </c>
      <c r="G1" s="32" t="s">
        <v>656</v>
      </c>
    </row>
    <row r="2" spans="1:7">
      <c r="A2" s="33" t="s">
        <v>657</v>
      </c>
      <c r="B2" s="33">
        <v>500</v>
      </c>
      <c r="C2" s="33" t="s">
        <v>658</v>
      </c>
      <c r="D2" s="33" t="s">
        <v>659</v>
      </c>
      <c r="E2" s="33" t="s">
        <v>660</v>
      </c>
      <c r="F2" s="33" t="s">
        <v>640</v>
      </c>
      <c r="G2" s="33">
        <v>1</v>
      </c>
    </row>
    <row r="3" spans="1:7">
      <c r="A3" s="33" t="s">
        <v>242</v>
      </c>
      <c r="B3" s="33">
        <v>250</v>
      </c>
      <c r="C3" s="33" t="s">
        <v>658</v>
      </c>
      <c r="D3" s="33" t="s">
        <v>661</v>
      </c>
      <c r="E3" s="33" t="s">
        <v>662</v>
      </c>
      <c r="F3" s="33" t="s">
        <v>640</v>
      </c>
      <c r="G3" s="33">
        <v>1</v>
      </c>
    </row>
    <row r="4" spans="1:7">
      <c r="A4" s="33" t="s">
        <v>444</v>
      </c>
      <c r="B4" s="33">
        <f>1.2*1000</f>
        <v>1200</v>
      </c>
      <c r="C4" s="33" t="s">
        <v>658</v>
      </c>
      <c r="D4" s="33" t="s">
        <v>661</v>
      </c>
      <c r="E4" s="33" t="s">
        <v>663</v>
      </c>
      <c r="F4" s="33" t="s">
        <v>640</v>
      </c>
      <c r="G4" s="33">
        <v>3</v>
      </c>
    </row>
    <row r="5" spans="1:7">
      <c r="A5" s="33" t="s">
        <v>664</v>
      </c>
      <c r="B5" s="33">
        <f>156*14</f>
        <v>2184</v>
      </c>
      <c r="C5" s="33" t="s">
        <v>665</v>
      </c>
      <c r="D5" s="33" t="s">
        <v>661</v>
      </c>
      <c r="E5" s="33" t="s">
        <v>663</v>
      </c>
      <c r="F5" s="33" t="s">
        <v>640</v>
      </c>
      <c r="G5" s="33">
        <v>1</v>
      </c>
    </row>
    <row r="6" spans="1:7">
      <c r="A6" s="33" t="s">
        <v>501</v>
      </c>
      <c r="B6" s="33">
        <v>625</v>
      </c>
      <c r="C6" s="33" t="s">
        <v>665</v>
      </c>
      <c r="D6" s="33" t="s">
        <v>661</v>
      </c>
      <c r="E6" s="33" t="s">
        <v>663</v>
      </c>
      <c r="F6" s="33" t="s">
        <v>640</v>
      </c>
      <c r="G6" s="33">
        <v>1</v>
      </c>
    </row>
    <row r="7" spans="1:7">
      <c r="A7" s="33" t="s">
        <v>666</v>
      </c>
      <c r="B7" s="33">
        <v>125</v>
      </c>
      <c r="C7" s="33" t="s">
        <v>665</v>
      </c>
      <c r="D7" s="33" t="s">
        <v>661</v>
      </c>
      <c r="E7" s="33" t="s">
        <v>662</v>
      </c>
      <c r="F7" s="33" t="s">
        <v>640</v>
      </c>
      <c r="G7" s="33">
        <v>1</v>
      </c>
    </row>
    <row r="8" spans="1:7">
      <c r="A8" s="33" t="s">
        <v>667</v>
      </c>
      <c r="B8" s="33">
        <v>250</v>
      </c>
      <c r="C8" s="33" t="s">
        <v>668</v>
      </c>
      <c r="D8" s="33" t="s">
        <v>661</v>
      </c>
      <c r="E8" s="33" t="s">
        <v>662</v>
      </c>
      <c r="F8" s="33" t="s">
        <v>640</v>
      </c>
      <c r="G8" s="33">
        <v>1</v>
      </c>
    </row>
    <row r="9" spans="1:7">
      <c r="A9" s="33" t="s">
        <v>669</v>
      </c>
      <c r="B9" s="33">
        <v>250</v>
      </c>
      <c r="C9" s="33" t="s">
        <v>668</v>
      </c>
      <c r="D9" s="33" t="s">
        <v>661</v>
      </c>
      <c r="E9" s="33" t="s">
        <v>662</v>
      </c>
      <c r="F9" s="33" t="s">
        <v>640</v>
      </c>
      <c r="G9" s="33">
        <v>1</v>
      </c>
    </row>
    <row r="10" spans="1:7">
      <c r="A10" s="33" t="s">
        <v>670</v>
      </c>
      <c r="B10" s="33">
        <f>228*14</f>
        <v>3192</v>
      </c>
      <c r="C10" s="33" t="s">
        <v>665</v>
      </c>
      <c r="D10" s="33" t="s">
        <v>661</v>
      </c>
      <c r="E10" s="33" t="s">
        <v>663</v>
      </c>
      <c r="F10" s="33" t="s">
        <v>640</v>
      </c>
      <c r="G10" s="33">
        <v>1</v>
      </c>
    </row>
    <row r="11" spans="1:7">
      <c r="A11" s="33" t="s">
        <v>671</v>
      </c>
      <c r="B11" s="33">
        <v>375</v>
      </c>
      <c r="C11" s="33" t="s">
        <v>668</v>
      </c>
      <c r="D11" s="33" t="s">
        <v>661</v>
      </c>
      <c r="E11" s="33" t="s">
        <v>663</v>
      </c>
      <c r="F11" s="33" t="s">
        <v>640</v>
      </c>
      <c r="G11" s="33">
        <v>1</v>
      </c>
    </row>
    <row r="12" spans="1:7">
      <c r="A12" s="33" t="s">
        <v>493</v>
      </c>
      <c r="B12" s="33">
        <v>500</v>
      </c>
      <c r="C12" s="33" t="s">
        <v>668</v>
      </c>
      <c r="D12" s="33" t="s">
        <v>661</v>
      </c>
      <c r="E12" s="33"/>
      <c r="F12" s="33" t="s">
        <v>643</v>
      </c>
      <c r="G12" s="33"/>
    </row>
    <row r="13" spans="1:7">
      <c r="A13" s="33" t="s">
        <v>672</v>
      </c>
      <c r="B13" s="33">
        <v>500</v>
      </c>
      <c r="C13" s="33" t="s">
        <v>665</v>
      </c>
      <c r="D13" s="33" t="s">
        <v>661</v>
      </c>
      <c r="E13" s="33" t="s">
        <v>673</v>
      </c>
      <c r="F13" s="33" t="s">
        <v>640</v>
      </c>
      <c r="G13" s="33">
        <v>2</v>
      </c>
    </row>
    <row r="14" spans="1:7">
      <c r="A14" s="33" t="s">
        <v>674</v>
      </c>
      <c r="B14" s="33">
        <v>250</v>
      </c>
      <c r="C14" s="33"/>
      <c r="D14" s="33" t="s">
        <v>661</v>
      </c>
      <c r="E14" s="33" t="s">
        <v>673</v>
      </c>
      <c r="F14" s="33" t="s">
        <v>640</v>
      </c>
      <c r="G14" s="33">
        <v>2</v>
      </c>
    </row>
    <row r="15" spans="1:7">
      <c r="A15" s="33" t="s">
        <v>675</v>
      </c>
      <c r="B15" s="33">
        <v>500</v>
      </c>
      <c r="C15" s="33" t="s">
        <v>665</v>
      </c>
      <c r="D15" s="33" t="s">
        <v>661</v>
      </c>
      <c r="E15" s="33" t="s">
        <v>676</v>
      </c>
      <c r="F15" s="33" t="s">
        <v>640</v>
      </c>
      <c r="G15" s="33">
        <v>4</v>
      </c>
    </row>
    <row r="16" spans="1:7">
      <c r="A16" s="33" t="s">
        <v>422</v>
      </c>
      <c r="B16" s="33">
        <v>500</v>
      </c>
      <c r="C16" s="33" t="s">
        <v>665</v>
      </c>
      <c r="D16" s="33" t="s">
        <v>661</v>
      </c>
      <c r="E16" s="33" t="s">
        <v>676</v>
      </c>
      <c r="F16" s="33" t="s">
        <v>640</v>
      </c>
      <c r="G16" s="33">
        <v>2</v>
      </c>
    </row>
    <row r="17" spans="1:7">
      <c r="A17" s="33" t="s">
        <v>291</v>
      </c>
      <c r="B17" s="33">
        <v>250</v>
      </c>
      <c r="C17" s="33" t="s">
        <v>665</v>
      </c>
      <c r="D17" s="33" t="s">
        <v>677</v>
      </c>
      <c r="E17" s="33" t="s">
        <v>678</v>
      </c>
      <c r="F17" s="33" t="s">
        <v>641</v>
      </c>
      <c r="G17" s="33">
        <v>0.3</v>
      </c>
    </row>
    <row r="18" spans="1:7">
      <c r="A18" s="33" t="s">
        <v>520</v>
      </c>
      <c r="B18" s="33">
        <v>500</v>
      </c>
      <c r="C18" s="33" t="s">
        <v>665</v>
      </c>
      <c r="D18" s="33" t="s">
        <v>677</v>
      </c>
      <c r="E18" s="33" t="s">
        <v>678</v>
      </c>
      <c r="F18" s="33" t="s">
        <v>641</v>
      </c>
      <c r="G18" s="33">
        <v>0.3</v>
      </c>
    </row>
    <row r="19" spans="1:7">
      <c r="A19" s="33" t="s">
        <v>679</v>
      </c>
      <c r="B19" s="33">
        <v>200</v>
      </c>
      <c r="C19" s="33" t="s">
        <v>665</v>
      </c>
      <c r="D19" s="33" t="s">
        <v>680</v>
      </c>
      <c r="E19" s="33" t="s">
        <v>681</v>
      </c>
      <c r="F19" s="33" t="s">
        <v>641</v>
      </c>
      <c r="G19" s="33">
        <v>0.4</v>
      </c>
    </row>
    <row r="20" spans="1:7">
      <c r="A20" s="33" t="s">
        <v>247</v>
      </c>
      <c r="B20" s="33">
        <v>400</v>
      </c>
      <c r="C20" s="33" t="s">
        <v>665</v>
      </c>
      <c r="D20" s="33" t="s">
        <v>680</v>
      </c>
      <c r="E20" s="33" t="s">
        <v>681</v>
      </c>
      <c r="F20" s="33" t="s">
        <v>641</v>
      </c>
      <c r="G20" s="33">
        <v>0.4</v>
      </c>
    </row>
    <row r="21" spans="1:7">
      <c r="A21" s="33" t="s">
        <v>682</v>
      </c>
      <c r="B21" s="33">
        <v>50</v>
      </c>
      <c r="C21" s="33" t="s">
        <v>665</v>
      </c>
      <c r="D21" s="33" t="s">
        <v>680</v>
      </c>
      <c r="E21" s="33" t="s">
        <v>681</v>
      </c>
      <c r="F21" s="33" t="s">
        <v>641</v>
      </c>
      <c r="G21" s="33">
        <v>0.4</v>
      </c>
    </row>
    <row r="22" spans="1:7">
      <c r="A22" s="33" t="s">
        <v>289</v>
      </c>
      <c r="B22" s="33">
        <v>1000</v>
      </c>
      <c r="C22" s="33" t="s">
        <v>665</v>
      </c>
      <c r="D22" s="33" t="s">
        <v>680</v>
      </c>
      <c r="E22" s="33" t="s">
        <v>683</v>
      </c>
      <c r="F22" s="33" t="s">
        <v>641</v>
      </c>
      <c r="G22" s="33">
        <v>4</v>
      </c>
    </row>
    <row r="23" spans="1:7">
      <c r="A23" s="33" t="s">
        <v>684</v>
      </c>
      <c r="B23" s="33">
        <v>500</v>
      </c>
      <c r="C23" s="33" t="s">
        <v>665</v>
      </c>
      <c r="D23" s="33" t="s">
        <v>680</v>
      </c>
      <c r="E23" s="33" t="s">
        <v>683</v>
      </c>
      <c r="F23" s="33" t="s">
        <v>641</v>
      </c>
      <c r="G23" s="33">
        <v>4</v>
      </c>
    </row>
    <row r="24" spans="1:7">
      <c r="A24" s="33" t="s">
        <v>685</v>
      </c>
      <c r="B24" s="33">
        <v>200</v>
      </c>
      <c r="C24" s="33" t="s">
        <v>665</v>
      </c>
      <c r="D24" s="33" t="s">
        <v>680</v>
      </c>
      <c r="E24" s="33" t="s">
        <v>686</v>
      </c>
      <c r="F24" s="33" t="s">
        <v>641</v>
      </c>
      <c r="G24" s="33">
        <v>0.4</v>
      </c>
    </row>
    <row r="25" spans="1:7">
      <c r="A25" s="33" t="s">
        <v>687</v>
      </c>
      <c r="B25" s="33">
        <v>1000</v>
      </c>
      <c r="C25" s="33" t="s">
        <v>665</v>
      </c>
      <c r="D25" s="33" t="s">
        <v>680</v>
      </c>
      <c r="E25" s="33" t="s">
        <v>688</v>
      </c>
      <c r="F25" s="33" t="s">
        <v>641</v>
      </c>
      <c r="G25" s="33">
        <v>2</v>
      </c>
    </row>
    <row r="26" spans="1:7">
      <c r="A26" s="33" t="s">
        <v>689</v>
      </c>
      <c r="B26" s="33">
        <v>1500</v>
      </c>
      <c r="C26" s="33" t="s">
        <v>665</v>
      </c>
      <c r="D26" s="33" t="s">
        <v>690</v>
      </c>
      <c r="E26" s="33" t="s">
        <v>691</v>
      </c>
      <c r="F26" s="33" t="s">
        <v>641</v>
      </c>
      <c r="G26" s="33">
        <v>3</v>
      </c>
    </row>
    <row r="27" spans="1:7">
      <c r="A27" s="33" t="s">
        <v>692</v>
      </c>
      <c r="B27" s="33">
        <v>750</v>
      </c>
      <c r="C27" s="33" t="s">
        <v>665</v>
      </c>
      <c r="D27" s="33" t="s">
        <v>690</v>
      </c>
      <c r="E27" s="33" t="s">
        <v>691</v>
      </c>
      <c r="F27" s="33" t="s">
        <v>641</v>
      </c>
      <c r="G27" s="33">
        <v>3</v>
      </c>
    </row>
    <row r="28" spans="1:7">
      <c r="A28" s="33" t="s">
        <v>693</v>
      </c>
      <c r="B28" s="33">
        <f>125*20</f>
        <v>2500</v>
      </c>
      <c r="C28" s="33" t="s">
        <v>665</v>
      </c>
      <c r="D28" s="33" t="s">
        <v>690</v>
      </c>
      <c r="E28" s="33" t="s">
        <v>691</v>
      </c>
      <c r="F28" s="33" t="s">
        <v>641</v>
      </c>
      <c r="G28" s="33">
        <v>0.5</v>
      </c>
    </row>
    <row r="29" spans="1:7">
      <c r="A29" s="33" t="s">
        <v>694</v>
      </c>
      <c r="B29" s="33">
        <v>500</v>
      </c>
      <c r="C29" s="33" t="s">
        <v>665</v>
      </c>
      <c r="D29" s="33" t="s">
        <v>690</v>
      </c>
      <c r="E29" s="33" t="s">
        <v>691</v>
      </c>
      <c r="F29" s="33" t="s">
        <v>641</v>
      </c>
      <c r="G29" s="33">
        <v>0.5</v>
      </c>
    </row>
    <row r="30" spans="1:7">
      <c r="A30" s="33" t="s">
        <v>695</v>
      </c>
      <c r="B30" s="33">
        <v>250</v>
      </c>
      <c r="C30" s="33" t="s">
        <v>665</v>
      </c>
      <c r="D30" s="33" t="s">
        <v>696</v>
      </c>
      <c r="E30" s="33" t="s">
        <v>697</v>
      </c>
      <c r="F30" s="33" t="s">
        <v>640</v>
      </c>
      <c r="G30" s="33">
        <v>3</v>
      </c>
    </row>
    <row r="31" spans="1:7">
      <c r="A31" s="33" t="s">
        <v>698</v>
      </c>
      <c r="B31" s="33">
        <v>1000</v>
      </c>
      <c r="C31" s="33" t="s">
        <v>665</v>
      </c>
      <c r="D31" s="33" t="s">
        <v>696</v>
      </c>
      <c r="E31" s="33" t="s">
        <v>697</v>
      </c>
      <c r="F31" s="33" t="s">
        <v>640</v>
      </c>
      <c r="G31" s="33">
        <v>3</v>
      </c>
    </row>
    <row r="32" spans="1:7">
      <c r="A32" s="33" t="s">
        <v>404</v>
      </c>
      <c r="B32" s="33">
        <v>500</v>
      </c>
      <c r="C32" s="33" t="s">
        <v>665</v>
      </c>
      <c r="D32" s="33" t="s">
        <v>699</v>
      </c>
      <c r="E32" s="33" t="s">
        <v>700</v>
      </c>
      <c r="F32" s="33" t="s">
        <v>641</v>
      </c>
      <c r="G32" s="33">
        <v>1</v>
      </c>
    </row>
    <row r="33" spans="1:7">
      <c r="A33" s="33" t="s">
        <v>316</v>
      </c>
      <c r="B33" s="33">
        <v>200</v>
      </c>
      <c r="C33" s="33" t="s">
        <v>665</v>
      </c>
      <c r="D33" s="33" t="s">
        <v>699</v>
      </c>
      <c r="E33" s="33" t="s">
        <v>700</v>
      </c>
      <c r="F33" s="33" t="s">
        <v>641</v>
      </c>
      <c r="G33" s="33">
        <v>0.5</v>
      </c>
    </row>
    <row r="34" spans="1:7">
      <c r="A34" s="33" t="s">
        <v>701</v>
      </c>
      <c r="B34" s="33">
        <v>500</v>
      </c>
      <c r="C34" s="33" t="s">
        <v>665</v>
      </c>
      <c r="D34" s="33" t="s">
        <v>677</v>
      </c>
      <c r="E34" s="33" t="s">
        <v>702</v>
      </c>
      <c r="F34" s="33" t="s">
        <v>641</v>
      </c>
      <c r="G34" s="33">
        <v>0.5</v>
      </c>
    </row>
    <row r="35" spans="1:7">
      <c r="A35" s="33" t="s">
        <v>703</v>
      </c>
      <c r="B35" s="33">
        <v>250</v>
      </c>
      <c r="C35" s="33" t="s">
        <v>665</v>
      </c>
      <c r="D35" s="33" t="s">
        <v>661</v>
      </c>
      <c r="E35" s="33" t="s">
        <v>704</v>
      </c>
      <c r="F35" s="33" t="s">
        <v>640</v>
      </c>
      <c r="G35" s="33">
        <v>2</v>
      </c>
    </row>
    <row r="36" spans="1:7">
      <c r="A36" s="33" t="s">
        <v>705</v>
      </c>
      <c r="B36" s="33">
        <v>500</v>
      </c>
      <c r="C36" s="33" t="s">
        <v>665</v>
      </c>
      <c r="D36" s="33" t="s">
        <v>661</v>
      </c>
      <c r="E36" s="33" t="s">
        <v>704</v>
      </c>
      <c r="F36" s="33" t="s">
        <v>640</v>
      </c>
      <c r="G36" s="33">
        <v>2</v>
      </c>
    </row>
    <row r="37" spans="1:7">
      <c r="A37" s="33" t="s">
        <v>706</v>
      </c>
      <c r="B37" s="33">
        <v>120</v>
      </c>
      <c r="C37" s="33" t="s">
        <v>665</v>
      </c>
      <c r="D37" s="33" t="s">
        <v>707</v>
      </c>
      <c r="E37" s="33" t="s">
        <v>708</v>
      </c>
      <c r="F37" s="33" t="s">
        <v>640</v>
      </c>
      <c r="G37" s="33">
        <v>4</v>
      </c>
    </row>
    <row r="38" spans="1:7">
      <c r="A38" s="33" t="s">
        <v>709</v>
      </c>
      <c r="B38" s="33">
        <v>480</v>
      </c>
      <c r="C38" s="33" t="s">
        <v>665</v>
      </c>
      <c r="D38" s="33" t="s">
        <v>707</v>
      </c>
      <c r="E38" s="33" t="s">
        <v>708</v>
      </c>
      <c r="F38" s="33" t="s">
        <v>640</v>
      </c>
      <c r="G38" s="33">
        <v>4</v>
      </c>
    </row>
    <row r="39" spans="1:7">
      <c r="A39" s="33" t="s">
        <v>204</v>
      </c>
      <c r="B39" s="33">
        <v>960</v>
      </c>
      <c r="C39" s="33" t="s">
        <v>665</v>
      </c>
      <c r="D39" s="33" t="s">
        <v>707</v>
      </c>
      <c r="E39" s="33" t="s">
        <v>708</v>
      </c>
      <c r="F39" s="33" t="s">
        <v>640</v>
      </c>
      <c r="G39" s="33">
        <v>4</v>
      </c>
    </row>
    <row r="40" spans="1:7">
      <c r="A40" s="33" t="s">
        <v>710</v>
      </c>
      <c r="B40" s="33">
        <v>480</v>
      </c>
      <c r="C40" s="33" t="s">
        <v>665</v>
      </c>
      <c r="D40" s="33" t="s">
        <v>707</v>
      </c>
      <c r="E40" s="33" t="s">
        <v>708</v>
      </c>
      <c r="F40" s="33" t="s">
        <v>640</v>
      </c>
      <c r="G40" s="33">
        <v>20</v>
      </c>
    </row>
    <row r="41" spans="1:7">
      <c r="A41" s="33" t="s">
        <v>557</v>
      </c>
      <c r="B41" s="33">
        <v>100</v>
      </c>
      <c r="C41" s="33" t="s">
        <v>665</v>
      </c>
      <c r="D41" s="33" t="s">
        <v>711</v>
      </c>
      <c r="E41" s="33" t="s">
        <v>712</v>
      </c>
      <c r="F41" s="33" t="s">
        <v>640</v>
      </c>
      <c r="G41" s="33">
        <v>0.1</v>
      </c>
    </row>
    <row r="42" spans="1:7">
      <c r="A42" s="33" t="s">
        <v>713</v>
      </c>
      <c r="B42" s="33">
        <f>125*20</f>
        <v>2500</v>
      </c>
      <c r="C42" s="33" t="s">
        <v>665</v>
      </c>
      <c r="D42" s="33" t="s">
        <v>677</v>
      </c>
      <c r="E42" s="33" t="s">
        <v>714</v>
      </c>
      <c r="F42" s="33" t="s">
        <v>641</v>
      </c>
      <c r="G42" s="33">
        <v>1</v>
      </c>
    </row>
    <row r="43" spans="1:7">
      <c r="A43" s="33" t="s">
        <v>715</v>
      </c>
      <c r="B43" s="33">
        <v>250</v>
      </c>
      <c r="C43" s="33" t="s">
        <v>665</v>
      </c>
      <c r="D43" s="33" t="s">
        <v>677</v>
      </c>
      <c r="E43" s="33" t="s">
        <v>714</v>
      </c>
      <c r="F43" s="33" t="s">
        <v>641</v>
      </c>
      <c r="G43" s="33">
        <v>1</v>
      </c>
    </row>
    <row r="44" spans="1:7">
      <c r="A44" s="33" t="s">
        <v>260</v>
      </c>
      <c r="B44" s="33">
        <v>1000</v>
      </c>
      <c r="C44" s="33" t="s">
        <v>665</v>
      </c>
      <c r="D44" s="33" t="s">
        <v>661</v>
      </c>
      <c r="E44" s="33" t="s">
        <v>676</v>
      </c>
      <c r="F44" s="33" t="s">
        <v>643</v>
      </c>
      <c r="G44" s="33"/>
    </row>
    <row r="45" spans="1:7">
      <c r="A45" s="33" t="s">
        <v>278</v>
      </c>
      <c r="B45" s="33">
        <v>80</v>
      </c>
      <c r="C45" s="33" t="s">
        <v>665</v>
      </c>
      <c r="D45" s="33" t="s">
        <v>659</v>
      </c>
      <c r="E45" s="33" t="s">
        <v>716</v>
      </c>
      <c r="F45" s="33" t="s">
        <v>640</v>
      </c>
      <c r="G45" s="33">
        <v>0.24</v>
      </c>
    </row>
    <row r="46" spans="1:7">
      <c r="A46" s="33" t="s">
        <v>717</v>
      </c>
      <c r="B46" s="33">
        <v>500</v>
      </c>
      <c r="C46" s="33" t="s">
        <v>665</v>
      </c>
      <c r="D46" s="33" t="s">
        <v>718</v>
      </c>
      <c r="E46" s="33" t="s">
        <v>719</v>
      </c>
      <c r="F46" s="33" t="s">
        <v>642</v>
      </c>
      <c r="G46" s="33">
        <v>2</v>
      </c>
    </row>
    <row r="47" spans="1:7">
      <c r="A47" s="33" t="s">
        <v>720</v>
      </c>
      <c r="B47" s="33">
        <v>1000</v>
      </c>
      <c r="C47" s="33" t="s">
        <v>665</v>
      </c>
      <c r="D47" s="33" t="s">
        <v>659</v>
      </c>
      <c r="E47" s="33" t="s">
        <v>721</v>
      </c>
      <c r="F47" s="33" t="s">
        <v>641</v>
      </c>
      <c r="G47" s="33">
        <v>1</v>
      </c>
    </row>
    <row r="48" spans="1:7">
      <c r="A48" s="33" t="s">
        <v>722</v>
      </c>
      <c r="B48" s="33">
        <v>1000</v>
      </c>
      <c r="C48" s="33" t="s">
        <v>665</v>
      </c>
      <c r="D48" s="33" t="s">
        <v>659</v>
      </c>
      <c r="E48" s="33" t="s">
        <v>721</v>
      </c>
      <c r="F48" s="33" t="s">
        <v>641</v>
      </c>
      <c r="G48" s="33">
        <v>1</v>
      </c>
    </row>
    <row r="49" spans="1:7">
      <c r="A49" s="33" t="s">
        <v>723</v>
      </c>
      <c r="B49" s="33">
        <v>500</v>
      </c>
      <c r="C49" s="33" t="s">
        <v>665</v>
      </c>
      <c r="D49" s="33" t="s">
        <v>699</v>
      </c>
      <c r="E49" s="33" t="s">
        <v>724</v>
      </c>
      <c r="F49" s="33" t="s">
        <v>641</v>
      </c>
      <c r="G49" s="33">
        <v>0.5</v>
      </c>
    </row>
    <row r="50" spans="1:7">
      <c r="A50" s="33" t="s">
        <v>725</v>
      </c>
      <c r="B50" s="33">
        <v>250</v>
      </c>
      <c r="C50" s="33" t="s">
        <v>665</v>
      </c>
      <c r="D50" s="33" t="s">
        <v>699</v>
      </c>
      <c r="E50" s="33" t="s">
        <v>724</v>
      </c>
      <c r="F50" s="33" t="s">
        <v>641</v>
      </c>
      <c r="G50" s="33">
        <v>0.5</v>
      </c>
    </row>
    <row r="51" spans="1:7">
      <c r="A51" s="33" t="s">
        <v>307</v>
      </c>
      <c r="B51" s="33">
        <v>500</v>
      </c>
      <c r="C51" s="33" t="s">
        <v>665</v>
      </c>
      <c r="D51" s="33" t="s">
        <v>699</v>
      </c>
      <c r="E51" s="33" t="s">
        <v>724</v>
      </c>
      <c r="F51" s="33" t="s">
        <v>641</v>
      </c>
      <c r="G51" s="33">
        <v>0.5</v>
      </c>
    </row>
    <row r="52" spans="1:7">
      <c r="A52" s="33" t="s">
        <v>726</v>
      </c>
      <c r="B52" s="33">
        <v>750</v>
      </c>
      <c r="C52" s="33" t="s">
        <v>665</v>
      </c>
      <c r="D52" s="33" t="s">
        <v>699</v>
      </c>
      <c r="E52" s="33" t="s">
        <v>724</v>
      </c>
      <c r="F52" s="33" t="s">
        <v>641</v>
      </c>
      <c r="G52" s="33">
        <v>0.5</v>
      </c>
    </row>
    <row r="53" spans="1:7">
      <c r="A53" s="33" t="s">
        <v>727</v>
      </c>
      <c r="B53" s="33">
        <v>600</v>
      </c>
      <c r="C53" s="33" t="s">
        <v>665</v>
      </c>
      <c r="D53" s="33" t="s">
        <v>728</v>
      </c>
      <c r="E53" s="33" t="s">
        <v>729</v>
      </c>
      <c r="F53" s="33" t="s">
        <v>642</v>
      </c>
      <c r="G53" s="33">
        <v>1.2</v>
      </c>
    </row>
    <row r="54" spans="1:7">
      <c r="A54" s="33" t="s">
        <v>730</v>
      </c>
      <c r="B54" s="33">
        <v>600</v>
      </c>
      <c r="C54" s="33" t="s">
        <v>665</v>
      </c>
      <c r="D54" s="33" t="s">
        <v>728</v>
      </c>
      <c r="E54" s="33" t="s">
        <v>729</v>
      </c>
      <c r="F54" s="33" t="s">
        <v>642</v>
      </c>
      <c r="G54" s="33">
        <v>1.2</v>
      </c>
    </row>
    <row r="55" spans="1:7">
      <c r="A55" s="33" t="s">
        <v>731</v>
      </c>
      <c r="B55" s="33">
        <v>500</v>
      </c>
      <c r="C55" s="33" t="s">
        <v>665</v>
      </c>
      <c r="D55" s="33" t="s">
        <v>718</v>
      </c>
      <c r="E55" s="33" t="s">
        <v>732</v>
      </c>
      <c r="F55" s="33" t="s">
        <v>641</v>
      </c>
      <c r="G55" s="33">
        <v>2</v>
      </c>
    </row>
    <row r="56" spans="1:7">
      <c r="A56" s="33" t="s">
        <v>403</v>
      </c>
      <c r="B56" s="33">
        <v>200</v>
      </c>
      <c r="C56" s="33" t="s">
        <v>665</v>
      </c>
      <c r="D56" s="33" t="s">
        <v>733</v>
      </c>
      <c r="E56" s="33" t="s">
        <v>734</v>
      </c>
      <c r="F56" s="33" t="s">
        <v>640</v>
      </c>
      <c r="G56" s="33">
        <v>1.5</v>
      </c>
    </row>
    <row r="57" spans="1:7">
      <c r="A57" s="33" t="s">
        <v>234</v>
      </c>
      <c r="B57" s="33">
        <v>500</v>
      </c>
      <c r="C57" s="33" t="s">
        <v>665</v>
      </c>
      <c r="D57" s="33" t="s">
        <v>733</v>
      </c>
      <c r="E57" s="33" t="s">
        <v>734</v>
      </c>
      <c r="F57" s="33" t="s">
        <v>640</v>
      </c>
      <c r="G57" s="33">
        <v>1.5</v>
      </c>
    </row>
    <row r="58" spans="1:7">
      <c r="A58" s="33" t="s">
        <v>735</v>
      </c>
      <c r="B58" s="33">
        <v>500</v>
      </c>
      <c r="C58" s="33" t="s">
        <v>665</v>
      </c>
      <c r="D58" s="33" t="s">
        <v>733</v>
      </c>
      <c r="E58" s="33" t="s">
        <v>734</v>
      </c>
      <c r="F58" s="33" t="s">
        <v>640</v>
      </c>
      <c r="G58" s="33">
        <v>1.5</v>
      </c>
    </row>
    <row r="59" spans="1:7">
      <c r="A59" s="33" t="s">
        <v>736</v>
      </c>
      <c r="B59" s="33">
        <f>125*20</f>
        <v>2500</v>
      </c>
      <c r="C59" s="33" t="s">
        <v>665</v>
      </c>
      <c r="D59" s="33" t="s">
        <v>733</v>
      </c>
      <c r="E59" s="33" t="s">
        <v>734</v>
      </c>
      <c r="F59" s="33" t="s">
        <v>640</v>
      </c>
      <c r="G59" s="33">
        <v>1.5</v>
      </c>
    </row>
    <row r="60" spans="1:7">
      <c r="A60" s="33" t="s">
        <v>737</v>
      </c>
      <c r="B60" s="33">
        <f>200*20</f>
        <v>4000</v>
      </c>
      <c r="C60" s="33" t="s">
        <v>665</v>
      </c>
      <c r="D60" s="33" t="s">
        <v>733</v>
      </c>
      <c r="E60" s="33" t="s">
        <v>734</v>
      </c>
      <c r="F60" s="33" t="s">
        <v>640</v>
      </c>
      <c r="G60" s="33">
        <v>1.5</v>
      </c>
    </row>
    <row r="61" spans="1:7">
      <c r="A61" s="33" t="s">
        <v>738</v>
      </c>
      <c r="B61" s="33">
        <v>400</v>
      </c>
      <c r="C61" s="33" t="s">
        <v>665</v>
      </c>
      <c r="D61" s="33" t="s">
        <v>699</v>
      </c>
      <c r="E61" s="33" t="s">
        <v>739</v>
      </c>
      <c r="F61" s="33" t="s">
        <v>641</v>
      </c>
      <c r="G61" s="33">
        <v>0.4</v>
      </c>
    </row>
    <row r="62" spans="1:7">
      <c r="A62" s="33" t="s">
        <v>740</v>
      </c>
      <c r="B62" s="33">
        <v>500</v>
      </c>
      <c r="C62" s="33" t="s">
        <v>665</v>
      </c>
      <c r="D62" s="33" t="s">
        <v>741</v>
      </c>
      <c r="E62" s="33" t="s">
        <v>742</v>
      </c>
      <c r="F62" s="33" t="s">
        <v>640</v>
      </c>
      <c r="G62" s="33">
        <v>4</v>
      </c>
    </row>
    <row r="63" spans="1:7">
      <c r="A63" s="33" t="s">
        <v>474</v>
      </c>
      <c r="B63" s="33">
        <v>100</v>
      </c>
      <c r="C63" s="33" t="s">
        <v>665</v>
      </c>
      <c r="D63" s="33" t="s">
        <v>741</v>
      </c>
      <c r="E63" s="33" t="s">
        <v>743</v>
      </c>
      <c r="F63" s="33" t="s">
        <v>640</v>
      </c>
      <c r="G63" s="33">
        <v>0.2</v>
      </c>
    </row>
    <row r="64" spans="1:7">
      <c r="A64" s="33" t="s">
        <v>744</v>
      </c>
      <c r="B64" s="33">
        <f>2*200</f>
        <v>400</v>
      </c>
      <c r="C64" s="33" t="s">
        <v>665</v>
      </c>
      <c r="D64" s="33" t="s">
        <v>699</v>
      </c>
      <c r="E64" s="33" t="s">
        <v>745</v>
      </c>
      <c r="F64" s="33" t="s">
        <v>641</v>
      </c>
      <c r="G64" s="33">
        <v>0.4</v>
      </c>
    </row>
    <row r="65" spans="1:7">
      <c r="A65" s="33" t="s">
        <v>746</v>
      </c>
      <c r="B65" s="33">
        <v>500</v>
      </c>
      <c r="C65" s="33" t="s">
        <v>665</v>
      </c>
      <c r="D65" s="33" t="s">
        <v>733</v>
      </c>
      <c r="E65" s="33" t="s">
        <v>747</v>
      </c>
      <c r="F65" s="33" t="s">
        <v>640</v>
      </c>
      <c r="G65" s="33">
        <v>1</v>
      </c>
    </row>
    <row r="66" spans="1:7">
      <c r="A66" s="33" t="s">
        <v>505</v>
      </c>
      <c r="B66" s="33">
        <f>1.44*1000</f>
        <v>1440</v>
      </c>
      <c r="C66" s="33" t="s">
        <v>665</v>
      </c>
      <c r="D66" s="33" t="s">
        <v>661</v>
      </c>
      <c r="E66" s="33" t="s">
        <v>748</v>
      </c>
      <c r="F66" s="33" t="s">
        <v>640</v>
      </c>
      <c r="G66" s="33">
        <v>3.6</v>
      </c>
    </row>
    <row r="67" spans="1:7">
      <c r="A67" s="33" t="s">
        <v>749</v>
      </c>
      <c r="B67" s="33"/>
      <c r="C67" s="33" t="s">
        <v>665</v>
      </c>
      <c r="D67" s="33" t="s">
        <v>661</v>
      </c>
      <c r="E67" s="33" t="s">
        <v>750</v>
      </c>
      <c r="F67" s="33" t="s">
        <v>640</v>
      </c>
      <c r="G67" s="33">
        <v>0.6</v>
      </c>
    </row>
    <row r="68" spans="1:7">
      <c r="A68" s="33" t="s">
        <v>275</v>
      </c>
      <c r="B68" s="33">
        <v>600</v>
      </c>
      <c r="C68" s="33" t="s">
        <v>665</v>
      </c>
      <c r="D68" s="33" t="s">
        <v>661</v>
      </c>
      <c r="E68" s="33" t="s">
        <v>751</v>
      </c>
      <c r="F68" s="33" t="s">
        <v>640</v>
      </c>
      <c r="G68" s="33">
        <v>3.6</v>
      </c>
    </row>
    <row r="69" spans="1:7">
      <c r="A69" s="33" t="s">
        <v>324</v>
      </c>
      <c r="B69" s="33">
        <f>4.5*1000</f>
        <v>4500</v>
      </c>
      <c r="C69" s="33" t="s">
        <v>665</v>
      </c>
      <c r="D69" s="33" t="s">
        <v>661</v>
      </c>
      <c r="E69" s="33" t="s">
        <v>752</v>
      </c>
      <c r="F69" s="33" t="s">
        <v>640</v>
      </c>
      <c r="G69" s="33">
        <v>14</v>
      </c>
    </row>
    <row r="70" spans="1:7">
      <c r="A70" s="33" t="s">
        <v>753</v>
      </c>
      <c r="B70" s="33">
        <v>1000</v>
      </c>
      <c r="C70" s="33" t="s">
        <v>665</v>
      </c>
      <c r="D70" s="33" t="s">
        <v>659</v>
      </c>
      <c r="E70" s="33" t="s">
        <v>754</v>
      </c>
      <c r="F70" s="33" t="s">
        <v>641</v>
      </c>
      <c r="G70" s="33">
        <v>1</v>
      </c>
    </row>
    <row r="71" spans="1:7">
      <c r="A71" s="33" t="s">
        <v>755</v>
      </c>
      <c r="B71" s="33">
        <v>500</v>
      </c>
      <c r="C71" s="33" t="s">
        <v>665</v>
      </c>
      <c r="D71" s="33" t="s">
        <v>756</v>
      </c>
      <c r="E71" s="33" t="s">
        <v>757</v>
      </c>
      <c r="F71" s="33" t="s">
        <v>641</v>
      </c>
      <c r="G71" s="33">
        <v>2</v>
      </c>
    </row>
    <row r="72" spans="1:7">
      <c r="A72" s="33" t="s">
        <v>758</v>
      </c>
      <c r="B72" s="33">
        <v>100</v>
      </c>
      <c r="C72" s="33" t="s">
        <v>665</v>
      </c>
      <c r="D72" s="33" t="s">
        <v>759</v>
      </c>
      <c r="E72" s="33" t="s">
        <v>760</v>
      </c>
      <c r="F72" s="33" t="s">
        <v>641</v>
      </c>
      <c r="G72" s="33">
        <v>50</v>
      </c>
    </row>
    <row r="73" spans="1:7">
      <c r="A73" s="1" t="s">
        <v>441</v>
      </c>
      <c r="B73" s="34">
        <v>1500</v>
      </c>
      <c r="C73" s="34" t="s">
        <v>665</v>
      </c>
      <c r="D73" s="34" t="s">
        <v>680</v>
      </c>
      <c r="E73" s="34" t="s">
        <v>761</v>
      </c>
      <c r="F73" s="34" t="s">
        <v>643</v>
      </c>
      <c r="G73" s="34">
        <v>2</v>
      </c>
    </row>
    <row r="74" spans="1:7">
      <c r="A74" t="s">
        <v>762</v>
      </c>
      <c r="B74">
        <v>1000</v>
      </c>
      <c r="C74" t="s">
        <v>658</v>
      </c>
      <c r="D74" t="s">
        <v>763</v>
      </c>
      <c r="E74" t="s">
        <v>764</v>
      </c>
      <c r="F74" t="s">
        <v>640</v>
      </c>
      <c r="G74">
        <v>3</v>
      </c>
    </row>
    <row r="75" spans="1:7">
      <c r="A75" t="s">
        <v>765</v>
      </c>
      <c r="C75" t="s">
        <v>665</v>
      </c>
      <c r="D75" t="s">
        <v>766</v>
      </c>
      <c r="E75" t="s">
        <v>767</v>
      </c>
      <c r="F75" t="s">
        <v>642</v>
      </c>
      <c r="G75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3"/>
  <sheetViews>
    <sheetView topLeftCell="A86" workbookViewId="0">
      <selection activeCell="F88" sqref="F88"/>
    </sheetView>
  </sheetViews>
  <sheetFormatPr defaultRowHeight="15.5"/>
  <cols>
    <col min="1" max="1" width="11"/>
    <col min="2" max="2" width="53.08203125" bestFit="1" customWidth="1"/>
    <col min="4" max="4" width="55.1640625" bestFit="1" customWidth="1"/>
    <col min="6" max="6" width="25.83203125" customWidth="1"/>
    <col min="12" max="12" width="16.08203125" bestFit="1" customWidth="1"/>
    <col min="13" max="13" width="15.08203125" bestFit="1" customWidth="1"/>
    <col min="14" max="14" width="6.08203125" bestFit="1" customWidth="1"/>
    <col min="15" max="15" width="6.58203125" bestFit="1" customWidth="1"/>
    <col min="16" max="16" width="10.58203125" bestFit="1" customWidth="1"/>
    <col min="17" max="17" width="6.58203125" bestFit="1" customWidth="1"/>
    <col min="18" max="18" width="10.58203125" bestFit="1" customWidth="1"/>
  </cols>
  <sheetData>
    <row r="1" spans="1:23" ht="63.5">
      <c r="A1" s="4" t="s">
        <v>2</v>
      </c>
      <c r="B1" t="s">
        <v>64</v>
      </c>
      <c r="C1" t="s">
        <v>768</v>
      </c>
      <c r="D1" t="s">
        <v>74</v>
      </c>
      <c r="E1" t="s">
        <v>769</v>
      </c>
      <c r="F1" t="s">
        <v>84</v>
      </c>
      <c r="G1" t="s">
        <v>770</v>
      </c>
    </row>
    <row r="2" spans="1:23">
      <c r="A2" s="10" t="s">
        <v>195</v>
      </c>
      <c r="B2" t="s">
        <v>204</v>
      </c>
      <c r="C2" t="str">
        <f>VLOOKUP(B2,Master!$A$2:$G$75,6,TRUE)</f>
        <v>Access</v>
      </c>
      <c r="L2" s="7" t="s">
        <v>771</v>
      </c>
      <c r="M2" s="7" t="s">
        <v>648</v>
      </c>
      <c r="T2" t="s">
        <v>640</v>
      </c>
      <c r="U2" t="s">
        <v>642</v>
      </c>
      <c r="V2" t="s">
        <v>643</v>
      </c>
      <c r="W2" t="s">
        <v>641</v>
      </c>
    </row>
    <row r="3" spans="1:23">
      <c r="A3" s="10" t="s">
        <v>215</v>
      </c>
      <c r="B3" t="s">
        <v>223</v>
      </c>
      <c r="C3" t="str">
        <f>VLOOKUP(B3,Master!$A$2:$G$75,6,TRUE)</f>
        <v>Watch</v>
      </c>
      <c r="L3" s="7" t="s">
        <v>644</v>
      </c>
      <c r="M3" t="s">
        <v>640</v>
      </c>
      <c r="N3" t="s">
        <v>641</v>
      </c>
      <c r="O3" t="s">
        <v>645</v>
      </c>
      <c r="P3" t="s">
        <v>646</v>
      </c>
      <c r="T3">
        <v>6</v>
      </c>
      <c r="V3">
        <v>6</v>
      </c>
      <c r="W3">
        <v>12</v>
      </c>
    </row>
    <row r="4" spans="1:23">
      <c r="A4" s="1" t="s">
        <v>215</v>
      </c>
      <c r="B4" t="s">
        <v>223</v>
      </c>
      <c r="C4" t="str">
        <f>VLOOKUP(B4,Master!$A$2:$G$75,6,TRUE)</f>
        <v>Watch</v>
      </c>
      <c r="D4" t="s">
        <v>234</v>
      </c>
      <c r="E4" t="str">
        <f>VLOOKUP(D4,Master!$A$2:$G$75,6,TRUE)</f>
        <v>Access</v>
      </c>
      <c r="L4" s="8" t="s">
        <v>253</v>
      </c>
      <c r="M4" s="9"/>
      <c r="N4" s="9"/>
      <c r="O4" s="9"/>
      <c r="P4" s="9"/>
      <c r="T4">
        <v>1</v>
      </c>
      <c r="W4">
        <v>3</v>
      </c>
    </row>
    <row r="5" spans="1:23">
      <c r="A5" s="10" t="s">
        <v>237</v>
      </c>
      <c r="B5" t="s">
        <v>242</v>
      </c>
      <c r="C5" t="str">
        <f>VLOOKUP(B5,Master!$A$2:$G$75,6,TRUE)</f>
        <v>Access</v>
      </c>
      <c r="D5" t="s">
        <v>223</v>
      </c>
      <c r="E5" t="str">
        <f>VLOOKUP(D5,Master!$A$2:$G$75,6,TRUE)</f>
        <v>Watch</v>
      </c>
      <c r="L5" s="8" t="s">
        <v>480</v>
      </c>
      <c r="M5" s="9"/>
      <c r="N5" s="9"/>
      <c r="O5" s="9"/>
      <c r="P5" s="9"/>
      <c r="T5">
        <v>2</v>
      </c>
      <c r="W5">
        <v>2</v>
      </c>
    </row>
    <row r="6" spans="1:23">
      <c r="A6" s="1" t="s">
        <v>237</v>
      </c>
      <c r="B6" t="s">
        <v>223</v>
      </c>
      <c r="C6" t="str">
        <f>VLOOKUP(B6,Master!$A$2:$G$75,6,TRUE)</f>
        <v>Watch</v>
      </c>
      <c r="D6" t="s">
        <v>247</v>
      </c>
      <c r="E6" t="str">
        <f>VLOOKUP(D6,Master!$A$2:$G$75,6,TRUE)</f>
        <v>Watch</v>
      </c>
      <c r="L6" s="8" t="s">
        <v>310</v>
      </c>
      <c r="M6" s="9"/>
      <c r="N6" s="9"/>
      <c r="O6" s="9"/>
      <c r="P6" s="9"/>
      <c r="T6">
        <v>3</v>
      </c>
      <c r="W6">
        <v>5</v>
      </c>
    </row>
    <row r="7" spans="1:23">
      <c r="A7" s="10" t="s">
        <v>249</v>
      </c>
      <c r="B7" t="s">
        <v>234</v>
      </c>
      <c r="C7" t="str">
        <f>VLOOKUP(B7,Master!$A$2:$G$75,6,TRUE)</f>
        <v>Access</v>
      </c>
      <c r="D7" t="s">
        <v>223</v>
      </c>
      <c r="E7" t="str">
        <f>VLOOKUP(D7,Master!$A$2:$G$75,6,TRUE)</f>
        <v>Watch</v>
      </c>
      <c r="L7" s="8" t="s">
        <v>237</v>
      </c>
      <c r="M7" s="9"/>
      <c r="N7" s="9"/>
      <c r="O7" s="9"/>
      <c r="P7" s="9"/>
      <c r="T7">
        <v>2</v>
      </c>
      <c r="W7">
        <v>6</v>
      </c>
    </row>
    <row r="8" spans="1:23">
      <c r="A8" s="1" t="s">
        <v>253</v>
      </c>
      <c r="B8" t="s">
        <v>223</v>
      </c>
      <c r="C8" t="str">
        <f>VLOOKUP(B8,Master!$A$2:$G$75,6,TRUE)</f>
        <v>Watch</v>
      </c>
      <c r="L8" s="8" t="s">
        <v>249</v>
      </c>
      <c r="M8" s="9"/>
      <c r="N8" s="9"/>
      <c r="O8" s="9"/>
      <c r="P8" s="9"/>
      <c r="T8">
        <v>0</v>
      </c>
      <c r="W8">
        <v>2</v>
      </c>
    </row>
    <row r="9" spans="1:23">
      <c r="A9" s="10" t="s">
        <v>253</v>
      </c>
      <c r="B9" t="s">
        <v>260</v>
      </c>
      <c r="C9" t="str">
        <f>VLOOKUP(B9,Master!$A$2:$G$75,6,TRUE)</f>
        <v>Unclassified</v>
      </c>
      <c r="L9" s="8" t="s">
        <v>284</v>
      </c>
      <c r="M9" s="9"/>
      <c r="N9" s="9"/>
      <c r="O9" s="9"/>
      <c r="P9" s="9"/>
      <c r="T9">
        <v>16</v>
      </c>
      <c r="W9">
        <v>19</v>
      </c>
    </row>
    <row r="10" spans="1:23">
      <c r="A10" s="1" t="s">
        <v>253</v>
      </c>
      <c r="B10" t="s">
        <v>223</v>
      </c>
      <c r="C10" t="str">
        <f>VLOOKUP(B10,Master!$A$2:$G$75,6,TRUE)</f>
        <v>Watch</v>
      </c>
      <c r="D10" t="s">
        <v>234</v>
      </c>
      <c r="E10" t="str">
        <f>VLOOKUP(D10,Master!$A$2:$G$75,6,TRUE)</f>
        <v>Access</v>
      </c>
      <c r="L10" s="8" t="s">
        <v>392</v>
      </c>
      <c r="M10" s="9">
        <v>1</v>
      </c>
      <c r="N10" s="9">
        <v>2</v>
      </c>
      <c r="O10" s="9"/>
      <c r="P10" s="9">
        <v>3</v>
      </c>
      <c r="T10">
        <v>6</v>
      </c>
      <c r="U10">
        <v>1</v>
      </c>
      <c r="W10">
        <v>9</v>
      </c>
    </row>
    <row r="11" spans="1:23">
      <c r="A11" s="1" t="s">
        <v>253</v>
      </c>
      <c r="B11" t="s">
        <v>260</v>
      </c>
      <c r="C11" t="str">
        <f>VLOOKUP(B11,Master!$A$2:$G$75,6,TRUE)</f>
        <v>Unclassified</v>
      </c>
      <c r="L11" s="8" t="s">
        <v>496</v>
      </c>
      <c r="M11" s="9"/>
      <c r="N11" s="9">
        <v>1</v>
      </c>
      <c r="O11" s="9"/>
      <c r="P11" s="9">
        <v>1</v>
      </c>
      <c r="T11">
        <v>4</v>
      </c>
      <c r="W11">
        <v>5</v>
      </c>
    </row>
    <row r="12" spans="1:23">
      <c r="A12" s="1" t="s">
        <v>253</v>
      </c>
      <c r="B12" t="s">
        <v>260</v>
      </c>
      <c r="C12" t="str">
        <f>VLOOKUP(B12,Master!$A$2:$G$75,6,TRUE)</f>
        <v>Unclassified</v>
      </c>
      <c r="L12" s="8" t="s">
        <v>215</v>
      </c>
      <c r="M12" s="9">
        <v>1</v>
      </c>
      <c r="N12" s="9"/>
      <c r="O12" s="9"/>
      <c r="P12" s="9">
        <v>1</v>
      </c>
      <c r="T12">
        <v>5</v>
      </c>
      <c r="W12">
        <v>1</v>
      </c>
    </row>
    <row r="13" spans="1:23">
      <c r="A13" s="1" t="s">
        <v>253</v>
      </c>
      <c r="B13" t="s">
        <v>260</v>
      </c>
      <c r="C13" t="str">
        <f>VLOOKUP(B13,Master!$A$2:$G$75,6,TRUE)</f>
        <v>Unclassified</v>
      </c>
      <c r="L13" s="8" t="s">
        <v>195</v>
      </c>
      <c r="M13" s="9">
        <v>1</v>
      </c>
      <c r="N13" s="9"/>
      <c r="O13" s="9"/>
      <c r="P13" s="9">
        <v>1</v>
      </c>
      <c r="T13">
        <v>3</v>
      </c>
      <c r="V13">
        <v>1</v>
      </c>
      <c r="W13">
        <v>11</v>
      </c>
    </row>
    <row r="14" spans="1:23">
      <c r="A14" s="1" t="s">
        <v>253</v>
      </c>
      <c r="B14" t="s">
        <v>275</v>
      </c>
      <c r="C14" t="str">
        <f>VLOOKUP(B14,Master!$A$2:$G$75,6,TRUE)</f>
        <v>Access</v>
      </c>
      <c r="D14" t="s">
        <v>278</v>
      </c>
      <c r="E14" t="str">
        <f>VLOOKUP(D14,Master!$A$2:$G$75,6,TRUE)</f>
        <v>Access</v>
      </c>
      <c r="L14" s="8" t="s">
        <v>485</v>
      </c>
      <c r="M14" s="9"/>
      <c r="N14" s="9"/>
      <c r="O14" s="9"/>
      <c r="P14" s="9"/>
      <c r="T14">
        <v>14</v>
      </c>
      <c r="W14">
        <v>11</v>
      </c>
    </row>
    <row r="15" spans="1:23">
      <c r="A15" s="1" t="s">
        <v>253</v>
      </c>
      <c r="B15" t="s">
        <v>223</v>
      </c>
      <c r="C15" t="str">
        <f>VLOOKUP(B15,Master!$A$2:$G$75,6,TRUE)</f>
        <v>Watch</v>
      </c>
      <c r="L15" s="8" t="s">
        <v>376</v>
      </c>
      <c r="M15" s="9"/>
      <c r="N15" s="9"/>
      <c r="O15" s="9"/>
      <c r="P15" s="9"/>
    </row>
    <row r="16" spans="1:23">
      <c r="A16" s="1" t="s">
        <v>253</v>
      </c>
      <c r="B16" t="s">
        <v>223</v>
      </c>
      <c r="C16" t="str">
        <f>VLOOKUP(B16,Master!$A$2:$G$75,6,TRUE)</f>
        <v>Watch</v>
      </c>
      <c r="L16" s="8" t="s">
        <v>645</v>
      </c>
      <c r="M16" s="9"/>
      <c r="N16" s="9"/>
      <c r="O16" s="9"/>
      <c r="P16" s="9"/>
    </row>
    <row r="17" spans="1:16">
      <c r="A17" s="10" t="s">
        <v>284</v>
      </c>
      <c r="B17" t="s">
        <v>289</v>
      </c>
      <c r="C17" t="str">
        <f>VLOOKUP(B17,Master!$A$2:$G$75,6,TRUE)</f>
        <v>Watch</v>
      </c>
      <c r="D17" t="s">
        <v>291</v>
      </c>
      <c r="E17" t="str">
        <f>VLOOKUP(D17,Master!$A$2:$G$75,6,TRUE)</f>
        <v>Watch</v>
      </c>
      <c r="L17" s="8" t="s">
        <v>646</v>
      </c>
      <c r="M17" s="9">
        <v>3</v>
      </c>
      <c r="N17" s="9">
        <v>3</v>
      </c>
      <c r="O17" s="9"/>
      <c r="P17" s="9">
        <v>6</v>
      </c>
    </row>
    <row r="18" spans="1:16">
      <c r="A18" s="1" t="s">
        <v>195</v>
      </c>
      <c r="B18" t="s">
        <v>223</v>
      </c>
      <c r="C18" t="str">
        <f>VLOOKUP(B18,Master!$A$2:$G$75,6,TRUE)</f>
        <v>Watch</v>
      </c>
      <c r="D18" t="s">
        <v>234</v>
      </c>
      <c r="E18" t="str">
        <f>VLOOKUP(D18,Master!$A$2:$G$75,6,TRUE)</f>
        <v>Access</v>
      </c>
    </row>
    <row r="19" spans="1:16">
      <c r="A19" s="1" t="s">
        <v>215</v>
      </c>
      <c r="B19" t="s">
        <v>223</v>
      </c>
      <c r="C19" t="str">
        <f>VLOOKUP(B19,Master!$A$2:$G$75,6,TRUE)</f>
        <v>Watch</v>
      </c>
    </row>
    <row r="20" spans="1:16">
      <c r="A20" s="1" t="s">
        <v>215</v>
      </c>
      <c r="B20" t="s">
        <v>307</v>
      </c>
      <c r="C20" t="str">
        <f>VLOOKUP(B20,Master!$A$2:$G$75,6,TRUE)</f>
        <v>Watch</v>
      </c>
      <c r="D20" t="s">
        <v>234</v>
      </c>
      <c r="E20" t="str">
        <f>VLOOKUP(D20,Master!$A$2:$G$75,6,TRUE)</f>
        <v>Access</v>
      </c>
    </row>
    <row r="21" spans="1:16">
      <c r="A21" s="10" t="s">
        <v>310</v>
      </c>
      <c r="B21" t="s">
        <v>307</v>
      </c>
      <c r="C21" t="str">
        <f>VLOOKUP(B21,Master!$A$2:$G$75,6,TRUE)</f>
        <v>Watch</v>
      </c>
      <c r="D21" t="s">
        <v>234</v>
      </c>
      <c r="E21" t="str">
        <f>VLOOKUP(D21,Master!$A$2:$G$75,6,TRUE)</f>
        <v>Access</v>
      </c>
    </row>
    <row r="22" spans="1:16">
      <c r="A22" s="1" t="s">
        <v>237</v>
      </c>
      <c r="B22" t="s">
        <v>234</v>
      </c>
      <c r="C22" t="str">
        <f>VLOOKUP(B22,Master!$A$2:$G$75,6,TRUE)</f>
        <v>Access</v>
      </c>
      <c r="D22" t="s">
        <v>316</v>
      </c>
      <c r="E22" t="str">
        <f>VLOOKUP(D22,Master!$A$2:$G$75,6,TRUE)</f>
        <v>Watch</v>
      </c>
    </row>
    <row r="23" spans="1:16">
      <c r="A23" s="1" t="s">
        <v>249</v>
      </c>
      <c r="B23" t="s">
        <v>223</v>
      </c>
      <c r="C23" t="str">
        <f>VLOOKUP(B23,Master!$A$2:$G$75,6,TRUE)</f>
        <v>Watch</v>
      </c>
    </row>
    <row r="24" spans="1:16">
      <c r="A24" s="1" t="s">
        <v>249</v>
      </c>
      <c r="B24" t="s">
        <v>223</v>
      </c>
      <c r="C24" t="str">
        <f>VLOOKUP(B24,Master!$A$2:$G$75,6,TRUE)</f>
        <v>Watch</v>
      </c>
      <c r="D24" t="s">
        <v>234</v>
      </c>
      <c r="E24" t="str">
        <f>VLOOKUP(D24,Master!$A$2:$G$75,6,TRUE)</f>
        <v>Access</v>
      </c>
    </row>
    <row r="25" spans="1:16">
      <c r="A25" s="1" t="s">
        <v>253</v>
      </c>
      <c r="B25" t="s">
        <v>324</v>
      </c>
      <c r="C25" t="str">
        <f>VLOOKUP(B25,Master!$A$2:$G$75,6,TRUE)</f>
        <v>Access</v>
      </c>
    </row>
    <row r="26" spans="1:16">
      <c r="A26" s="1" t="s">
        <v>253</v>
      </c>
      <c r="B26" t="s">
        <v>307</v>
      </c>
      <c r="C26" t="str">
        <f>VLOOKUP(B26,Master!$A$2:$G$75,6,TRUE)</f>
        <v>Watch</v>
      </c>
    </row>
    <row r="27" spans="1:16">
      <c r="A27" s="1" t="s">
        <v>253</v>
      </c>
      <c r="B27" t="s">
        <v>223</v>
      </c>
      <c r="C27" t="str">
        <f>VLOOKUP(B27,Master!$A$2:$G$75,6,TRUE)</f>
        <v>Watch</v>
      </c>
      <c r="D27" t="s">
        <v>234</v>
      </c>
      <c r="E27" t="str">
        <f>VLOOKUP(D27,Master!$A$2:$G$75,6,TRUE)</f>
        <v>Access</v>
      </c>
    </row>
    <row r="28" spans="1:16">
      <c r="A28" s="1" t="s">
        <v>253</v>
      </c>
      <c r="B28" t="s">
        <v>260</v>
      </c>
      <c r="C28" t="str">
        <f>VLOOKUP(B28,Master!$A$2:$G$75,6,TRUE)</f>
        <v>Unclassified</v>
      </c>
    </row>
    <row r="29" spans="1:16">
      <c r="A29" s="1" t="s">
        <v>253</v>
      </c>
      <c r="B29" t="s">
        <v>223</v>
      </c>
      <c r="C29" t="str">
        <f>VLOOKUP(B29,Master!$A$2:$G$75,6,TRUE)</f>
        <v>Watch</v>
      </c>
    </row>
    <row r="30" spans="1:16">
      <c r="A30" s="1" t="s">
        <v>253</v>
      </c>
      <c r="B30" t="s">
        <v>223</v>
      </c>
      <c r="C30" t="str">
        <f>VLOOKUP(B30,Master!$A$2:$G$75,6,TRUE)</f>
        <v>Watch</v>
      </c>
    </row>
    <row r="31" spans="1:16">
      <c r="A31" s="1" t="s">
        <v>195</v>
      </c>
      <c r="B31" t="s">
        <v>234</v>
      </c>
      <c r="C31" t="str">
        <f>VLOOKUP(B31,Master!$A$2:$G$75,6,TRUE)</f>
        <v>Access</v>
      </c>
      <c r="D31" t="s">
        <v>324</v>
      </c>
      <c r="E31" t="str">
        <f>VLOOKUP(D31,Master!$A$2:$G$75,6,TRUE)</f>
        <v>Access</v>
      </c>
      <c r="F31" t="s">
        <v>204</v>
      </c>
      <c r="G31" t="str">
        <f>VLOOKUP(F31,Master!$A$2:$G$75,6,TRUE)</f>
        <v>Access</v>
      </c>
    </row>
    <row r="32" spans="1:16">
      <c r="A32" s="1" t="s">
        <v>215</v>
      </c>
      <c r="B32" t="s">
        <v>307</v>
      </c>
      <c r="C32" t="str">
        <f>VLOOKUP(B32,Master!$A$2:$G$75,6,TRUE)</f>
        <v>Watch</v>
      </c>
      <c r="D32" t="s">
        <v>234</v>
      </c>
      <c r="E32" t="str">
        <f>VLOOKUP(D32,Master!$A$2:$G$75,6,TRUE)</f>
        <v>Access</v>
      </c>
      <c r="F32" t="s">
        <v>223</v>
      </c>
      <c r="G32" t="str">
        <f>VLOOKUP(F32,Master!$A$2:$G$75,6,TRUE)</f>
        <v>Watch</v>
      </c>
    </row>
    <row r="33" spans="1:7">
      <c r="A33" s="1" t="s">
        <v>310</v>
      </c>
      <c r="B33" t="s">
        <v>223</v>
      </c>
      <c r="C33" t="str">
        <f>VLOOKUP(B33,Master!$A$2:$G$75,6,TRUE)</f>
        <v>Watch</v>
      </c>
      <c r="D33" t="s">
        <v>234</v>
      </c>
      <c r="E33" t="str">
        <f>VLOOKUP(D33,Master!$A$2:$G$75,6,TRUE)</f>
        <v>Access</v>
      </c>
    </row>
    <row r="34" spans="1:7">
      <c r="A34" s="1" t="s">
        <v>237</v>
      </c>
      <c r="B34" t="s">
        <v>223</v>
      </c>
      <c r="C34" t="str">
        <f>VLOOKUP(B34,Master!$A$2:$G$75,6,TRUE)</f>
        <v>Watch</v>
      </c>
      <c r="D34" t="s">
        <v>234</v>
      </c>
      <c r="E34" t="str">
        <f>VLOOKUP(D34,Master!$A$2:$G$75,6,TRUE)</f>
        <v>Access</v>
      </c>
    </row>
    <row r="35" spans="1:7">
      <c r="A35" s="1" t="s">
        <v>249</v>
      </c>
      <c r="B35" t="s">
        <v>307</v>
      </c>
      <c r="C35" t="str">
        <f>VLOOKUP(B35,Master!$A$2:$G$75,6,TRUE)</f>
        <v>Watch</v>
      </c>
    </row>
    <row r="36" spans="1:7">
      <c r="A36" s="1" t="s">
        <v>249</v>
      </c>
      <c r="B36" t="s">
        <v>307</v>
      </c>
      <c r="C36" t="str">
        <f>VLOOKUP(B36,Master!$A$2:$G$75,6,TRUE)</f>
        <v>Watch</v>
      </c>
      <c r="D36" t="s">
        <v>223</v>
      </c>
      <c r="E36" t="str">
        <f>VLOOKUP(D36,Master!$A$2:$G$75,6,TRUE)</f>
        <v>Watch</v>
      </c>
    </row>
    <row r="37" spans="1:7">
      <c r="A37" s="1" t="s">
        <v>253</v>
      </c>
      <c r="B37" t="s">
        <v>223</v>
      </c>
      <c r="C37" t="str">
        <f>VLOOKUP(B37,Master!$A$2:$G$75,6,TRUE)</f>
        <v>Watch</v>
      </c>
    </row>
    <row r="38" spans="1:7">
      <c r="A38" s="1" t="s">
        <v>253</v>
      </c>
      <c r="B38" t="s">
        <v>223</v>
      </c>
      <c r="C38" t="str">
        <f>VLOOKUP(B38,Master!$A$2:$G$75,6,TRUE)</f>
        <v>Watch</v>
      </c>
    </row>
    <row r="39" spans="1:7">
      <c r="A39" s="1" t="s">
        <v>253</v>
      </c>
      <c r="B39" t="s">
        <v>260</v>
      </c>
      <c r="C39" t="str">
        <f>VLOOKUP(B39,Master!$A$2:$G$75,6,TRUE)</f>
        <v>Unclassified</v>
      </c>
    </row>
    <row r="40" spans="1:7">
      <c r="A40" s="1" t="s">
        <v>253</v>
      </c>
      <c r="B40" t="s">
        <v>223</v>
      </c>
      <c r="C40" t="str">
        <f>VLOOKUP(B40,Master!$A$2:$G$75,6,TRUE)</f>
        <v>Watch</v>
      </c>
      <c r="D40" t="s">
        <v>234</v>
      </c>
      <c r="E40" t="str">
        <f>VLOOKUP(D40,Master!$A$2:$G$75,6,TRUE)</f>
        <v>Access</v>
      </c>
    </row>
    <row r="41" spans="1:7">
      <c r="A41" s="1" t="s">
        <v>253</v>
      </c>
      <c r="B41" t="s">
        <v>223</v>
      </c>
      <c r="C41" t="str">
        <f>VLOOKUP(B41,Master!$A$2:$G$75,6,TRUE)</f>
        <v>Watch</v>
      </c>
    </row>
    <row r="42" spans="1:7">
      <c r="A42" s="10" t="s">
        <v>376</v>
      </c>
      <c r="B42" t="s">
        <v>324</v>
      </c>
      <c r="C42" t="str">
        <f>VLOOKUP(B42,Master!$A$2:$G$75,6,TRUE)</f>
        <v>Access</v>
      </c>
    </row>
    <row r="43" spans="1:7">
      <c r="A43" s="1" t="s">
        <v>376</v>
      </c>
      <c r="B43" t="s">
        <v>234</v>
      </c>
      <c r="C43" t="str">
        <f>VLOOKUP(B43,Master!$A$2:$G$75,6,TRUE)</f>
        <v>Access</v>
      </c>
      <c r="D43" t="s">
        <v>223</v>
      </c>
      <c r="E43" t="str">
        <f>VLOOKUP(D43,Master!$A$2:$G$75,6,TRUE)</f>
        <v>Watch</v>
      </c>
    </row>
    <row r="44" spans="1:7">
      <c r="A44" s="1" t="s">
        <v>376</v>
      </c>
      <c r="B44" t="s">
        <v>234</v>
      </c>
      <c r="C44" t="str">
        <f>VLOOKUP(B44,Master!$A$2:$G$75,6,TRUE)</f>
        <v>Access</v>
      </c>
      <c r="D44" t="s">
        <v>223</v>
      </c>
      <c r="E44" t="str">
        <f>VLOOKUP(D44,Master!$A$2:$G$75,6,TRUE)</f>
        <v>Watch</v>
      </c>
    </row>
    <row r="45" spans="1:7">
      <c r="A45" s="1" t="s">
        <v>376</v>
      </c>
      <c r="B45" t="s">
        <v>234</v>
      </c>
      <c r="C45" t="str">
        <f>VLOOKUP(B45,Master!$A$2:$G$75,6,TRUE)</f>
        <v>Access</v>
      </c>
      <c r="D45" t="s">
        <v>307</v>
      </c>
      <c r="E45" t="str">
        <f>VLOOKUP(D45,Master!$A$2:$G$75,6,TRUE)</f>
        <v>Watch</v>
      </c>
    </row>
    <row r="46" spans="1:7">
      <c r="A46" s="1" t="s">
        <v>376</v>
      </c>
      <c r="B46" t="s">
        <v>234</v>
      </c>
      <c r="C46" t="str">
        <f>VLOOKUP(B46,Master!$A$2:$G$75,6,TRUE)</f>
        <v>Access</v>
      </c>
      <c r="D46" t="s">
        <v>307</v>
      </c>
      <c r="E46" t="str">
        <f>VLOOKUP(D46,Master!$A$2:$G$75,6,TRUE)</f>
        <v>Watch</v>
      </c>
    </row>
    <row r="47" spans="1:7">
      <c r="A47" s="1" t="s">
        <v>376</v>
      </c>
      <c r="B47" t="s">
        <v>234</v>
      </c>
      <c r="C47" t="str">
        <f>VLOOKUP(B47,Master!$A$2:$G$75,6,TRUE)</f>
        <v>Access</v>
      </c>
      <c r="D47" t="s">
        <v>307</v>
      </c>
      <c r="E47" t="str">
        <f>VLOOKUP(D47,Master!$A$2:$G$75,6,TRUE)</f>
        <v>Watch</v>
      </c>
    </row>
    <row r="48" spans="1:7">
      <c r="A48" s="10" t="s">
        <v>392</v>
      </c>
      <c r="B48" t="s">
        <v>204</v>
      </c>
      <c r="C48" t="str">
        <f>VLOOKUP(B48,Master!$A$2:$G$75,6,TRUE)</f>
        <v>Access</v>
      </c>
      <c r="D48" t="s">
        <v>289</v>
      </c>
      <c r="E48" t="str">
        <f>VLOOKUP(D48,Master!$A$2:$G$75,6,TRUE)</f>
        <v>Watch</v>
      </c>
      <c r="F48" t="s">
        <v>234</v>
      </c>
      <c r="G48" t="str">
        <f>VLOOKUP(F48,Master!$A$2:$G$75,6,TRUE)</f>
        <v>Access</v>
      </c>
    </row>
    <row r="49" spans="1:5">
      <c r="A49" s="1" t="s">
        <v>392</v>
      </c>
      <c r="B49" t="s">
        <v>223</v>
      </c>
      <c r="C49" t="str">
        <f>VLOOKUP(B49,Master!$A$2:$G$75,6,TRUE)</f>
        <v>Watch</v>
      </c>
      <c r="D49" t="s">
        <v>204</v>
      </c>
      <c r="E49" t="str">
        <f>VLOOKUP(D49,Master!$A$2:$G$75,6,TRUE)</f>
        <v>Access</v>
      </c>
    </row>
    <row r="50" spans="1:5">
      <c r="A50" s="1" t="s">
        <v>392</v>
      </c>
      <c r="B50" t="s">
        <v>316</v>
      </c>
      <c r="C50" t="str">
        <f>VLOOKUP(B50,Master!$A$2:$G$75,6,TRUE)</f>
        <v>Watch</v>
      </c>
      <c r="D50" t="s">
        <v>234</v>
      </c>
      <c r="E50" t="str">
        <f>VLOOKUP(D50,Master!$A$2:$G$75,6,TRUE)</f>
        <v>Access</v>
      </c>
    </row>
    <row r="51" spans="1:5">
      <c r="A51" s="1" t="s">
        <v>392</v>
      </c>
      <c r="B51" t="s">
        <v>403</v>
      </c>
      <c r="C51" t="str">
        <f>VLOOKUP(B51,Master!$A$2:$G$75,6,TRUE)</f>
        <v>Access</v>
      </c>
      <c r="D51" t="s">
        <v>404</v>
      </c>
      <c r="E51" t="str">
        <f>VLOOKUP(D51,Master!$A$2:$G$75,6,TRUE)</f>
        <v>Watch</v>
      </c>
    </row>
    <row r="52" spans="1:5">
      <c r="A52" s="1" t="s">
        <v>392</v>
      </c>
      <c r="B52" t="s">
        <v>204</v>
      </c>
      <c r="C52" t="str">
        <f>VLOOKUP(B52,Master!$A$2:$G$75,6,TRUE)</f>
        <v>Access</v>
      </c>
      <c r="D52" t="s">
        <v>223</v>
      </c>
      <c r="E52" t="str">
        <f>VLOOKUP(D52,Master!$A$2:$G$75,6,TRUE)</f>
        <v>Watch</v>
      </c>
    </row>
    <row r="53" spans="1:5">
      <c r="A53" s="1" t="s">
        <v>392</v>
      </c>
      <c r="B53" t="s">
        <v>223</v>
      </c>
      <c r="C53" t="str">
        <f>VLOOKUP(B53,Master!$A$2:$G$75,6,TRUE)</f>
        <v>Watch</v>
      </c>
    </row>
    <row r="54" spans="1:5">
      <c r="A54" s="1" t="s">
        <v>392</v>
      </c>
      <c r="B54" t="s">
        <v>223</v>
      </c>
      <c r="C54" t="str">
        <f>VLOOKUP(B54,Master!$A$2:$G$75,6,TRUE)</f>
        <v>Watch</v>
      </c>
      <c r="D54" t="s">
        <v>204</v>
      </c>
      <c r="E54" t="str">
        <f>VLOOKUP(D54,Master!$A$2:$G$75,6,TRUE)</f>
        <v>Access</v>
      </c>
    </row>
    <row r="55" spans="1:5">
      <c r="A55" s="1" t="s">
        <v>392</v>
      </c>
      <c r="B55" t="s">
        <v>223</v>
      </c>
      <c r="C55" t="str">
        <f>VLOOKUP(B55,Master!$A$2:$G$75,6,TRUE)</f>
        <v>Watch</v>
      </c>
    </row>
    <row r="56" spans="1:5">
      <c r="A56" s="1" t="s">
        <v>392</v>
      </c>
      <c r="B56" t="s">
        <v>204</v>
      </c>
      <c r="C56" t="str">
        <f>VLOOKUP(B56,Master!$A$2:$G$75,6,TRUE)</f>
        <v>Access</v>
      </c>
    </row>
    <row r="57" spans="1:5">
      <c r="A57" s="1" t="s">
        <v>376</v>
      </c>
      <c r="B57" t="s">
        <v>223</v>
      </c>
      <c r="C57" t="str">
        <f>VLOOKUP(B57,Master!$A$2:$G$75,6,TRUE)</f>
        <v>Watch</v>
      </c>
      <c r="D57" t="s">
        <v>234</v>
      </c>
      <c r="E57" t="str">
        <f>VLOOKUP(D57,Master!$A$2:$G$75,6,TRUE)</f>
        <v>Access</v>
      </c>
    </row>
    <row r="58" spans="1:5">
      <c r="A58" s="1" t="s">
        <v>376</v>
      </c>
      <c r="B58" t="s">
        <v>422</v>
      </c>
      <c r="C58" t="str">
        <f>VLOOKUP(B58,Master!$A$2:$G$75,6,TRUE)</f>
        <v>Access</v>
      </c>
      <c r="D58" t="s">
        <v>234</v>
      </c>
      <c r="E58" t="str">
        <f>VLOOKUP(D58,Master!$A$2:$G$75,6,TRUE)</f>
        <v>Access</v>
      </c>
    </row>
    <row r="59" spans="1:5">
      <c r="A59" s="1" t="s">
        <v>392</v>
      </c>
      <c r="B59" t="s">
        <v>204</v>
      </c>
      <c r="C59" t="str">
        <f>VLOOKUP(B59,Master!$A$2:$G$75,6,TRUE)</f>
        <v>Access</v>
      </c>
    </row>
    <row r="60" spans="1:5">
      <c r="A60" s="1" t="s">
        <v>392</v>
      </c>
      <c r="B60" t="s">
        <v>223</v>
      </c>
      <c r="C60" t="str">
        <f>VLOOKUP(B60,Master!$A$2:$G$75,6,TRUE)</f>
        <v>Watch</v>
      </c>
      <c r="D60" t="s">
        <v>234</v>
      </c>
      <c r="E60" t="str">
        <f>VLOOKUP(D60,Master!$A$2:$G$75,6,TRUE)</f>
        <v>Access</v>
      </c>
    </row>
    <row r="61" spans="1:5">
      <c r="A61" s="1" t="s">
        <v>392</v>
      </c>
      <c r="B61" t="s">
        <v>223</v>
      </c>
      <c r="C61" t="str">
        <f>VLOOKUP(B61,Master!$A$2:$G$75,6,TRUE)</f>
        <v>Watch</v>
      </c>
    </row>
    <row r="62" spans="1:5">
      <c r="A62" s="1" t="s">
        <v>392</v>
      </c>
      <c r="B62" t="s">
        <v>404</v>
      </c>
      <c r="C62" t="str">
        <f>VLOOKUP(B62,Master!$A$2:$G$75,6,TRUE)</f>
        <v>Watch</v>
      </c>
    </row>
    <row r="63" spans="1:5">
      <c r="A63" s="1" t="s">
        <v>392</v>
      </c>
      <c r="B63" t="s">
        <v>441</v>
      </c>
      <c r="C63" t="str">
        <f>VLOOKUP(B63,Master!$A$2:$G$75,6,TRUE)</f>
        <v>Watch</v>
      </c>
      <c r="D63" t="s">
        <v>444</v>
      </c>
      <c r="E63" t="str">
        <f>VLOOKUP(D63,Master!$A$2:$G$75,6,TRUE)</f>
        <v>Access</v>
      </c>
    </row>
    <row r="64" spans="1:5">
      <c r="A64" s="1" t="s">
        <v>376</v>
      </c>
      <c r="B64" t="s">
        <v>223</v>
      </c>
      <c r="C64" t="str">
        <f>VLOOKUP(B64,Master!$A$2:$G$75,6,TRUE)</f>
        <v>Watch</v>
      </c>
      <c r="D64" t="s">
        <v>234</v>
      </c>
      <c r="E64" t="str">
        <f>VLOOKUP(D64,Master!$A$2:$G$75,6,TRUE)</f>
        <v>Access</v>
      </c>
    </row>
    <row r="65" spans="1:7">
      <c r="A65" s="1" t="s">
        <v>376</v>
      </c>
      <c r="B65" t="s">
        <v>234</v>
      </c>
      <c r="C65" t="str">
        <f>VLOOKUP(B65,Master!$A$2:$G$75,6,TRUE)</f>
        <v>Access</v>
      </c>
      <c r="D65" t="s">
        <v>223</v>
      </c>
      <c r="E65" t="str">
        <f>VLOOKUP(D65,Master!$A$2:$G$75,6,TRUE)</f>
        <v>Watch</v>
      </c>
    </row>
    <row r="66" spans="1:7">
      <c r="A66" s="1" t="s">
        <v>376</v>
      </c>
      <c r="B66" t="s">
        <v>223</v>
      </c>
      <c r="C66" t="str">
        <f>VLOOKUP(B66,Master!$A$2:$G$75,6,TRUE)</f>
        <v>Watch</v>
      </c>
      <c r="D66" t="s">
        <v>234</v>
      </c>
      <c r="E66" t="str">
        <f>VLOOKUP(D66,Master!$A$2:$G$75,6,TRUE)</f>
        <v>Access</v>
      </c>
    </row>
    <row r="67" spans="1:7">
      <c r="A67" s="1" t="s">
        <v>376</v>
      </c>
      <c r="B67" t="s">
        <v>459</v>
      </c>
      <c r="C67" t="str">
        <f>VLOOKUP(B67,Master!$A$2:$G$75,6,TRUE)</f>
        <v>Access</v>
      </c>
      <c r="D67" t="s">
        <v>223</v>
      </c>
      <c r="E67" t="str">
        <f>VLOOKUP(D67,Master!$A$2:$G$75,6,TRUE)</f>
        <v>Watch</v>
      </c>
    </row>
    <row r="68" spans="1:7">
      <c r="A68" s="1" t="s">
        <v>392</v>
      </c>
      <c r="B68" t="s">
        <v>204</v>
      </c>
      <c r="C68" t="str">
        <f>VLOOKUP(B68,Master!$A$2:$G$75,6,TRUE)</f>
        <v>Access</v>
      </c>
      <c r="D68" t="s">
        <v>223</v>
      </c>
      <c r="E68" t="str">
        <f>VLOOKUP(D68,Master!$A$2:$G$75,6,TRUE)</f>
        <v>Watch</v>
      </c>
      <c r="F68" t="s">
        <v>278</v>
      </c>
      <c r="G68" t="str">
        <f>VLOOKUP(F68,Master!$A$2:$G$75,6,TRUE)</f>
        <v>Access</v>
      </c>
    </row>
    <row r="69" spans="1:7">
      <c r="A69" s="1" t="s">
        <v>392</v>
      </c>
      <c r="B69" t="s">
        <v>307</v>
      </c>
      <c r="C69" t="str">
        <f>VLOOKUP(B69,Master!$A$2:$G$75,6,TRUE)</f>
        <v>Watch</v>
      </c>
      <c r="D69" t="s">
        <v>234</v>
      </c>
      <c r="E69" t="str">
        <f>VLOOKUP(D69,Master!$A$2:$G$75,6,TRUE)</f>
        <v>Access</v>
      </c>
    </row>
    <row r="70" spans="1:7">
      <c r="A70" s="1" t="s">
        <v>392</v>
      </c>
      <c r="B70" t="s">
        <v>223</v>
      </c>
      <c r="C70" t="str">
        <f>VLOOKUP(B70,Master!$A$2:$G$75,6,TRUE)</f>
        <v>Watch</v>
      </c>
      <c r="D70" t="s">
        <v>234</v>
      </c>
      <c r="E70" t="str">
        <f>VLOOKUP(D70,Master!$A$2:$G$75,6,TRUE)</f>
        <v>Access</v>
      </c>
      <c r="F70" t="s">
        <v>474</v>
      </c>
      <c r="G70" t="str">
        <f>VLOOKUP(F70,Master!$A$2:$G$75,6,TRUE)</f>
        <v>Access</v>
      </c>
    </row>
    <row r="71" spans="1:7">
      <c r="A71" s="1" t="s">
        <v>392</v>
      </c>
      <c r="B71" t="s">
        <v>204</v>
      </c>
      <c r="C71" t="str">
        <f>VLOOKUP(B71,Master!$A$2:$G$75,6,TRUE)</f>
        <v>Access</v>
      </c>
      <c r="D71" t="s">
        <v>223</v>
      </c>
      <c r="E71" t="str">
        <f>VLOOKUP(D71,Master!$A$2:$G$75,6,TRUE)</f>
        <v>Watch</v>
      </c>
    </row>
    <row r="72" spans="1:7">
      <c r="A72" s="1" t="s">
        <v>392</v>
      </c>
      <c r="B72" t="s">
        <v>223</v>
      </c>
      <c r="C72" t="str">
        <f>VLOOKUP(B72,Master!$A$2:$G$75,6,TRUE)</f>
        <v>Watch</v>
      </c>
      <c r="D72" t="s">
        <v>234</v>
      </c>
      <c r="E72" t="str">
        <f>VLOOKUP(D72,Master!$A$2:$G$75,6,TRUE)</f>
        <v>Access</v>
      </c>
    </row>
    <row r="73" spans="1:7">
      <c r="A73" s="1" t="s">
        <v>376</v>
      </c>
      <c r="B73" t="s">
        <v>234</v>
      </c>
      <c r="C73" t="str">
        <f>VLOOKUP(B73,Master!$A$2:$G$75,6,TRUE)</f>
        <v>Access</v>
      </c>
      <c r="D73" t="s">
        <v>223</v>
      </c>
      <c r="E73" t="str">
        <f>VLOOKUP(D73,Master!$A$2:$G$75,6,TRUE)</f>
        <v>Watch</v>
      </c>
    </row>
    <row r="74" spans="1:7">
      <c r="A74" s="10" t="s">
        <v>480</v>
      </c>
      <c r="B74" t="s">
        <v>223</v>
      </c>
      <c r="C74" t="str">
        <f>VLOOKUP(B74,Master!$A$2:$G$75,6,TRUE)</f>
        <v>Watch</v>
      </c>
    </row>
    <row r="75" spans="1:7">
      <c r="A75" s="10" t="s">
        <v>485</v>
      </c>
      <c r="B75" t="s">
        <v>223</v>
      </c>
      <c r="C75" t="str">
        <f>VLOOKUP(B75,Master!$A$2:$G$75,6,TRUE)</f>
        <v>Watch</v>
      </c>
    </row>
    <row r="76" spans="1:7">
      <c r="A76" s="1" t="s">
        <v>485</v>
      </c>
      <c r="B76" t="s">
        <v>223</v>
      </c>
      <c r="C76" t="str">
        <f>VLOOKUP(B76,Master!$A$2:$G$75,6,TRUE)</f>
        <v>Watch</v>
      </c>
    </row>
    <row r="77" spans="1:7">
      <c r="A77" s="1" t="s">
        <v>485</v>
      </c>
      <c r="B77" t="s">
        <v>493</v>
      </c>
      <c r="C77" t="str">
        <f>VLOOKUP(B77,Master!$A$2:$G$75,6,TRUE)</f>
        <v>Unclassified</v>
      </c>
    </row>
    <row r="78" spans="1:7">
      <c r="A78" s="10" t="s">
        <v>496</v>
      </c>
      <c r="B78" t="s">
        <v>501</v>
      </c>
      <c r="C78" t="str">
        <f>VLOOKUP(B78,Master!$A$2:$G$75,6,TRUE)</f>
        <v>Access</v>
      </c>
    </row>
    <row r="79" spans="1:7">
      <c r="A79" s="1" t="s">
        <v>496</v>
      </c>
      <c r="B79" t="s">
        <v>505</v>
      </c>
      <c r="C79" t="str">
        <f>VLOOKUP(B79,Master!$A$2:$G$75,6,TRUE)</f>
        <v>Access</v>
      </c>
    </row>
    <row r="80" spans="1:7">
      <c r="A80" s="1" t="s">
        <v>496</v>
      </c>
      <c r="B80" t="s">
        <v>223</v>
      </c>
      <c r="C80" t="str">
        <f>VLOOKUP(B80,Master!$A$2:$G$75,6,TRUE)</f>
        <v>Watch</v>
      </c>
    </row>
    <row r="81" spans="1:5">
      <c r="A81" s="1" t="s">
        <v>496</v>
      </c>
      <c r="B81" t="s">
        <v>324</v>
      </c>
      <c r="C81" t="str">
        <f>VLOOKUP(B81,Master!$A$2:$G$75,6,TRUE)</f>
        <v>Access</v>
      </c>
    </row>
    <row r="82" spans="1:5">
      <c r="A82" s="1" t="s">
        <v>480</v>
      </c>
      <c r="B82" t="s">
        <v>223</v>
      </c>
      <c r="C82" t="str">
        <f>VLOOKUP(B82,Master!$A$2:$G$75,6,TRUE)</f>
        <v>Watch</v>
      </c>
      <c r="D82" t="s">
        <v>234</v>
      </c>
      <c r="E82" t="str">
        <f>VLOOKUP(D82,Master!$A$2:$G$75,6,TRUE)</f>
        <v>Access</v>
      </c>
    </row>
    <row r="83" spans="1:5">
      <c r="A83" s="1" t="s">
        <v>485</v>
      </c>
      <c r="B83" t="s">
        <v>234</v>
      </c>
      <c r="C83" t="str">
        <f>VLOOKUP(B83,Master!$A$2:$G$75,6,TRUE)</f>
        <v>Access</v>
      </c>
      <c r="D83" t="s">
        <v>520</v>
      </c>
      <c r="E83" t="str">
        <f>VLOOKUP(D83,Master!$A$2:$G$75,6,TRUE)</f>
        <v>Watch</v>
      </c>
    </row>
    <row r="84" spans="1:5">
      <c r="A84" s="1" t="s">
        <v>485</v>
      </c>
      <c r="B84" t="s">
        <v>307</v>
      </c>
      <c r="C84" t="str">
        <f>VLOOKUP(B84,Master!$A$2:$G$75,6,TRUE)</f>
        <v>Watch</v>
      </c>
    </row>
    <row r="85" spans="1:5">
      <c r="A85" s="1" t="s">
        <v>485</v>
      </c>
      <c r="B85" t="s">
        <v>526</v>
      </c>
      <c r="C85" t="str">
        <f>VLOOKUP(B85,Master!$A$2:$G$75,6,TRUE)</f>
        <v>Watch</v>
      </c>
    </row>
    <row r="86" spans="1:5">
      <c r="A86" s="1" t="s">
        <v>496</v>
      </c>
      <c r="B86" t="s">
        <v>307</v>
      </c>
      <c r="C86" t="str">
        <f>VLOOKUP(B86,Master!$A$2:$G$75,6,TRUE)</f>
        <v>Watch</v>
      </c>
      <c r="D86" t="s">
        <v>234</v>
      </c>
      <c r="E86" t="str">
        <f>VLOOKUP(D86,Master!$A$2:$G$75,6,TRUE)</f>
        <v>Access</v>
      </c>
    </row>
    <row r="87" spans="1:5">
      <c r="A87" s="1" t="s">
        <v>496</v>
      </c>
      <c r="B87" t="s">
        <v>223</v>
      </c>
      <c r="C87" t="str">
        <f>VLOOKUP(B87,Master!$A$2:$G$75,6,TRUE)</f>
        <v>Watch</v>
      </c>
      <c r="D87" t="s">
        <v>234</v>
      </c>
      <c r="E87" t="str">
        <f>VLOOKUP(D87,Master!$A$2:$G$75,6,TRUE)</f>
        <v>Access</v>
      </c>
    </row>
    <row r="88" spans="1:5">
      <c r="A88" s="1" t="s">
        <v>496</v>
      </c>
      <c r="B88" t="s">
        <v>307</v>
      </c>
      <c r="C88" t="str">
        <f>VLOOKUP(B88,Master!$A$2:$G$75,6,TRUE)</f>
        <v>Watch</v>
      </c>
    </row>
    <row r="89" spans="1:5">
      <c r="A89" s="1" t="s">
        <v>480</v>
      </c>
      <c r="B89" t="s">
        <v>223</v>
      </c>
      <c r="C89" t="str">
        <f>VLOOKUP(B89,Master!$A$2:$G$75,6,TRUE)</f>
        <v>Watch</v>
      </c>
    </row>
    <row r="90" spans="1:5">
      <c r="A90" s="1" t="s">
        <v>485</v>
      </c>
      <c r="B90" t="s">
        <v>223</v>
      </c>
      <c r="C90" t="str">
        <f>VLOOKUP(B90,Master!$A$2:$G$75,6,TRUE)</f>
        <v>Watch</v>
      </c>
    </row>
    <row r="91" spans="1:5">
      <c r="A91" s="1" t="s">
        <v>485</v>
      </c>
      <c r="B91" t="s">
        <v>223</v>
      </c>
      <c r="C91" t="str">
        <f>VLOOKUP(B91,Master!$A$2:$G$75,6,TRUE)</f>
        <v>Watch</v>
      </c>
      <c r="D91" t="s">
        <v>234</v>
      </c>
      <c r="E91" t="str">
        <f>VLOOKUP(D91,Master!$A$2:$G$75,6,TRUE)</f>
        <v>Access</v>
      </c>
    </row>
    <row r="92" spans="1:5">
      <c r="A92" s="1" t="s">
        <v>485</v>
      </c>
      <c r="B92" t="s">
        <v>223</v>
      </c>
      <c r="C92" t="str">
        <f>VLOOKUP(B92,Master!$A$2:$G$75,6,TRUE)</f>
        <v>Watch</v>
      </c>
    </row>
    <row r="93" spans="1:5">
      <c r="A93" s="1" t="s">
        <v>485</v>
      </c>
      <c r="B93" t="s">
        <v>223</v>
      </c>
      <c r="C93" t="str">
        <f>VLOOKUP(B93,Master!$A$2:$G$75,6,TRUE)</f>
        <v>Watch</v>
      </c>
      <c r="D93" t="s">
        <v>520</v>
      </c>
      <c r="E93" t="str">
        <f>VLOOKUP(D93,Master!$A$2:$G$75,6,TRUE)</f>
        <v>Watch</v>
      </c>
    </row>
    <row r="94" spans="1:5">
      <c r="A94" s="1" t="s">
        <v>485</v>
      </c>
      <c r="B94" t="s">
        <v>223</v>
      </c>
      <c r="C94" t="str">
        <f>VLOOKUP(B94,Master!$A$2:$G$75,6,TRUE)</f>
        <v>Watch</v>
      </c>
      <c r="D94" t="s">
        <v>234</v>
      </c>
      <c r="E94" t="str">
        <f>VLOOKUP(D94,Master!$A$2:$G$75,6,TRUE)</f>
        <v>Access</v>
      </c>
    </row>
    <row r="95" spans="1:5">
      <c r="A95" s="1" t="s">
        <v>496</v>
      </c>
      <c r="B95" t="s">
        <v>549</v>
      </c>
      <c r="C95" t="str">
        <f>VLOOKUP(B95,Master!$A$2:$G$75,6,TRUE)</f>
        <v>Reserve</v>
      </c>
    </row>
    <row r="96" spans="1:5">
      <c r="A96" s="1" t="s">
        <v>496</v>
      </c>
      <c r="B96" t="s">
        <v>223</v>
      </c>
      <c r="C96" t="str">
        <f>VLOOKUP(B96,Master!$A$2:$G$75,6,TRUE)</f>
        <v>Watch</v>
      </c>
    </row>
    <row r="97" spans="1:7">
      <c r="A97" s="1" t="s">
        <v>496</v>
      </c>
      <c r="B97" t="s">
        <v>223</v>
      </c>
      <c r="C97" t="str">
        <f>VLOOKUP(B97,Master!$A$2:$G$75,6,TRUE)</f>
        <v>Watch</v>
      </c>
    </row>
    <row r="98" spans="1:7">
      <c r="A98" s="1" t="s">
        <v>496</v>
      </c>
      <c r="B98" t="s">
        <v>557</v>
      </c>
      <c r="C98" t="str">
        <f>VLOOKUP(B98,Master!$A$2:$G$75,6,TRUE)</f>
        <v>Access</v>
      </c>
      <c r="D98" t="s">
        <v>223</v>
      </c>
      <c r="E98" t="str">
        <f>VLOOKUP(D98,Master!$A$2:$G$75,6,TRUE)</f>
        <v>Watch</v>
      </c>
      <c r="F98" t="s">
        <v>234</v>
      </c>
      <c r="G98" t="str">
        <f>VLOOKUP(F98,Master!$A$2:$G$75,6,TRUE)</f>
        <v>Access</v>
      </c>
    </row>
    <row r="99" spans="1:7">
      <c r="A99" s="1" t="s">
        <v>496</v>
      </c>
      <c r="B99" t="s">
        <v>307</v>
      </c>
      <c r="C99" t="str">
        <f>VLOOKUP(B99,Master!$A$2:$G$75,6,TRUE)</f>
        <v>Watch</v>
      </c>
    </row>
    <row r="101" spans="1:7">
      <c r="B101">
        <f>COUNTIF(B2:B99, B97)</f>
        <v>45</v>
      </c>
      <c r="D101">
        <f>COUNTIF(D2:D99, D98)</f>
        <v>12</v>
      </c>
    </row>
    <row r="102" spans="1:7">
      <c r="B102">
        <f>COUNTIF(B2:B99, B83)</f>
        <v>11</v>
      </c>
      <c r="D102">
        <f>COUNTIF(D2:D99, D91)</f>
        <v>25</v>
      </c>
    </row>
    <row r="103" spans="1:7">
      <c r="B103">
        <f>COUNTIF(B2:B99, B99)</f>
        <v>11</v>
      </c>
      <c r="D103">
        <f>COUNTIF(D2:D99, D47)</f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aw</vt:lpstr>
      <vt:lpstr>Sheet5</vt:lpstr>
      <vt:lpstr>Sheet6</vt:lpstr>
      <vt:lpstr>Sheet2</vt:lpstr>
      <vt:lpstr>Sheet3</vt:lpstr>
      <vt:lpstr>Graphs</vt:lpstr>
      <vt:lpstr>Sheet1</vt:lpstr>
      <vt:lpstr>Master</vt:lpstr>
      <vt:lpstr>Aware</vt:lpstr>
      <vt:lpstr>Pivot</vt:lpstr>
      <vt:lpstr>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Kizito</cp:lastModifiedBy>
  <dcterms:created xsi:type="dcterms:W3CDTF">2022-12-08T09:24:17Z</dcterms:created>
  <dcterms:modified xsi:type="dcterms:W3CDTF">2024-11-25T13:00:05Z</dcterms:modified>
</cp:coreProperties>
</file>